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ABOTA\WORK\Travail courant\2017-2020\ARTICLES\Lipids in small and large follicles\submission IJMS\"/>
    </mc:Choice>
  </mc:AlternateContent>
  <bookViews>
    <workbookView xWindow="0" yWindow="0" windowWidth="25200" windowHeight="11325" activeTab="2"/>
  </bookViews>
  <sheets>
    <sheet name="Table S1" sheetId="1" r:id="rId1"/>
    <sheet name="Table S2" sheetId="2" r:id="rId2"/>
    <sheet name="Table S3" sheetId="3" r:id="rId3"/>
    <sheet name="Table S4" sheetId="4" r:id="rId4"/>
  </sheets>
  <calcPr calcId="162913" iterateDelta="252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8" i="4" l="1"/>
  <c r="C137" i="4"/>
</calcChain>
</file>

<file path=xl/sharedStrings.xml><?xml version="1.0" encoding="utf-8"?>
<sst xmlns="http://schemas.openxmlformats.org/spreadsheetml/2006/main" count="4196" uniqueCount="780">
  <si>
    <t>n°</t>
  </si>
  <si>
    <t>m/z MSI</t>
  </si>
  <si>
    <t>m/z EXACT</t>
  </si>
  <si>
    <t>Delta</t>
  </si>
  <si>
    <t>Ion</t>
  </si>
  <si>
    <t>Name (putative annotation)</t>
  </si>
  <si>
    <t>Formula</t>
  </si>
  <si>
    <t>Lipid class</t>
  </si>
  <si>
    <t>Lipid family</t>
  </si>
  <si>
    <t>m/z 496,43</t>
  </si>
  <si>
    <r>
      <t>[M+H]</t>
    </r>
    <r>
      <rPr>
        <vertAlign val="superscript"/>
        <sz val="11"/>
        <color theme="1"/>
        <rFont val="Calibri"/>
        <family val="2"/>
        <scheme val="minor"/>
      </rPr>
      <t>+</t>
    </r>
  </si>
  <si>
    <t>LPC 16a:0</t>
  </si>
  <si>
    <r>
      <t>C</t>
    </r>
    <r>
      <rPr>
        <vertAlign val="subscript"/>
        <sz val="11"/>
        <color rgb="FF000000"/>
        <rFont val="Calibri"/>
        <family val="2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5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Lyso-Glycerophosphatidylcholines</t>
  </si>
  <si>
    <t>Glycerophospholipids</t>
  </si>
  <si>
    <t>m/z 518,394</t>
  </si>
  <si>
    <r>
      <t>[M+K]</t>
    </r>
    <r>
      <rPr>
        <i/>
        <vertAlign val="superscript"/>
        <sz val="11"/>
        <color theme="1"/>
        <rFont val="Calibri"/>
        <family val="2"/>
        <scheme val="minor"/>
      </rPr>
      <t>+</t>
    </r>
  </si>
  <si>
    <t>LPC 15a:1</t>
  </si>
  <si>
    <r>
      <t>C</t>
    </r>
    <r>
      <rPr>
        <vertAlign val="subscript"/>
        <sz val="11"/>
        <color rgb="FF000000"/>
        <rFont val="Calibri"/>
        <family val="2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NK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LPC 18a:3</t>
  </si>
  <si>
    <r>
      <t>C</t>
    </r>
    <r>
      <rPr>
        <vertAlign val="subscript"/>
        <sz val="11"/>
        <color rgb="FF000000"/>
        <rFont val="Calibri"/>
        <family val="2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4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[M+Na]</t>
    </r>
    <r>
      <rPr>
        <i/>
        <vertAlign val="superscript"/>
        <sz val="11"/>
        <color theme="1"/>
        <rFont val="Calibri"/>
        <family val="2"/>
        <scheme val="minor"/>
      </rPr>
      <t>+</t>
    </r>
  </si>
  <si>
    <r>
      <t>C</t>
    </r>
    <r>
      <rPr>
        <vertAlign val="subscript"/>
        <sz val="11"/>
        <color rgb="FF000000"/>
        <rFont val="Calibri"/>
        <family val="2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50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LPC 16p:0</t>
  </si>
  <si>
    <r>
      <t>C</t>
    </r>
    <r>
      <rPr>
        <vertAlign val="subscript"/>
        <sz val="11"/>
        <color rgb="FF000000"/>
        <rFont val="Calibri"/>
        <family val="2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50</t>
    </r>
    <r>
      <rPr>
        <sz val="11"/>
        <color theme="1"/>
        <rFont val="Calibri"/>
        <family val="2"/>
        <scheme val="minor"/>
      </rPr>
      <t>NK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>P</t>
    </r>
  </si>
  <si>
    <t>m/z 520,453</t>
  </si>
  <si>
    <t>LPC 18a:2</t>
  </si>
  <si>
    <r>
      <t>C</t>
    </r>
    <r>
      <rPr>
        <vertAlign val="subscript"/>
        <sz val="11"/>
        <color rgb="FF000000"/>
        <rFont val="Calibri"/>
        <family val="2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5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[M+H]</t>
    </r>
    <r>
      <rPr>
        <i/>
        <vertAlign val="superscript"/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-H2O</t>
    </r>
  </si>
  <si>
    <t>Cer (d18:1/C16:0)</t>
  </si>
  <si>
    <r>
      <t>C</t>
    </r>
    <r>
      <rPr>
        <vertAlign val="subscript"/>
        <sz val="11"/>
        <color rgb="FF000000"/>
        <rFont val="Calibri"/>
        <family val="2"/>
      </rPr>
      <t>3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6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1</t>
    </r>
    <r>
      <rPr>
        <sz val="11"/>
        <color theme="1"/>
        <rFont val="Calibri"/>
        <family val="2"/>
        <scheme val="minor"/>
      </rPr>
      <t xml:space="preserve">N </t>
    </r>
  </si>
  <si>
    <t>Ceramides</t>
  </si>
  <si>
    <t>Sphingolipids</t>
  </si>
  <si>
    <t>m/z 536,378</t>
  </si>
  <si>
    <t>LPC 19a:1</t>
  </si>
  <si>
    <r>
      <t>C</t>
    </r>
    <r>
      <rPr>
        <vertAlign val="subscript"/>
        <sz val="11"/>
        <color rgb="FF000000"/>
        <rFont val="Calibri"/>
        <family val="2"/>
      </rPr>
      <t>2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5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m/z 703,58</t>
  </si>
  <si>
    <t>SM (d18:1/C16:0)</t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P </t>
    </r>
  </si>
  <si>
    <t>Sphingomyelins</t>
  </si>
  <si>
    <t xml:space="preserve">CE 20:0 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rgb="FF000000"/>
        <rFont val="Calibri"/>
        <family val="2"/>
      </rPr>
      <t>2</t>
    </r>
  </si>
  <si>
    <t>Cholesteryl esters</t>
  </si>
  <si>
    <t>Steroids and Steroid Derivatives</t>
  </si>
  <si>
    <t>m/z 706,6</t>
  </si>
  <si>
    <t>PC 30a:0</t>
  </si>
  <si>
    <r>
      <t>C</t>
    </r>
    <r>
      <rPr>
        <vertAlign val="subscript"/>
        <sz val="11"/>
        <color rgb="FF000000"/>
        <rFont val="Calibri"/>
        <family val="2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Glycerophosphatidylcholines</t>
  </si>
  <si>
    <t>m/z 720,74</t>
  </si>
  <si>
    <t>PC 32e:0</t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m/z 723,76</t>
  </si>
  <si>
    <t>CE 22:4</t>
  </si>
  <si>
    <r>
      <t>C</t>
    </r>
    <r>
      <rPr>
        <vertAlign val="subscript"/>
        <sz val="11"/>
        <color rgb="FF000000"/>
        <rFont val="Calibri"/>
        <family val="2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rgb="FF000000"/>
        <rFont val="Calibri"/>
        <family val="2"/>
      </rPr>
      <t>2</t>
    </r>
  </si>
  <si>
    <t>m/z 725,682</t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theme="1"/>
        <rFont val="Calibri"/>
        <family val="2"/>
        <scheme val="minor"/>
      </rPr>
      <t>Na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>P</t>
    </r>
  </si>
  <si>
    <t>m/z 726,643</t>
  </si>
  <si>
    <t>PC 30a:1</t>
  </si>
  <si>
    <r>
      <t>C</t>
    </r>
    <r>
      <rPr>
        <vertAlign val="subscript"/>
        <sz val="11"/>
        <color rgb="FF000000"/>
        <rFont val="Calibri"/>
        <family val="2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4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3e:4 / PC 33p:3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31e:1 / PC 31p:0</t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m/z 732,683</t>
  </si>
  <si>
    <t>PC 32a:1</t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3e:1 / PC 33p:0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m/z 741,606</t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theme="1"/>
        <rFont val="Calibri"/>
        <family val="2"/>
        <scheme val="minor"/>
      </rPr>
      <t>K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P </t>
    </r>
  </si>
  <si>
    <t>SM (d18:0/C17:0)</t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a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P </t>
    </r>
  </si>
  <si>
    <t>m/z 746,685</t>
  </si>
  <si>
    <t>PC 33a:1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4e:1 / PC 34p:0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t>m/z 750,666</t>
  </si>
  <si>
    <t>PC 35e:6 / PC 35p:5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t>PC 33e:3 / PC 33p:2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m/z 754,647</t>
  </si>
  <si>
    <t>PC 34a:4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2e:2 / PC 32p:1</t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35e:4 / PC 35p:3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m/z 757,667</t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rgb="FF000000"/>
        <rFont val="Calibri"/>
        <family val="2"/>
      </rPr>
      <t>KN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rgb="FF000000"/>
        <rFont val="Calibri"/>
        <family val="2"/>
      </rPr>
      <t>P</t>
    </r>
  </si>
  <si>
    <t>SM (d18:1/C20:1)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rgb="FF000000"/>
        <rFont val="Calibri"/>
        <family val="2"/>
      </rPr>
      <t>P</t>
    </r>
  </si>
  <si>
    <t>24:1 Cholesteryl ester</t>
  </si>
  <si>
    <r>
      <t>C</t>
    </r>
    <r>
      <rPr>
        <vertAlign val="subscript"/>
        <sz val="11"/>
        <color rgb="FF000000"/>
        <rFont val="Calibri"/>
        <family val="2"/>
      </rPr>
      <t>51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0</t>
    </r>
    <r>
      <rPr>
        <sz val="11"/>
        <color rgb="FF000000"/>
        <rFont val="Calibri"/>
        <family val="2"/>
      </rPr>
      <t>NaO</t>
    </r>
    <r>
      <rPr>
        <vertAlign val="subscript"/>
        <sz val="11"/>
        <color rgb="FF000000"/>
        <rFont val="Calibri"/>
        <family val="2"/>
      </rPr>
      <t>2</t>
    </r>
  </si>
  <si>
    <t>PC 31a:0</t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m/z 758,628</t>
  </si>
  <si>
    <t>PC 34a:2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35e:2 / PC 35p:1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t>m/z 760,687</t>
  </si>
  <si>
    <t>PC 34a:1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m/z 766,59</t>
  </si>
  <si>
    <t>PC 35a:5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3a:2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PC 36e:5 / PC 36p:4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PC 34e:2 / PC 34p:1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m/z 768,649</t>
  </si>
  <si>
    <t>PC 32a:2</t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5a:4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3e:2 / PC 33p:1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t>PC 36e:4 / PC 36p:3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t>m/z 770,571</t>
  </si>
  <si>
    <t>PC 35e:7 / PC 35p:6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4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5a:3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3a:0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t>PC 36e:3 / PC 36p:2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PC 34e:0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m/z 772,63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PC 32a:0</t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5a:2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6e:2 / PC 36p:1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m/z 774,69</t>
  </si>
  <si>
    <t>PC 35e:5 / PC 35p:4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PC 35a:1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6e:1 / PC 36p:0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m/z 775,651</t>
  </si>
  <si>
    <t>DG 46a:6</t>
  </si>
  <si>
    <r>
      <t>C</t>
    </r>
    <r>
      <rPr>
        <vertAlign val="subscript"/>
        <sz val="11"/>
        <color rgb="FF000000"/>
        <rFont val="Calibri"/>
        <family val="2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rgb="FF000000"/>
        <rFont val="Calibri"/>
        <family val="2"/>
      </rPr>
      <t>5</t>
    </r>
  </si>
  <si>
    <t>Diacylglycerols</t>
  </si>
  <si>
    <t>Glycerolipids</t>
  </si>
  <si>
    <t>m/z 780,593</t>
  </si>
  <si>
    <t>PC 33a:3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6a:5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4e:3 / PC 34p:2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PC 37e:5 / PC 37p:4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t>m/z 782,652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6a:4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37e:4 / PC 37p:3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m/z 784,711</t>
  </si>
  <si>
    <t>PC 36a:3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4a:0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PC 37e:3 / PC 37p:2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m/z 787,731</t>
  </si>
  <si>
    <t>SM (d18:1/C22:0)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2</t>
    </r>
    <r>
      <rPr>
        <sz val="11"/>
        <color rgb="FF000000"/>
        <rFont val="Calibri"/>
        <family val="2"/>
      </rPr>
      <t>N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rgb="FF000000"/>
        <rFont val="Calibri"/>
        <family val="2"/>
      </rPr>
      <t>P</t>
    </r>
  </si>
  <si>
    <t>TG 45:0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2</t>
    </r>
    <r>
      <rPr>
        <sz val="11"/>
        <color rgb="FF000000"/>
        <rFont val="Calibri"/>
        <family val="2"/>
      </rPr>
      <t>NaO</t>
    </r>
    <r>
      <rPr>
        <vertAlign val="subscript"/>
        <sz val="11"/>
        <color rgb="FF000000"/>
        <rFont val="Calibri"/>
        <family val="2"/>
      </rPr>
      <t>6</t>
    </r>
  </si>
  <si>
    <t>Triacylglycerols</t>
  </si>
  <si>
    <t>m/z 788,692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t>PC 36a:1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m/z 792,673</t>
  </si>
  <si>
    <t>PC 37a:6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t>PC 38e:6 / PC 38p:5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m/z 794,595</t>
  </si>
  <si>
    <t>PC 34a:3</t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7a:5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5e:3 / PC 35p:2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t>PC 38e:5 / PC 38p:4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t>m/z 798,576</t>
  </si>
  <si>
    <t>PC 36a:7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4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7e:7 / PC 37p:6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7a:3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5a:0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m/z 804,616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8a:7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t>PC 39e:7 / PC 39p:6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t>m/z 818,618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7a:4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t>PC 38e:4 / PC 38p:3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t>PC 38a:0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4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m/z 820,54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9a:6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t>PC 40e:6 / PC 40p:5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7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t>m/z 822,599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9a:5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7a:2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t>PC 40e:5 / PC 40p:4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9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t>m/z 824,658</t>
  </si>
  <si>
    <t>PC 36a:2</t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9a:4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7a:1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8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40e:4 / PC 40p:3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t>m/z 825,619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1</t>
    </r>
    <r>
      <rPr>
        <sz val="11"/>
        <color rgb="FF000000"/>
        <rFont val="Calibri"/>
        <family val="2"/>
      </rPr>
      <t>KN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rgb="FF000000"/>
        <rFont val="Calibri"/>
        <family val="2"/>
      </rPr>
      <t>P</t>
    </r>
  </si>
  <si>
    <t>SM (d18:2/C25:1)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P </t>
    </r>
  </si>
  <si>
    <t>TG 48:2</t>
  </si>
  <si>
    <r>
      <t>C</t>
    </r>
    <r>
      <rPr>
        <vertAlign val="subscript"/>
        <sz val="11"/>
        <color rgb="FF000000"/>
        <rFont val="Calibri"/>
        <family val="2"/>
      </rPr>
      <t>51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4</t>
    </r>
    <r>
      <rPr>
        <sz val="11"/>
        <color rgb="FF000000"/>
        <rFont val="Calibri"/>
        <family val="2"/>
      </rPr>
      <t>NaO</t>
    </r>
    <r>
      <rPr>
        <vertAlign val="subscript"/>
        <sz val="11"/>
        <color rgb="FF000000"/>
        <rFont val="Calibri"/>
        <family val="2"/>
      </rPr>
      <t>6</t>
    </r>
  </si>
  <si>
    <t>m/z 828,639</t>
  </si>
  <si>
    <t>PC 37a:7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40a:9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8a:6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8e:7 / PC 38p:6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P</t>
    </r>
  </si>
  <si>
    <t>PC 39e:6 / PC 39p:5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39a:2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1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m/z 829,6</t>
  </si>
  <si>
    <t>SM (d18:1/C25:0)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P </t>
    </r>
  </si>
  <si>
    <t>TG 47:1</t>
  </si>
  <si>
    <r>
      <t>C</t>
    </r>
    <r>
      <rPr>
        <vertAlign val="subscript"/>
        <sz val="11"/>
        <color rgb="FF000000"/>
        <rFont val="Calibri"/>
        <family val="2"/>
      </rPr>
      <t>5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4</t>
    </r>
    <r>
      <rPr>
        <sz val="11"/>
        <color rgb="FF000000"/>
        <rFont val="Calibri"/>
        <family val="2"/>
      </rPr>
      <t>KO</t>
    </r>
    <r>
      <rPr>
        <vertAlign val="subscript"/>
        <sz val="11"/>
        <color rgb="FF000000"/>
        <rFont val="Calibri"/>
        <family val="2"/>
      </rPr>
      <t>6</t>
    </r>
  </si>
  <si>
    <t>m/z 832,62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40a:7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8a:4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m/z 834,679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40a:6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8a:3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 </t>
    </r>
  </si>
  <si>
    <t>m/z 836,739</t>
  </si>
  <si>
    <t>PC 40a:5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7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8a:2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8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m/z 837,7</t>
  </si>
  <si>
    <t>SM (d18:1/C23:1)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1</t>
    </r>
    <r>
      <rPr>
        <sz val="11"/>
        <color theme="1"/>
        <rFont val="Calibri"/>
        <family val="2"/>
        <scheme val="minor"/>
      </rPr>
      <t>K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P </t>
    </r>
  </si>
  <si>
    <t>SM (d18:1/C24:0)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5</t>
    </r>
    <r>
      <rPr>
        <sz val="11"/>
        <color theme="1"/>
        <rFont val="Calibri"/>
        <family val="2"/>
        <scheme val="minor"/>
      </rPr>
      <t>Na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P </t>
    </r>
  </si>
  <si>
    <t>TG 49:3</t>
  </si>
  <si>
    <r>
      <t>C</t>
    </r>
    <r>
      <rPr>
        <vertAlign val="subscript"/>
        <sz val="11"/>
        <color rgb="FF000000"/>
        <rFont val="Calibri"/>
        <family val="2"/>
      </rPr>
      <t>5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4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rgb="FF000000"/>
        <rFont val="Calibri"/>
        <family val="2"/>
      </rPr>
      <t>6</t>
    </r>
  </si>
  <si>
    <t>m/z 840,72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8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40a:3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1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2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m/z 846,622</t>
  </si>
  <si>
    <t>PC 38a:5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9e:5 / PC 39p:4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 xml:space="preserve">P </t>
    </r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0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m/z 850,604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41a:5</t>
  </si>
  <si>
    <r>
      <t>C</t>
    </r>
    <r>
      <rPr>
        <vertAlign val="subscript"/>
        <sz val="11"/>
        <color rgb="FF000000"/>
        <rFont val="Calibri"/>
        <family val="2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0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m/z 851,702</t>
  </si>
  <si>
    <t>SM (d18:1/C24:1)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3</t>
    </r>
    <r>
      <rPr>
        <sz val="11"/>
        <color theme="1"/>
        <rFont val="Calibri"/>
        <family val="2"/>
        <scheme val="minor"/>
      </rPr>
      <t>K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P </t>
    </r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7</t>
    </r>
    <r>
      <rPr>
        <sz val="11"/>
        <color theme="1"/>
        <rFont val="Calibri"/>
        <family val="2"/>
        <scheme val="minor"/>
      </rPr>
      <t>Na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P </t>
    </r>
  </si>
  <si>
    <t>TG 50:3</t>
  </si>
  <si>
    <r>
      <t>C</t>
    </r>
    <r>
      <rPr>
        <vertAlign val="subscript"/>
        <sz val="11"/>
        <color rgb="FF000000"/>
        <rFont val="Calibri"/>
        <family val="2"/>
      </rPr>
      <t>5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6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rgb="FF000000"/>
        <rFont val="Calibri"/>
        <family val="2"/>
      </rPr>
      <t>6</t>
    </r>
  </si>
  <si>
    <t>m/z 852,663</t>
  </si>
  <si>
    <t>PC 42a:11</t>
  </si>
  <si>
    <r>
      <t>C</t>
    </r>
    <r>
      <rPr>
        <vertAlign val="subscript"/>
        <sz val="11"/>
        <color rgb="FF000000"/>
        <rFont val="Calibri"/>
        <family val="2"/>
      </rPr>
      <t>50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40a:8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88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9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1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41a:4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2</t>
    </r>
    <r>
      <rPr>
        <sz val="11"/>
        <color rgb="FF000000"/>
        <rFont val="Calibri"/>
        <family val="2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PC 39a:1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2</t>
    </r>
    <r>
      <rPr>
        <sz val="11"/>
        <color rgb="FF000000"/>
        <rFont val="Calibri"/>
        <family val="2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m/z 854,722</t>
  </si>
  <si>
    <t>PC 38a:1</t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rgb="FF000000"/>
        <rFont val="Calibri"/>
        <family val="2"/>
      </rPr>
      <t>H</t>
    </r>
    <r>
      <rPr>
        <vertAlign val="subscript"/>
        <sz val="11"/>
        <color rgb="FF000000"/>
        <rFont val="Calibri"/>
        <family val="2"/>
      </rPr>
      <t>90</t>
    </r>
    <r>
      <rPr>
        <sz val="11"/>
        <color rgb="FF000000"/>
        <rFont val="Calibri"/>
        <family val="2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rgb="FF000000"/>
        <rFont val="Calibri"/>
        <family val="2"/>
      </rPr>
      <t>P</t>
    </r>
  </si>
  <si>
    <t>m/z 856,644</t>
  </si>
  <si>
    <t>PC 42a:9</t>
  </si>
  <si>
    <r>
      <t>C</t>
    </r>
    <r>
      <rPr>
        <vertAlign val="subscript"/>
        <sz val="11"/>
        <color rgb="FF000000"/>
        <rFont val="Calibri"/>
        <family val="2"/>
      </rPr>
      <t>5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m/z 862,684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42a:6</t>
  </si>
  <si>
    <r>
      <t>C</t>
    </r>
    <r>
      <rPr>
        <vertAlign val="subscript"/>
        <sz val="11"/>
        <color rgb="FF000000"/>
        <rFont val="Calibri"/>
        <family val="2"/>
      </rPr>
      <t>5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0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m/z 872,568</t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8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eak  (m/z)</t>
  </si>
  <si>
    <t>Acquisition Mode</t>
  </si>
  <si>
    <t>Normalized peak height (mean )</t>
  </si>
  <si>
    <t>FF - LF</t>
  </si>
  <si>
    <t>FF - SF</t>
  </si>
  <si>
    <t>GC - LF</t>
  </si>
  <si>
    <t>GC - SF</t>
  </si>
  <si>
    <t>TH - LF</t>
  </si>
  <si>
    <t>TH - SF</t>
  </si>
  <si>
    <t>CC - LF</t>
  </si>
  <si>
    <t>CC - SF</t>
  </si>
  <si>
    <t>OO - LF</t>
  </si>
  <si>
    <t>OO - SF</t>
  </si>
  <si>
    <t>Positive</t>
  </si>
  <si>
    <t>Negative</t>
  </si>
  <si>
    <t xml:space="preserve"> Supplementary data, Table S1: List of molecular species detected by MS Imaging in bovine ovary.</t>
  </si>
  <si>
    <t>SF - small follicles; LF - large follicles; FF- follicular fluid; GC - granulosa cells; TH - theca cells; CC - cumulus cells, OO -oocyte</t>
  </si>
  <si>
    <t>Positive Mode</t>
  </si>
  <si>
    <t>Negative Mode</t>
  </si>
  <si>
    <t>m/z detected</t>
  </si>
  <si>
    <t>m/z theorical</t>
  </si>
  <si>
    <t>Common Name</t>
  </si>
  <si>
    <t>Fluid Follicular - FF</t>
  </si>
  <si>
    <r>
      <t>[M+H]</t>
    </r>
    <r>
      <rPr>
        <i/>
        <vertAlign val="superscript"/>
        <sz val="11"/>
        <color theme="1"/>
        <rFont val="Calibri"/>
        <family val="2"/>
        <scheme val="minor"/>
      </rPr>
      <t>+</t>
    </r>
  </si>
  <si>
    <r>
      <t>C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LPC 16a:1</t>
  </si>
  <si>
    <t>Lyso-Glycerophosphocholines</t>
  </si>
  <si>
    <r>
      <t>[M-H]</t>
    </r>
    <r>
      <rPr>
        <vertAlign val="superscript"/>
        <sz val="11"/>
        <color theme="1"/>
        <rFont val="Calibri"/>
        <family val="2"/>
        <scheme val="minor"/>
      </rPr>
      <t>-</t>
    </r>
  </si>
  <si>
    <r>
      <t>C</t>
    </r>
    <r>
      <rPr>
        <vertAlign val="subscript"/>
        <sz val="11"/>
        <rFont val="Calibri"/>
        <family val="2"/>
        <scheme val="minor"/>
      </rPr>
      <t>3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5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t>PE 34a:1</t>
  </si>
  <si>
    <t>Glycerophosphoethanolamines</t>
  </si>
  <si>
    <r>
      <t>C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LPC 17a:4</t>
  </si>
  <si>
    <r>
      <t>C</t>
    </r>
    <r>
      <rPr>
        <vertAlign val="subscript"/>
        <sz val="11"/>
        <rFont val="Calibri"/>
        <family val="2"/>
        <scheme val="minor"/>
      </rPr>
      <t>4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9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t>PE 35e:1 / PE 35p:0</t>
  </si>
  <si>
    <t>M+Na+</t>
  </si>
  <si>
    <r>
      <t>C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t>PE 36a:2</t>
  </si>
  <si>
    <r>
      <t>C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9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t>PE 36a:1</t>
  </si>
  <si>
    <t>M+K+</t>
  </si>
  <si>
    <r>
      <t>C</t>
    </r>
    <r>
      <rPr>
        <vertAlign val="subscript"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LPC 14a:0</t>
  </si>
  <si>
    <r>
      <t>C</t>
    </r>
    <r>
      <rPr>
        <vertAlign val="subscript"/>
        <sz val="11"/>
        <rFont val="Calibri"/>
        <family val="2"/>
        <scheme val="minor"/>
      </rPr>
      <t>4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t>PE 38e:5 / PE 38p:4</t>
  </si>
  <si>
    <r>
      <t>C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1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t>PE 38a:7</t>
  </si>
  <si>
    <r>
      <t>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P</t>
    </r>
  </si>
  <si>
    <t>PE 40e:7 / PE 40p:6</t>
  </si>
  <si>
    <r>
      <t>C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P</t>
    </r>
  </si>
  <si>
    <t>PS 35a:1</t>
  </si>
  <si>
    <t>Glycerophosphoserines</t>
  </si>
  <si>
    <r>
      <t>C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5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t>PE 40a:7</t>
  </si>
  <si>
    <r>
      <t>C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LPE 20:4</t>
  </si>
  <si>
    <t>Lyso-Glycerophosphoethanolamines</t>
  </si>
  <si>
    <r>
      <t>C</t>
    </r>
    <r>
      <rPr>
        <vertAlign val="subscript"/>
        <sz val="11"/>
        <rFont val="Calibri"/>
        <family val="2"/>
        <scheme val="minor"/>
      </rPr>
      <t>4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1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t>PE 40a:4</t>
  </si>
  <si>
    <r>
      <t>C</t>
    </r>
    <r>
      <rPr>
        <vertAlign val="subscript"/>
        <sz val="11"/>
        <rFont val="Calibri"/>
        <family val="2"/>
        <scheme val="minor"/>
      </rPr>
      <t>4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P</t>
    </r>
  </si>
  <si>
    <t>PS 38e:5</t>
  </si>
  <si>
    <r>
      <t>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LPC 18a:0</t>
  </si>
  <si>
    <r>
      <t>C</t>
    </r>
    <r>
      <rPr>
        <vertAlign val="subscript"/>
        <sz val="11"/>
        <rFont val="Calibri"/>
        <family val="2"/>
        <scheme val="minor"/>
      </rPr>
      <t>4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P</t>
    </r>
  </si>
  <si>
    <t>PS 40a:6</t>
  </si>
  <si>
    <r>
      <t>C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LPC 20a:4</t>
  </si>
  <si>
    <r>
      <t>C</t>
    </r>
    <r>
      <rPr>
        <vertAlign val="subscript"/>
        <sz val="11"/>
        <rFont val="Calibri"/>
        <family val="2"/>
        <scheme val="minor"/>
      </rPr>
      <t>4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3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P</t>
    </r>
  </si>
  <si>
    <t>PE 44a:12</t>
  </si>
  <si>
    <r>
      <t>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2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LPC 18a:1</t>
  </si>
  <si>
    <r>
      <t>C</t>
    </r>
    <r>
      <rPr>
        <vertAlign val="subscript"/>
        <sz val="11"/>
        <rFont val="Calibri"/>
        <family val="2"/>
        <scheme val="minor"/>
      </rPr>
      <t>4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9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P</t>
    </r>
  </si>
  <si>
    <t>PS 40a:5</t>
  </si>
  <si>
    <r>
      <t>C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LPC 17a:1</t>
  </si>
  <si>
    <r>
      <t>C</t>
    </r>
    <r>
      <rPr>
        <vertAlign val="subscript"/>
        <sz val="11"/>
        <rFont val="Calibri"/>
        <family val="2"/>
        <scheme val="minor"/>
      </rPr>
      <t>4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P</t>
    </r>
  </si>
  <si>
    <t>PS 41a:7</t>
  </si>
  <si>
    <r>
      <t>C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LPC 20a:3</t>
  </si>
  <si>
    <r>
      <t>C</t>
    </r>
    <r>
      <rPr>
        <vertAlign val="subscript"/>
        <sz val="11"/>
        <rFont val="Calibri"/>
        <family val="2"/>
        <scheme val="minor"/>
      </rPr>
      <t>4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1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P</t>
    </r>
  </si>
  <si>
    <t>PS 42p:6</t>
  </si>
  <si>
    <r>
      <t>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  <scheme val="minor"/>
      </rPr>
      <t>4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P</t>
    </r>
  </si>
  <si>
    <t>PI 38a:5</t>
  </si>
  <si>
    <t>Glycerophosphoinositols</t>
  </si>
  <si>
    <r>
      <t>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P</t>
    </r>
  </si>
  <si>
    <t>LPC 18p:0</t>
  </si>
  <si>
    <r>
      <t>C</t>
    </r>
    <r>
      <rPr>
        <vertAlign val="subscript"/>
        <sz val="11"/>
        <rFont val="Calibri"/>
        <family val="2"/>
        <scheme val="minor"/>
      </rPr>
      <t>4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P</t>
    </r>
  </si>
  <si>
    <t>PI 38:4</t>
  </si>
  <si>
    <r>
      <t>C</t>
    </r>
    <r>
      <rPr>
        <vertAlign val="subscript"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6</t>
    </r>
    <r>
      <rPr>
        <sz val="11"/>
        <color theme="1"/>
        <rFont val="Calibri"/>
        <family val="2"/>
        <scheme val="minor"/>
      </rPr>
      <t>KO</t>
    </r>
    <r>
      <rPr>
        <vertAlign val="subscript"/>
        <sz val="11"/>
        <color theme="1"/>
        <rFont val="Calibri"/>
        <family val="2"/>
        <scheme val="minor"/>
      </rPr>
      <t>5</t>
    </r>
  </si>
  <si>
    <t>DG 32a:1</t>
  </si>
  <si>
    <r>
      <t>C</t>
    </r>
    <r>
      <rPr>
        <vertAlign val="subscript"/>
        <sz val="11"/>
        <rFont val="Calibri"/>
        <family val="2"/>
        <scheme val="minor"/>
      </rPr>
      <t>4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P</t>
    </r>
  </si>
  <si>
    <t>PI 38:3</t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4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theme="1"/>
        <rFont val="Calibri"/>
        <family val="2"/>
        <scheme val="minor"/>
      </rPr>
      <t>5</t>
    </r>
  </si>
  <si>
    <t>DG 38a:3</t>
  </si>
  <si>
    <t>Granulosa Cells - GC</t>
  </si>
  <si>
    <r>
      <t>C</t>
    </r>
    <r>
      <rPr>
        <vertAlign val="subscript"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4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theme="1"/>
        <rFont val="Calibri"/>
        <family val="2"/>
        <scheme val="minor"/>
      </rPr>
      <t>2</t>
    </r>
  </si>
  <si>
    <t>CE 18:3</t>
  </si>
  <si>
    <r>
      <t>C</t>
    </r>
    <r>
      <rPr>
        <vertAlign val="subscript"/>
        <sz val="11"/>
        <rFont val="Calibri"/>
        <family val="2"/>
      </rPr>
      <t>41</t>
    </r>
    <r>
      <rPr>
        <sz val="11"/>
        <rFont val="Calibri"/>
        <family val="2"/>
      </rPr>
      <t>H</t>
    </r>
    <r>
      <rPr>
        <vertAlign val="subscript"/>
        <sz val="11"/>
        <rFont val="Calibri"/>
        <family val="2"/>
      </rPr>
      <t>73</t>
    </r>
    <r>
      <rPr>
        <sz val="11"/>
        <rFont val="Calibri"/>
        <family val="2"/>
      </rPr>
      <t>NO</t>
    </r>
    <r>
      <rPr>
        <vertAlign val="subscript"/>
        <sz val="11"/>
        <rFont val="Calibri"/>
        <family val="2"/>
      </rPr>
      <t>7</t>
    </r>
    <r>
      <rPr>
        <sz val="11"/>
        <rFont val="Calibri"/>
        <family val="2"/>
      </rPr>
      <t>P</t>
    </r>
  </si>
  <si>
    <t>PE 36e:5 / PE 36p:4</t>
  </si>
  <si>
    <r>
      <t>C</t>
    </r>
    <r>
      <rPr>
        <vertAlign val="subscript"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theme="1"/>
        <rFont val="Calibri"/>
        <family val="2"/>
        <scheme val="minor"/>
      </rPr>
      <t>2</t>
    </r>
  </si>
  <si>
    <t>CE 18:2</t>
  </si>
  <si>
    <r>
      <t>C</t>
    </r>
    <r>
      <rPr>
        <vertAlign val="subscript"/>
        <sz val="11"/>
        <rFont val="Calibri"/>
        <family val="2"/>
      </rPr>
      <t>45</t>
    </r>
    <r>
      <rPr>
        <sz val="11"/>
        <rFont val="Calibri"/>
        <family val="2"/>
      </rPr>
      <t>H</t>
    </r>
    <r>
      <rPr>
        <vertAlign val="subscript"/>
        <sz val="11"/>
        <rFont val="Calibri"/>
        <family val="2"/>
      </rPr>
      <t>8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13</t>
    </r>
    <r>
      <rPr>
        <sz val="11"/>
        <rFont val="Calibri"/>
        <family val="2"/>
      </rPr>
      <t>P</t>
    </r>
  </si>
  <si>
    <t>PI 36a:2</t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2</t>
    </r>
    <r>
      <rPr>
        <sz val="11"/>
        <color theme="1"/>
        <rFont val="Calibri"/>
        <family val="2"/>
        <scheme val="minor"/>
      </rPr>
      <t>KO</t>
    </r>
    <r>
      <rPr>
        <vertAlign val="subscript"/>
        <sz val="11"/>
        <color theme="1"/>
        <rFont val="Calibri"/>
        <family val="2"/>
        <scheme val="minor"/>
      </rPr>
      <t>5</t>
    </r>
  </si>
  <si>
    <t>DG 38a:4</t>
  </si>
  <si>
    <t>Theca Cells - TH</t>
  </si>
  <si>
    <r>
      <t>C</t>
    </r>
    <r>
      <rPr>
        <vertAlign val="subscript"/>
        <sz val="11"/>
        <color theme="1"/>
        <rFont val="Calibri"/>
        <family val="2"/>
        <scheme val="minor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t>Glycerophosphocholines</t>
  </si>
  <si>
    <r>
      <t>C</t>
    </r>
    <r>
      <rPr>
        <vertAlign val="subscript"/>
        <sz val="11"/>
        <rFont val="Calibri"/>
        <family val="2"/>
      </rPr>
      <t>39</t>
    </r>
    <r>
      <rPr>
        <sz val="11"/>
        <rFont val="Calibri"/>
        <family val="2"/>
      </rPr>
      <t>H</t>
    </r>
    <r>
      <rPr>
        <vertAlign val="subscript"/>
        <sz val="11"/>
        <rFont val="Calibri"/>
        <family val="2"/>
      </rPr>
      <t>73</t>
    </r>
    <r>
      <rPr>
        <sz val="11"/>
        <rFont val="Calibri"/>
        <family val="2"/>
      </rPr>
      <t>NO</t>
    </r>
    <r>
      <rPr>
        <vertAlign val="subscript"/>
        <sz val="11"/>
        <rFont val="Calibri"/>
        <family val="2"/>
      </rPr>
      <t>8</t>
    </r>
    <r>
      <rPr>
        <sz val="11"/>
        <rFont val="Calibri"/>
        <family val="2"/>
      </rPr>
      <t>P</t>
    </r>
  </si>
  <si>
    <t>PE 34a:2</t>
  </si>
  <si>
    <r>
      <t>C</t>
    </r>
    <r>
      <rPr>
        <vertAlign val="subscript"/>
        <sz val="11"/>
        <color theme="1"/>
        <rFont val="Calibri"/>
        <family val="2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PC 31e:0</t>
  </si>
  <si>
    <r>
      <t>C</t>
    </r>
    <r>
      <rPr>
        <vertAlign val="subscript"/>
        <sz val="11"/>
        <rFont val="Calibri"/>
        <family val="2"/>
      </rPr>
      <t>43</t>
    </r>
    <r>
      <rPr>
        <sz val="11"/>
        <rFont val="Calibri"/>
        <family val="2"/>
      </rPr>
      <t>H</t>
    </r>
    <r>
      <rPr>
        <vertAlign val="subscript"/>
        <sz val="11"/>
        <rFont val="Calibri"/>
        <family val="2"/>
      </rPr>
      <t>71</t>
    </r>
    <r>
      <rPr>
        <sz val="11"/>
        <rFont val="Calibri"/>
        <family val="2"/>
      </rPr>
      <t>NO</t>
    </r>
    <r>
      <rPr>
        <vertAlign val="subscript"/>
        <sz val="11"/>
        <rFont val="Calibri"/>
        <family val="2"/>
      </rPr>
      <t>8</t>
    </r>
    <r>
      <rPr>
        <sz val="11"/>
        <rFont val="Calibri"/>
        <family val="2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2</t>
    </r>
    <r>
      <rPr>
        <sz val="11"/>
        <color theme="1"/>
        <rFont val="Calibri"/>
        <family val="2"/>
        <scheme val="minor"/>
      </rPr>
      <t>KO</t>
    </r>
    <r>
      <rPr>
        <vertAlign val="subscript"/>
        <sz val="11"/>
        <color theme="1"/>
        <rFont val="Calibri"/>
        <family val="2"/>
        <scheme val="minor"/>
      </rPr>
      <t>5</t>
    </r>
  </si>
  <si>
    <t>DG 40a:6</t>
  </si>
  <si>
    <r>
      <t>C</t>
    </r>
    <r>
      <rPr>
        <vertAlign val="subscript"/>
        <sz val="11"/>
        <color theme="1"/>
        <rFont val="Calibri"/>
        <family val="2"/>
        <scheme val="minor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3</t>
    </r>
    <r>
      <rPr>
        <sz val="11"/>
        <color theme="1"/>
        <rFont val="Calibri"/>
        <family val="2"/>
        <scheme val="minor"/>
      </rPr>
      <t>K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P</t>
    </r>
  </si>
  <si>
    <t>SM 32:2</t>
  </si>
  <si>
    <r>
      <t>C</t>
    </r>
    <r>
      <rPr>
        <vertAlign val="subscript"/>
        <sz val="11"/>
        <color theme="1"/>
        <rFont val="Calibri"/>
        <family val="2"/>
        <scheme val="minor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P</t>
    </r>
  </si>
  <si>
    <t xml:space="preserve">SM 33:1 </t>
  </si>
  <si>
    <r>
      <t>C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KO</t>
    </r>
    <r>
      <rPr>
        <vertAlign val="subscript"/>
        <sz val="11"/>
        <color theme="1"/>
        <rFont val="Calibri"/>
        <family val="2"/>
        <scheme val="minor"/>
      </rPr>
      <t>2</t>
    </r>
  </si>
  <si>
    <t xml:space="preserve">CE 20:4 </t>
  </si>
  <si>
    <r>
      <t>C</t>
    </r>
    <r>
      <rPr>
        <vertAlign val="subscript"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t>PC 28a:0</t>
  </si>
  <si>
    <r>
      <t>C</t>
    </r>
    <r>
      <rPr>
        <vertAlign val="subscript"/>
        <sz val="11"/>
        <color theme="1"/>
        <rFont val="Calibri"/>
        <family val="2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t>PC 31a:2</t>
  </si>
  <si>
    <r>
      <t>C</t>
    </r>
    <r>
      <rPr>
        <vertAlign val="sub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t>PC 31a:4</t>
  </si>
  <si>
    <r>
      <t>C</t>
    </r>
    <r>
      <rPr>
        <vertAlign val="subscript"/>
        <sz val="11"/>
        <color theme="1"/>
        <rFont val="Calibri"/>
        <family val="2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PC 31e:5 / PC 31p:4</t>
  </si>
  <si>
    <r>
      <t>C</t>
    </r>
    <r>
      <rPr>
        <vertAlign val="sub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9</t>
    </r>
    <r>
      <rPr>
        <sz val="11"/>
        <color theme="1"/>
        <rFont val="Calibri"/>
        <family val="2"/>
        <scheme val="minor"/>
      </rPr>
      <t>K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P </t>
    </r>
  </si>
  <si>
    <t>SM 34:1</t>
  </si>
  <si>
    <r>
      <t>C</t>
    </r>
    <r>
      <rPr>
        <vertAlign val="sub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P </t>
    </r>
  </si>
  <si>
    <t xml:space="preserve">SM 35:0 </t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4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t>PC 33a:4</t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PC 33e:5 / PC 33p:4</t>
  </si>
  <si>
    <r>
      <t>C</t>
    </r>
    <r>
      <rPr>
        <vertAlign val="subscript"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8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PC 34e:4 / PC 34p:3</t>
  </si>
  <si>
    <r>
      <t>C</t>
    </r>
    <r>
      <rPr>
        <vertAlign val="subscript"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3</t>
    </r>
    <r>
      <rPr>
        <sz val="11"/>
        <color theme="1"/>
        <rFont val="Calibri"/>
        <family val="2"/>
        <scheme val="minor"/>
      </rPr>
      <t>K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P </t>
    </r>
  </si>
  <si>
    <t xml:space="preserve">SM 36:1 </t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4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8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t>PE 38:5</t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PC 35e:6  / PC 35p:5</t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8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8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PC 35e:5  / PC 35p:4</t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4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8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t>PC 36a:6</t>
  </si>
  <si>
    <r>
      <t>C</t>
    </r>
    <r>
      <rPr>
        <vertAlign val="subscript"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t>PC 37e:6 / PC 37p:5</t>
  </si>
  <si>
    <r>
      <t>C</t>
    </r>
    <r>
      <rPr>
        <vertAlign val="subscript"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N</t>
    </r>
  </si>
  <si>
    <t xml:space="preserve">HexCer 42:2 </t>
  </si>
  <si>
    <t>Hexosylceramides</t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8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78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t>PC 39a:3</t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N</t>
    </r>
  </si>
  <si>
    <t>HexCer 42:2</t>
  </si>
  <si>
    <r>
      <t>C</t>
    </r>
    <r>
      <rPr>
        <vertAlign val="subscript"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0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t>PC 42a:8</t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t>PC 42a:7</t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8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t>PC 40a:4</t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8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P </t>
    </r>
  </si>
  <si>
    <t>PC 41a:6</t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8</t>
    </r>
    <r>
      <rPr>
        <sz val="11"/>
        <color theme="1"/>
        <rFont val="Calibri"/>
        <family val="2"/>
        <scheme val="minor"/>
      </rPr>
      <t>NNaO8P</t>
    </r>
  </si>
  <si>
    <t>M+H+</t>
  </si>
  <si>
    <r>
      <t>C</t>
    </r>
    <r>
      <rPr>
        <vertAlign val="subscript"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4</t>
    </r>
  </si>
  <si>
    <t>C18:0 Carnitine</t>
  </si>
  <si>
    <t>Fatty acyl carnitines</t>
  </si>
  <si>
    <t>Fatty Acyls</t>
  </si>
  <si>
    <r>
      <t>C</t>
    </r>
    <r>
      <rPr>
        <vertAlign val="subscript"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2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8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t>PC 40a:1</t>
  </si>
  <si>
    <r>
      <t>C</t>
    </r>
    <r>
      <rPr>
        <vertAlign val="subscript"/>
        <sz val="11"/>
        <color theme="1"/>
        <rFont val="Calibri"/>
        <family val="2"/>
        <scheme val="minor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P </t>
    </r>
  </si>
  <si>
    <r>
      <t>C</t>
    </r>
    <r>
      <rPr>
        <vertAlign val="subscript"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8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3</t>
    </r>
    <r>
      <rPr>
        <sz val="11"/>
        <color theme="1"/>
        <rFont val="Calibri"/>
        <family val="2"/>
        <scheme val="minor"/>
      </rPr>
      <t>K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P </t>
    </r>
  </si>
  <si>
    <t>SM 43:3</t>
  </si>
  <si>
    <r>
      <t>C</t>
    </r>
    <r>
      <rPr>
        <vertAlign val="subscript"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9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P </t>
    </r>
  </si>
  <si>
    <t>SM 44:2</t>
  </si>
  <si>
    <r>
      <t>[M+Na]</t>
    </r>
    <r>
      <rPr>
        <i/>
        <vertAlign val="superscript"/>
        <sz val="11"/>
        <color rgb="FF000000"/>
        <rFont val="Calibri"/>
        <family val="2"/>
      </rPr>
      <t>+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2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rgb="FF000000"/>
        <rFont val="Calibri"/>
        <family val="2"/>
      </rPr>
      <t>5</t>
    </r>
  </si>
  <si>
    <r>
      <t>[M+K]</t>
    </r>
    <r>
      <rPr>
        <i/>
        <vertAlign val="superscript"/>
        <sz val="11"/>
        <color rgb="FF000000"/>
        <rFont val="Calibri"/>
        <family val="2"/>
      </rPr>
      <t>+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2</t>
    </r>
    <r>
      <rPr>
        <sz val="11"/>
        <color theme="1"/>
        <rFont val="Calibri"/>
        <family val="2"/>
        <scheme val="minor"/>
      </rPr>
      <t>KO</t>
    </r>
    <r>
      <rPr>
        <vertAlign val="subscript"/>
        <sz val="11"/>
        <color rgb="FF000000"/>
        <rFont val="Calibri"/>
        <family val="2"/>
      </rPr>
      <t>5</t>
    </r>
  </si>
  <si>
    <t>Cumulus Cells - CC</t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1a:3</t>
  </si>
  <si>
    <r>
      <t>C</t>
    </r>
    <r>
      <rPr>
        <vertAlign val="subscript"/>
        <sz val="11"/>
        <color rgb="FF000000"/>
        <rFont val="Calibri"/>
        <family val="2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4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29a:0</t>
  </si>
  <si>
    <r>
      <t>C</t>
    </r>
    <r>
      <rPr>
        <vertAlign val="subscript"/>
        <sz val="11"/>
        <color rgb="FF000000"/>
        <rFont val="Calibri"/>
        <family val="2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29e:1 / PC 29p:0</t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5</t>
    </r>
    <r>
      <rPr>
        <sz val="11"/>
        <color theme="1"/>
        <rFont val="Calibri"/>
        <family val="2"/>
        <scheme val="minor"/>
      </rPr>
      <t>Na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>P</t>
    </r>
  </si>
  <si>
    <t>SM (d18:2/C16:1)</t>
  </si>
  <si>
    <r>
      <t>C</t>
    </r>
    <r>
      <rPr>
        <vertAlign val="subscript"/>
        <sz val="11"/>
        <color rgb="FF000000"/>
        <rFont val="Calibri"/>
        <family val="2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rgb="FF000000"/>
        <rFont val="Calibri"/>
        <family val="2"/>
      </rPr>
      <t>2</t>
    </r>
  </si>
  <si>
    <t>22:5 Cholesteryl ester</t>
  </si>
  <si>
    <r>
      <t>C</t>
    </r>
    <r>
      <rPr>
        <vertAlign val="subscript"/>
        <sz val="11"/>
        <color rgb="FF000000"/>
        <rFont val="Calibri"/>
        <family val="2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5</t>
    </r>
    <r>
      <rPr>
        <sz val="11"/>
        <color theme="1"/>
        <rFont val="Calibri"/>
        <family val="2"/>
        <scheme val="minor"/>
      </rPr>
      <t>K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>P</t>
    </r>
  </si>
  <si>
    <t>SM 33:2 (d18:1/C15:1)</t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theme="1"/>
        <rFont val="Calibri"/>
        <family val="2"/>
        <scheme val="minor"/>
      </rPr>
      <t>Na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P </t>
    </r>
  </si>
  <si>
    <t>SM 34:1 (d18:1/C16:0)</t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0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2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33e:6 / PC 33p:5</t>
  </si>
  <si>
    <r>
      <t>C</t>
    </r>
    <r>
      <rPr>
        <vertAlign val="subscript"/>
        <sz val="11"/>
        <color rgb="FF000000"/>
        <rFont val="Calibri"/>
        <family val="2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4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35a:6</t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36e:6 / PC 36p:5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rFont val="Calibri"/>
        <family val="2"/>
      </rPr>
      <t>43</t>
    </r>
    <r>
      <rPr>
        <sz val="11"/>
        <rFont val="Calibri"/>
        <family val="2"/>
      </rPr>
      <t>H</t>
    </r>
    <r>
      <rPr>
        <vertAlign val="subscript"/>
        <sz val="11"/>
        <rFont val="Calibri"/>
        <family val="2"/>
      </rPr>
      <t>76</t>
    </r>
    <r>
      <rPr>
        <sz val="11"/>
        <rFont val="Calibri"/>
        <family val="2"/>
      </rPr>
      <t>NNaO</t>
    </r>
    <r>
      <rPr>
        <vertAlign val="subscript"/>
        <sz val="11"/>
        <rFont val="Calibri"/>
        <family val="2"/>
      </rPr>
      <t>8</t>
    </r>
    <r>
      <rPr>
        <sz val="11"/>
        <rFont val="Calibri"/>
        <family val="2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theme="1"/>
        <rFont val="Calibri"/>
        <family val="2"/>
        <scheme val="minor"/>
      </rPr>
      <t>Na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36e:6  / PC 36p:5</t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3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36e:3  / PC 36p:2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[M+H]</t>
    </r>
    <r>
      <rPr>
        <i/>
        <vertAlign val="superscript"/>
        <sz val="11"/>
        <color rgb="FF000000"/>
        <rFont val="Calibri"/>
        <family val="2"/>
      </rPr>
      <t>+</t>
    </r>
    <r>
      <rPr>
        <i/>
        <sz val="11"/>
        <color rgb="FF000000"/>
        <rFont val="Calibri"/>
        <family val="2"/>
      </rPr>
      <t>-H2O</t>
    </r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0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N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P </t>
    </r>
  </si>
  <si>
    <t>SM 42:2</t>
  </si>
  <si>
    <r>
      <t>C</t>
    </r>
    <r>
      <rPr>
        <vertAlign val="subscript"/>
        <sz val="11"/>
        <color rgb="FF000000"/>
        <rFont val="Calibri"/>
        <family val="2"/>
      </rPr>
      <t>4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0</t>
    </r>
    <r>
      <rPr>
        <sz val="11"/>
        <color theme="1"/>
        <rFont val="Calibri"/>
        <family val="2"/>
        <scheme val="minor"/>
      </rPr>
      <t>KO</t>
    </r>
    <r>
      <rPr>
        <vertAlign val="subscript"/>
        <sz val="11"/>
        <color rgb="FF000000"/>
        <rFont val="Calibri"/>
        <family val="2"/>
      </rPr>
      <t>6</t>
    </r>
  </si>
  <si>
    <t>TG 46:2</t>
  </si>
  <si>
    <r>
      <t>C</t>
    </r>
    <r>
      <rPr>
        <vertAlign val="subscript"/>
        <sz val="11"/>
        <color rgb="FF000000"/>
        <rFont val="Calibri"/>
        <family val="2"/>
      </rPr>
      <t>5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4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rgb="FF000000"/>
        <rFont val="Calibri"/>
        <family val="2"/>
      </rPr>
      <t>6</t>
    </r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9</t>
    </r>
    <r>
      <rPr>
        <sz val="11"/>
        <color theme="1"/>
        <rFont val="Calibri"/>
        <family val="2"/>
        <scheme val="minor"/>
      </rPr>
      <t>N</t>
    </r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91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4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8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Oocyte - OO</t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31e:2 / PC 31p:1</t>
  </si>
  <si>
    <r>
      <t>C</t>
    </r>
    <r>
      <rPr>
        <vertAlign val="subscript"/>
        <sz val="11"/>
        <color rgb="FF000000"/>
        <rFont val="Calibri"/>
        <family val="2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5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OK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>P</t>
    </r>
  </si>
  <si>
    <t>SM 32:1</t>
  </si>
  <si>
    <r>
      <t>C</t>
    </r>
    <r>
      <rPr>
        <vertAlign val="subscript"/>
        <sz val="11"/>
        <color rgb="FF000000"/>
        <rFont val="Calibri"/>
        <family val="2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</rPr>
      <t>2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rgb="FF000000"/>
        <rFont val="Calibri"/>
        <family val="2"/>
      </rPr>
      <t>6</t>
    </r>
    <r>
      <rPr>
        <sz val="11"/>
        <color theme="1"/>
        <rFont val="Calibri"/>
        <family val="2"/>
        <scheme val="minor"/>
      </rPr>
      <t>P</t>
    </r>
  </si>
  <si>
    <t>SM 33:0</t>
  </si>
  <si>
    <r>
      <t>C</t>
    </r>
    <r>
      <rPr>
        <vertAlign val="subscript"/>
        <sz val="11"/>
        <color rgb="FF000000"/>
        <rFont val="Calibri"/>
        <family val="2"/>
      </rPr>
      <t>4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KO</t>
    </r>
    <r>
      <rPr>
        <vertAlign val="subscript"/>
        <sz val="11"/>
        <color rgb="FF000000"/>
        <rFont val="Calibri"/>
        <family val="2"/>
      </rPr>
      <t>2</t>
    </r>
  </si>
  <si>
    <t>CE 20:3</t>
  </si>
  <si>
    <r>
      <t>C</t>
    </r>
    <r>
      <rPr>
        <vertAlign val="subscript"/>
        <sz val="11"/>
        <color rgb="FF000000"/>
        <rFont val="Calibri"/>
        <family val="2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30e:3 / PC 30p:2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5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2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t>PC 29a:1</t>
  </si>
  <si>
    <r>
      <t>C</t>
    </r>
    <r>
      <rPr>
        <vertAlign val="subscript"/>
        <sz val="11"/>
        <color rgb="FF000000"/>
        <rFont val="Calibri"/>
        <family val="2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6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C 30e:1 / PC 30p:0</t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9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80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3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0</t>
    </r>
    <r>
      <rPr>
        <sz val="11"/>
        <color theme="1"/>
        <rFont val="Calibri"/>
        <family val="2"/>
        <scheme val="minor"/>
      </rPr>
      <t>KNO</t>
    </r>
    <r>
      <rPr>
        <vertAlign val="subscript"/>
        <sz val="11"/>
        <color rgb="FF000000"/>
        <rFont val="Calibri"/>
        <family val="2"/>
      </rPr>
      <t>8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7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</rPr>
      <t>4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78</t>
    </r>
    <r>
      <rPr>
        <sz val="11"/>
        <color theme="1"/>
        <rFont val="Calibri"/>
        <family val="2"/>
        <scheme val="minor"/>
      </rPr>
      <t>NNaO</t>
    </r>
    <r>
      <rPr>
        <vertAlign val="subscript"/>
        <sz val="11"/>
        <color rgb="FF000000"/>
        <rFont val="Calibri"/>
        <family val="2"/>
      </rPr>
      <t>7</t>
    </r>
    <r>
      <rPr>
        <sz val="11"/>
        <color theme="1"/>
        <rFont val="Calibri"/>
        <family val="2"/>
        <scheme val="minor"/>
      </rPr>
      <t>P</t>
    </r>
  </si>
  <si>
    <t>P-value</t>
  </si>
  <si>
    <t xml:space="preserve"> P-value</t>
  </si>
  <si>
    <t>Normalized peak height (mean)</t>
  </si>
  <si>
    <t>35988.67</t>
  </si>
  <si>
    <t>2641.589</t>
  </si>
  <si>
    <t>3641.932</t>
  </si>
  <si>
    <t>1404.624</t>
  </si>
  <si>
    <t>1518.778</t>
  </si>
  <si>
    <t>1174.840</t>
  </si>
  <si>
    <t>1136.760</t>
  </si>
  <si>
    <t>1091.779</t>
  </si>
  <si>
    <t>2361.498</t>
  </si>
  <si>
    <t>1710.592</t>
  </si>
  <si>
    <t>2232.577</t>
  </si>
  <si>
    <t>3539.012</t>
  </si>
  <si>
    <t>1706.138</t>
  </si>
  <si>
    <t>1904.628</t>
  </si>
  <si>
    <t>1705.354</t>
  </si>
  <si>
    <t>1092.541</t>
  </si>
  <si>
    <t>990.6571</t>
  </si>
  <si>
    <t>4222.785</t>
  </si>
  <si>
    <t>1508.911</t>
  </si>
  <si>
    <t>1082.371</t>
  </si>
  <si>
    <t>2790.032</t>
  </si>
  <si>
    <t>3667.217</t>
  </si>
  <si>
    <t>2489.779</t>
  </si>
  <si>
    <t>2976.363</t>
  </si>
  <si>
    <t>1807.507</t>
  </si>
  <si>
    <t>1174.829</t>
  </si>
  <si>
    <t>991.1353</t>
  </si>
  <si>
    <t>2382.763</t>
  </si>
  <si>
    <t>2057.405</t>
  </si>
  <si>
    <t>2047.272</t>
  </si>
  <si>
    <t>2262.953</t>
  </si>
  <si>
    <t>1307.988</t>
  </si>
  <si>
    <t>1045.643</t>
  </si>
  <si>
    <t>774.3742</t>
  </si>
  <si>
    <t>1155.017</t>
  </si>
  <si>
    <t>1079.961</t>
  </si>
  <si>
    <t>1245.981</t>
  </si>
  <si>
    <t>683.7050</t>
  </si>
  <si>
    <t>594.7773</t>
  </si>
  <si>
    <t>475.8040</t>
  </si>
  <si>
    <t>609.5778</t>
  </si>
  <si>
    <t>Supplementary data, Table S2: List of identified lipids detected by MS Imaging in bovine ovary.</t>
  </si>
  <si>
    <t>Supplementary data, Table S4: Identification of differential lipids in bovine ovarian follicles of different sizes (positive and negative mode).</t>
  </si>
  <si>
    <t>Supplementary data, Table S3 :  Relative abundance of molecular species  detected by MALDI TOF lipid profiling in small and large bovine ovarian follic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4"/>
      <color theme="1"/>
      <name val="Calibri"/>
      <family val="2"/>
      <scheme val="minor"/>
    </font>
    <font>
      <sz val="11"/>
      <name val="Calibri"/>
      <family val="2"/>
    </font>
    <font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</font>
    <font>
      <vertAlign val="subscript"/>
      <sz val="11"/>
      <name val="Calibri"/>
      <family val="2"/>
    </font>
    <font>
      <b/>
      <sz val="11"/>
      <color theme="1"/>
      <name val="Calibri"/>
      <family val="2"/>
    </font>
    <font>
      <i/>
      <sz val="11"/>
      <color rgb="FF000000"/>
      <name val="Calibri"/>
      <family val="2"/>
    </font>
    <font>
      <i/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0" fillId="0" borderId="1" xfId="0" applyNumberFormat="1" applyFont="1" applyFill="1" applyBorder="1" applyAlignment="1">
      <alignment horizontal="center" vertical="center"/>
    </xf>
    <xf numFmtId="0" fontId="0" fillId="0" borderId="1" xfId="0" applyBorder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Fill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165" fontId="4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165" fontId="6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164" fontId="6" fillId="0" borderId="0" xfId="0" applyNumberFormat="1" applyFont="1" applyFill="1" applyBorder="1" applyAlignment="1">
      <alignment horizontal="center" vertical="center"/>
    </xf>
    <xf numFmtId="11" fontId="12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5" fontId="4" fillId="0" borderId="0" xfId="0" applyNumberFormat="1" applyFont="1" applyFill="1" applyAlignment="1">
      <alignment horizontal="center" vertical="center"/>
    </xf>
    <xf numFmtId="164" fontId="12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165" fontId="12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3" fillId="0" borderId="0" xfId="0" applyFont="1" applyFill="1" applyAlignment="1">
      <alignment horizontal="left" vertical="center"/>
    </xf>
    <xf numFmtId="0" fontId="1" fillId="0" borderId="8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15" fillId="0" borderId="9" xfId="0" applyFont="1" applyFill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164" fontId="16" fillId="0" borderId="8" xfId="0" applyNumberFormat="1" applyFont="1" applyFill="1" applyBorder="1" applyAlignment="1">
      <alignment horizontal="center" vertical="center"/>
    </xf>
    <xf numFmtId="164" fontId="4" fillId="0" borderId="9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64" fontId="16" fillId="0" borderId="8" xfId="0" applyNumberFormat="1" applyFont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165" fontId="19" fillId="0" borderId="9" xfId="0" applyNumberFormat="1" applyFont="1" applyFill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0" fillId="0" borderId="8" xfId="0" applyFont="1" applyFill="1" applyBorder="1" applyAlignment="1">
      <alignment horizontal="center" vertical="center"/>
    </xf>
    <xf numFmtId="164" fontId="12" fillId="0" borderId="9" xfId="0" applyNumberFormat="1" applyFont="1" applyFill="1" applyBorder="1" applyAlignment="1">
      <alignment horizontal="center" vertical="center"/>
    </xf>
    <xf numFmtId="164" fontId="12" fillId="0" borderId="8" xfId="0" applyNumberFormat="1" applyFont="1" applyFill="1" applyBorder="1" applyAlignment="1">
      <alignment horizontal="center" vertical="center"/>
    </xf>
    <xf numFmtId="0" fontId="12" fillId="0" borderId="9" xfId="0" applyFont="1" applyFill="1" applyBorder="1" applyAlignment="1">
      <alignment horizontal="center" vertical="center"/>
    </xf>
    <xf numFmtId="0" fontId="22" fillId="0" borderId="8" xfId="0" applyFont="1" applyFill="1" applyBorder="1" applyAlignment="1">
      <alignment horizontal="center" vertical="center"/>
    </xf>
    <xf numFmtId="164" fontId="6" fillId="0" borderId="9" xfId="0" applyNumberFormat="1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4" fontId="4" fillId="0" borderId="13" xfId="0" applyNumberFormat="1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4" fillId="0" borderId="8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164" fontId="4" fillId="0" borderId="12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20" fillId="0" borderId="0" xfId="0" applyNumberFormat="1" applyFont="1" applyFill="1" applyBorder="1" applyAlignment="1">
      <alignment horizontal="center" vertical="center"/>
    </xf>
    <xf numFmtId="165" fontId="23" fillId="0" borderId="0" xfId="0" applyNumberFormat="1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164" fontId="20" fillId="0" borderId="8" xfId="0" applyNumberFormat="1" applyFont="1" applyFill="1" applyBorder="1" applyAlignment="1">
      <alignment horizontal="center" vertical="center"/>
    </xf>
    <xf numFmtId="164" fontId="12" fillId="0" borderId="13" xfId="0" applyNumberFormat="1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 wrapText="1"/>
    </xf>
    <xf numFmtId="1" fontId="0" fillId="0" borderId="0" xfId="0" applyNumberFormat="1" applyAlignment="1">
      <alignment horizontal="left" vertical="center"/>
    </xf>
    <xf numFmtId="1" fontId="6" fillId="0" borderId="0" xfId="0" applyNumberFormat="1" applyFont="1" applyFill="1" applyBorder="1" applyAlignment="1">
      <alignment horizontal="left" vertical="center"/>
    </xf>
    <xf numFmtId="1" fontId="0" fillId="0" borderId="0" xfId="0" applyNumberFormat="1" applyFill="1" applyAlignment="1">
      <alignment horizontal="left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2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164" fontId="16" fillId="0" borderId="11" xfId="0" applyNumberFormat="1" applyFont="1" applyBorder="1" applyAlignment="1">
      <alignment horizontal="center" vertical="center"/>
    </xf>
    <xf numFmtId="164" fontId="16" fillId="0" borderId="8" xfId="0" applyNumberFormat="1" applyFont="1" applyBorder="1" applyAlignment="1">
      <alignment horizontal="center" vertical="center"/>
    </xf>
    <xf numFmtId="164" fontId="16" fillId="0" borderId="8" xfId="0" applyNumberFormat="1" applyFont="1" applyFill="1" applyBorder="1" applyAlignment="1">
      <alignment horizontal="center" vertical="center"/>
    </xf>
    <xf numFmtId="0" fontId="14" fillId="0" borderId="0" xfId="0" applyFont="1" applyFill="1" applyAlignment="1">
      <alignment horizontal="left" vertical="center"/>
    </xf>
    <xf numFmtId="0" fontId="14" fillId="0" borderId="4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horizontal="center" vertical="center"/>
    </xf>
    <xf numFmtId="0" fontId="14" fillId="0" borderId="6" xfId="0" applyFont="1" applyFill="1" applyBorder="1" applyAlignment="1">
      <alignment horizontal="center" vertical="center"/>
    </xf>
    <xf numFmtId="0" fontId="14" fillId="0" borderId="7" xfId="0" applyFont="1" applyFill="1" applyBorder="1" applyAlignment="1">
      <alignment horizontal="center" vertical="center"/>
    </xf>
    <xf numFmtId="164" fontId="20" fillId="0" borderId="8" xfId="0" applyNumberFormat="1" applyFont="1" applyFill="1" applyBorder="1" applyAlignment="1">
      <alignment horizontal="center" vertical="center"/>
    </xf>
    <xf numFmtId="164" fontId="16" fillId="0" borderId="12" xfId="0" applyNumberFormat="1" applyFont="1" applyFill="1" applyBorder="1" applyAlignment="1">
      <alignment horizontal="center" vertical="center"/>
    </xf>
    <xf numFmtId="164" fontId="20" fillId="0" borderId="1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workbookViewId="0">
      <selection activeCell="H4" sqref="H4"/>
    </sheetView>
  </sheetViews>
  <sheetFormatPr baseColWidth="10" defaultRowHeight="15" x14ac:dyDescent="0.25"/>
  <cols>
    <col min="8" max="8" width="33.5703125" customWidth="1"/>
  </cols>
  <sheetData>
    <row r="1" spans="1:8" ht="18.75" x14ac:dyDescent="0.25">
      <c r="A1" s="97" t="s">
        <v>388</v>
      </c>
      <c r="B1" s="97"/>
      <c r="C1" s="97"/>
      <c r="D1" s="97"/>
      <c r="E1" s="97"/>
      <c r="F1" s="97"/>
      <c r="G1" s="97"/>
      <c r="H1" s="97"/>
    </row>
    <row r="2" spans="1:8" x14ac:dyDescent="0.25">
      <c r="A2" s="1" t="s">
        <v>0</v>
      </c>
      <c r="B2" s="2" t="s">
        <v>1</v>
      </c>
      <c r="C2" s="1" t="s">
        <v>0</v>
      </c>
      <c r="D2" s="2" t="s">
        <v>1</v>
      </c>
      <c r="E2" s="1" t="s">
        <v>0</v>
      </c>
      <c r="F2" s="2" t="s">
        <v>1</v>
      </c>
      <c r="G2" s="1" t="s">
        <v>0</v>
      </c>
      <c r="H2" s="2" t="s">
        <v>1</v>
      </c>
    </row>
    <row r="3" spans="1:8" x14ac:dyDescent="0.25">
      <c r="A3" s="3">
        <v>1</v>
      </c>
      <c r="B3" s="4">
        <v>104.23099999999999</v>
      </c>
      <c r="C3" s="3">
        <v>71</v>
      </c>
      <c r="D3" s="5">
        <v>191.17699999999999</v>
      </c>
      <c r="E3" s="3">
        <v>141</v>
      </c>
      <c r="F3" s="5">
        <v>522.42899999999997</v>
      </c>
      <c r="G3" s="3">
        <v>211</v>
      </c>
      <c r="H3" s="4">
        <v>758.62800000000004</v>
      </c>
    </row>
    <row r="4" spans="1:8" x14ac:dyDescent="0.25">
      <c r="A4" s="3">
        <v>2</v>
      </c>
      <c r="B4" s="5">
        <v>104.601</v>
      </c>
      <c r="C4" s="3">
        <v>72</v>
      </c>
      <c r="D4" s="5">
        <v>191.77099999999999</v>
      </c>
      <c r="E4" s="3">
        <v>142</v>
      </c>
      <c r="F4" s="5">
        <v>523.43100000000004</v>
      </c>
      <c r="G4" s="3">
        <v>212</v>
      </c>
      <c r="H4" s="5">
        <v>759.60400000000004</v>
      </c>
    </row>
    <row r="5" spans="1:8" x14ac:dyDescent="0.25">
      <c r="A5" s="3">
        <v>3</v>
      </c>
      <c r="B5" s="5">
        <v>105.206</v>
      </c>
      <c r="C5" s="3">
        <v>73</v>
      </c>
      <c r="D5" s="5">
        <v>192.178</v>
      </c>
      <c r="E5" s="3">
        <v>143</v>
      </c>
      <c r="F5" s="5">
        <v>524.22400000000005</v>
      </c>
      <c r="G5" s="3">
        <v>213</v>
      </c>
      <c r="H5" s="4">
        <v>760.68700000000001</v>
      </c>
    </row>
    <row r="6" spans="1:8" x14ac:dyDescent="0.25">
      <c r="A6" s="3">
        <v>4</v>
      </c>
      <c r="B6" s="5">
        <v>105.68600000000001</v>
      </c>
      <c r="C6" s="3">
        <v>74</v>
      </c>
      <c r="D6" s="5">
        <v>204.24600000000001</v>
      </c>
      <c r="E6" s="3">
        <v>144</v>
      </c>
      <c r="F6" s="5">
        <v>524.45799999999997</v>
      </c>
      <c r="G6" s="3">
        <v>214</v>
      </c>
      <c r="H6" s="5">
        <v>761.63</v>
      </c>
    </row>
    <row r="7" spans="1:8" x14ac:dyDescent="0.25">
      <c r="A7" s="3">
        <v>5</v>
      </c>
      <c r="B7" s="5">
        <v>118.182</v>
      </c>
      <c r="C7" s="3">
        <v>75</v>
      </c>
      <c r="D7" s="4">
        <v>206.227</v>
      </c>
      <c r="E7" s="3">
        <v>145</v>
      </c>
      <c r="F7" s="5">
        <v>534.37900000000002</v>
      </c>
      <c r="G7" s="3">
        <v>215</v>
      </c>
      <c r="H7" s="5">
        <v>762.64300000000003</v>
      </c>
    </row>
    <row r="8" spans="1:8" x14ac:dyDescent="0.25">
      <c r="A8" s="3">
        <v>6</v>
      </c>
      <c r="B8" s="4">
        <v>132.23500000000001</v>
      </c>
      <c r="C8" s="3">
        <v>76</v>
      </c>
      <c r="D8" s="4">
        <v>211.85599999999999</v>
      </c>
      <c r="E8" s="3">
        <v>146</v>
      </c>
      <c r="F8" s="4">
        <v>536.37800000000004</v>
      </c>
      <c r="G8" s="3">
        <v>216</v>
      </c>
      <c r="H8" s="5">
        <v>763.63</v>
      </c>
    </row>
    <row r="9" spans="1:8" x14ac:dyDescent="0.25">
      <c r="A9" s="3">
        <v>7</v>
      </c>
      <c r="B9" s="5">
        <v>136.167</v>
      </c>
      <c r="C9" s="3">
        <v>77</v>
      </c>
      <c r="D9" s="4">
        <v>212.13</v>
      </c>
      <c r="E9" s="3">
        <v>147</v>
      </c>
      <c r="F9" s="5">
        <v>544.41700000000003</v>
      </c>
      <c r="G9" s="3">
        <v>217</v>
      </c>
      <c r="H9" s="4">
        <v>766.59</v>
      </c>
    </row>
    <row r="10" spans="1:8" x14ac:dyDescent="0.25">
      <c r="A10" s="3">
        <v>8</v>
      </c>
      <c r="B10" s="5">
        <v>137.155</v>
      </c>
      <c r="C10" s="3">
        <v>78</v>
      </c>
      <c r="D10" s="5">
        <v>212.71299999999999</v>
      </c>
      <c r="E10" s="3">
        <v>148</v>
      </c>
      <c r="F10" s="5">
        <v>560.39800000000002</v>
      </c>
      <c r="G10" s="3">
        <v>218</v>
      </c>
      <c r="H10" s="5">
        <v>768.59799999999996</v>
      </c>
    </row>
    <row r="11" spans="1:8" x14ac:dyDescent="0.25">
      <c r="A11" s="3">
        <v>9</v>
      </c>
      <c r="B11" s="5">
        <v>146.167</v>
      </c>
      <c r="C11" s="3">
        <v>79</v>
      </c>
      <c r="D11" s="4">
        <v>213.22900000000001</v>
      </c>
      <c r="E11" s="3">
        <v>149</v>
      </c>
      <c r="F11" s="5">
        <v>568.19600000000003</v>
      </c>
      <c r="G11" s="3">
        <v>219</v>
      </c>
      <c r="H11" s="4">
        <v>768.649</v>
      </c>
    </row>
    <row r="12" spans="1:8" x14ac:dyDescent="0.25">
      <c r="A12" s="3">
        <v>10</v>
      </c>
      <c r="B12" s="5">
        <v>147.15299999999999</v>
      </c>
      <c r="C12" s="3">
        <v>80</v>
      </c>
      <c r="D12" s="5">
        <v>222.15700000000001</v>
      </c>
      <c r="E12" s="3">
        <v>150</v>
      </c>
      <c r="F12" s="5">
        <v>578.30100000000004</v>
      </c>
      <c r="G12" s="3">
        <v>220</v>
      </c>
      <c r="H12" s="5">
        <v>769.58900000000006</v>
      </c>
    </row>
    <row r="13" spans="1:8" x14ac:dyDescent="0.25">
      <c r="A13" s="3">
        <v>11</v>
      </c>
      <c r="B13" s="4">
        <v>152.27799999999999</v>
      </c>
      <c r="C13" s="3">
        <v>81</v>
      </c>
      <c r="D13" s="4">
        <v>228.19200000000001</v>
      </c>
      <c r="E13" s="3">
        <v>151</v>
      </c>
      <c r="F13" s="5">
        <v>578.375</v>
      </c>
      <c r="G13" s="3">
        <v>221</v>
      </c>
      <c r="H13" s="4">
        <v>770.57100000000003</v>
      </c>
    </row>
    <row r="14" spans="1:8" x14ac:dyDescent="0.25">
      <c r="A14" s="3">
        <v>12</v>
      </c>
      <c r="B14" s="5">
        <v>156.15299999999999</v>
      </c>
      <c r="C14" s="3">
        <v>82</v>
      </c>
      <c r="D14" s="5">
        <v>228.71600000000001</v>
      </c>
      <c r="E14" s="3">
        <v>152</v>
      </c>
      <c r="F14" s="5">
        <v>578.44899999999996</v>
      </c>
      <c r="G14" s="3">
        <v>222</v>
      </c>
      <c r="H14" s="5">
        <v>770.60699999999997</v>
      </c>
    </row>
    <row r="15" spans="1:8" x14ac:dyDescent="0.25">
      <c r="A15" s="3">
        <v>13</v>
      </c>
      <c r="B15" s="5">
        <v>160.25</v>
      </c>
      <c r="C15" s="3">
        <v>83</v>
      </c>
      <c r="D15" s="4">
        <v>229.15299999999999</v>
      </c>
      <c r="E15" s="3">
        <v>153</v>
      </c>
      <c r="F15" s="5">
        <v>578.52200000000005</v>
      </c>
      <c r="G15" s="3">
        <v>223</v>
      </c>
      <c r="H15" s="5">
        <v>771.59900000000005</v>
      </c>
    </row>
    <row r="16" spans="1:8" x14ac:dyDescent="0.25">
      <c r="A16" s="3">
        <v>14</v>
      </c>
      <c r="B16" s="5">
        <v>162.227</v>
      </c>
      <c r="C16" s="3">
        <v>84</v>
      </c>
      <c r="D16" s="4">
        <v>230.114</v>
      </c>
      <c r="E16" s="3">
        <v>154</v>
      </c>
      <c r="F16" s="5">
        <v>578.596</v>
      </c>
      <c r="G16" s="3">
        <v>224</v>
      </c>
      <c r="H16" s="4">
        <v>772.63</v>
      </c>
    </row>
    <row r="17" spans="1:8" x14ac:dyDescent="0.25">
      <c r="A17" s="3">
        <v>15</v>
      </c>
      <c r="B17" s="4">
        <v>164.221</v>
      </c>
      <c r="C17" s="3">
        <v>85</v>
      </c>
      <c r="D17" s="5">
        <v>230.398</v>
      </c>
      <c r="E17" s="3">
        <v>155</v>
      </c>
      <c r="F17" s="5">
        <v>617.94299999999998</v>
      </c>
      <c r="G17" s="3">
        <v>225</v>
      </c>
      <c r="H17" s="5">
        <v>773.55499999999995</v>
      </c>
    </row>
    <row r="18" spans="1:8" x14ac:dyDescent="0.25">
      <c r="A18" s="3">
        <v>16</v>
      </c>
      <c r="B18" s="4">
        <v>172.18299999999999</v>
      </c>
      <c r="C18" s="3">
        <v>86</v>
      </c>
      <c r="D18" s="5">
        <v>231.202</v>
      </c>
      <c r="E18" s="3">
        <v>156</v>
      </c>
      <c r="F18" s="4">
        <v>618.05700000000002</v>
      </c>
      <c r="G18" s="3">
        <v>226</v>
      </c>
      <c r="H18" s="4">
        <v>774.69</v>
      </c>
    </row>
    <row r="19" spans="1:8" x14ac:dyDescent="0.25">
      <c r="A19" s="3">
        <v>17</v>
      </c>
      <c r="B19" s="5">
        <v>172.65899999999999</v>
      </c>
      <c r="C19" s="3">
        <v>87</v>
      </c>
      <c r="D19" s="5">
        <v>235.136</v>
      </c>
      <c r="E19" s="3">
        <v>157</v>
      </c>
      <c r="F19" s="5">
        <v>635.09299999999996</v>
      </c>
      <c r="G19" s="3">
        <v>227</v>
      </c>
      <c r="H19" s="4">
        <v>775.65099999999995</v>
      </c>
    </row>
    <row r="20" spans="1:8" x14ac:dyDescent="0.25">
      <c r="A20" s="3">
        <v>18</v>
      </c>
      <c r="B20" s="5">
        <v>173.154</v>
      </c>
      <c r="C20" s="3">
        <v>88</v>
      </c>
      <c r="D20" s="5">
        <v>243.13800000000001</v>
      </c>
      <c r="E20" s="3">
        <v>158</v>
      </c>
      <c r="F20" s="4">
        <v>635.21699999999998</v>
      </c>
      <c r="G20" s="3">
        <v>228</v>
      </c>
      <c r="H20" s="5">
        <v>776.65099999999995</v>
      </c>
    </row>
    <row r="21" spans="1:8" x14ac:dyDescent="0.25">
      <c r="A21" s="3">
        <v>19</v>
      </c>
      <c r="B21" s="5">
        <v>184.18899999999999</v>
      </c>
      <c r="C21" s="3">
        <v>89</v>
      </c>
      <c r="D21" s="4">
        <v>250.15600000000001</v>
      </c>
      <c r="E21" s="3">
        <v>159</v>
      </c>
      <c r="F21" s="5">
        <v>636.173</v>
      </c>
      <c r="G21" s="3">
        <v>229</v>
      </c>
      <c r="H21" s="5">
        <v>777.67399999999998</v>
      </c>
    </row>
    <row r="22" spans="1:8" x14ac:dyDescent="0.25">
      <c r="A22" s="3">
        <v>20</v>
      </c>
      <c r="B22" s="5">
        <v>184.535</v>
      </c>
      <c r="C22" s="3">
        <v>90</v>
      </c>
      <c r="D22" s="5">
        <v>250.721</v>
      </c>
      <c r="E22" s="3">
        <v>160</v>
      </c>
      <c r="F22" s="5">
        <v>638.09500000000003</v>
      </c>
      <c r="G22" s="3">
        <v>230</v>
      </c>
      <c r="H22" s="4">
        <v>780.59299999999996</v>
      </c>
    </row>
    <row r="23" spans="1:8" x14ac:dyDescent="0.25">
      <c r="A23" s="3">
        <v>21</v>
      </c>
      <c r="B23" s="5">
        <v>184.57599999999999</v>
      </c>
      <c r="C23" s="3">
        <v>91</v>
      </c>
      <c r="D23" s="4">
        <v>251.11699999999999</v>
      </c>
      <c r="E23" s="3">
        <v>161</v>
      </c>
      <c r="F23" s="4">
        <v>656.08299999999997</v>
      </c>
      <c r="G23" s="3">
        <v>231</v>
      </c>
      <c r="H23" s="5">
        <v>781.57600000000002</v>
      </c>
    </row>
    <row r="24" spans="1:8" x14ac:dyDescent="0.25">
      <c r="A24" s="3">
        <v>22</v>
      </c>
      <c r="B24" s="5">
        <v>184.61799999999999</v>
      </c>
      <c r="C24" s="3">
        <v>92</v>
      </c>
      <c r="D24" s="5">
        <v>252.10900000000001</v>
      </c>
      <c r="E24" s="3">
        <v>162</v>
      </c>
      <c r="F24" s="4">
        <v>672.14400000000001</v>
      </c>
      <c r="G24" s="3">
        <v>232</v>
      </c>
      <c r="H24" s="4">
        <v>782.65200000000004</v>
      </c>
    </row>
    <row r="25" spans="1:8" x14ac:dyDescent="0.25">
      <c r="A25" s="3">
        <v>23</v>
      </c>
      <c r="B25" s="5">
        <v>184.65899999999999</v>
      </c>
      <c r="C25" s="3">
        <v>93</v>
      </c>
      <c r="D25" s="5">
        <v>258.226</v>
      </c>
      <c r="E25" s="3">
        <v>163</v>
      </c>
      <c r="F25" s="5">
        <v>673.08600000000001</v>
      </c>
      <c r="G25" s="3">
        <v>233</v>
      </c>
      <c r="H25" s="5">
        <v>783.71100000000001</v>
      </c>
    </row>
    <row r="26" spans="1:8" x14ac:dyDescent="0.25">
      <c r="A26" s="3">
        <v>24</v>
      </c>
      <c r="B26" s="5">
        <v>184.72900000000001</v>
      </c>
      <c r="C26" s="3">
        <v>94</v>
      </c>
      <c r="D26" s="4">
        <v>266.08</v>
      </c>
      <c r="E26" s="3">
        <v>164</v>
      </c>
      <c r="F26" s="5">
        <v>676.84900000000005</v>
      </c>
      <c r="G26" s="3">
        <v>234</v>
      </c>
      <c r="H26" s="4">
        <v>784.71100000000001</v>
      </c>
    </row>
    <row r="27" spans="1:8" x14ac:dyDescent="0.25">
      <c r="A27" s="3">
        <v>25</v>
      </c>
      <c r="B27" s="5">
        <v>184.86699999999999</v>
      </c>
      <c r="C27" s="3">
        <v>95</v>
      </c>
      <c r="D27" s="5">
        <v>266.72300000000001</v>
      </c>
      <c r="E27" s="3">
        <v>165</v>
      </c>
      <c r="F27" s="5">
        <v>677.08100000000002</v>
      </c>
      <c r="G27" s="3">
        <v>235</v>
      </c>
      <c r="H27" s="5">
        <v>785.63099999999997</v>
      </c>
    </row>
    <row r="28" spans="1:8" x14ac:dyDescent="0.25">
      <c r="A28" s="3">
        <v>26</v>
      </c>
      <c r="B28" s="5">
        <v>184.90799999999999</v>
      </c>
      <c r="C28" s="3">
        <v>96</v>
      </c>
      <c r="D28" s="5">
        <v>267.089</v>
      </c>
      <c r="E28" s="3">
        <v>166</v>
      </c>
      <c r="F28" s="5">
        <v>677.83100000000002</v>
      </c>
      <c r="G28" s="3">
        <v>236</v>
      </c>
      <c r="H28" s="5">
        <v>786.63199999999995</v>
      </c>
    </row>
    <row r="29" spans="1:8" x14ac:dyDescent="0.25">
      <c r="A29" s="3">
        <v>27</v>
      </c>
      <c r="B29" s="5">
        <v>184.95</v>
      </c>
      <c r="C29" s="3">
        <v>97</v>
      </c>
      <c r="D29" s="4">
        <v>268.13900000000001</v>
      </c>
      <c r="E29" s="3">
        <v>167</v>
      </c>
      <c r="F29" s="5">
        <v>678.84</v>
      </c>
      <c r="G29" s="3">
        <v>237</v>
      </c>
      <c r="H29" s="5">
        <v>786.77499999999998</v>
      </c>
    </row>
    <row r="30" spans="1:8" x14ac:dyDescent="0.25">
      <c r="A30" s="3">
        <v>28</v>
      </c>
      <c r="B30" s="5">
        <v>184.99199999999999</v>
      </c>
      <c r="C30" s="3">
        <v>98</v>
      </c>
      <c r="D30" s="5">
        <v>280.21300000000002</v>
      </c>
      <c r="E30" s="3">
        <v>168</v>
      </c>
      <c r="F30" s="4">
        <v>684.91099999999994</v>
      </c>
      <c r="G30" s="3">
        <v>238</v>
      </c>
      <c r="H30" s="4">
        <v>787.73099999999999</v>
      </c>
    </row>
    <row r="31" spans="1:8" x14ac:dyDescent="0.25">
      <c r="A31" s="3">
        <v>29</v>
      </c>
      <c r="B31" s="5">
        <v>185.03299999999999</v>
      </c>
      <c r="C31" s="3">
        <v>99</v>
      </c>
      <c r="D31" s="4">
        <v>294.22199999999998</v>
      </c>
      <c r="E31" s="3">
        <v>169</v>
      </c>
      <c r="F31" s="4">
        <v>686.00900000000001</v>
      </c>
      <c r="G31" s="3">
        <v>239</v>
      </c>
      <c r="H31" s="4">
        <v>788.69200000000001</v>
      </c>
    </row>
    <row r="32" spans="1:8" x14ac:dyDescent="0.25">
      <c r="A32" s="3">
        <v>30</v>
      </c>
      <c r="B32" s="5">
        <v>185.07499999999999</v>
      </c>
      <c r="C32" s="3">
        <v>100</v>
      </c>
      <c r="D32" s="5">
        <v>294.858</v>
      </c>
      <c r="E32" s="3">
        <v>170</v>
      </c>
      <c r="F32" s="4">
        <v>688.06799999999998</v>
      </c>
      <c r="G32" s="3">
        <v>240</v>
      </c>
      <c r="H32" s="4">
        <v>789.65300000000002</v>
      </c>
    </row>
    <row r="33" spans="1:8" x14ac:dyDescent="0.25">
      <c r="A33" s="3">
        <v>31</v>
      </c>
      <c r="B33" s="5">
        <v>185.11600000000001</v>
      </c>
      <c r="C33" s="3">
        <v>101</v>
      </c>
      <c r="D33" s="5">
        <v>295.20800000000003</v>
      </c>
      <c r="E33" s="3">
        <v>171</v>
      </c>
      <c r="F33" s="5">
        <v>689.05399999999997</v>
      </c>
      <c r="G33" s="3">
        <v>241</v>
      </c>
      <c r="H33" s="4">
        <v>792.673</v>
      </c>
    </row>
    <row r="34" spans="1:8" x14ac:dyDescent="0.25">
      <c r="A34" s="3">
        <v>32</v>
      </c>
      <c r="B34" s="5">
        <v>185.19900000000001</v>
      </c>
      <c r="C34" s="3">
        <v>102</v>
      </c>
      <c r="D34" s="4">
        <v>296.14400000000001</v>
      </c>
      <c r="E34" s="3">
        <v>172</v>
      </c>
      <c r="F34" s="5">
        <v>690.04499999999996</v>
      </c>
      <c r="G34" s="3">
        <v>242</v>
      </c>
      <c r="H34" s="4">
        <v>794.59500000000003</v>
      </c>
    </row>
    <row r="35" spans="1:8" x14ac:dyDescent="0.25">
      <c r="A35" s="3">
        <v>33</v>
      </c>
      <c r="B35" s="5">
        <v>185.24100000000001</v>
      </c>
      <c r="C35" s="3">
        <v>103</v>
      </c>
      <c r="D35" s="5">
        <v>326.50099999999998</v>
      </c>
      <c r="E35" s="3">
        <v>173</v>
      </c>
      <c r="F35" s="5">
        <v>692.78</v>
      </c>
      <c r="G35" s="3">
        <v>243</v>
      </c>
      <c r="H35" s="5">
        <v>796.56200000000001</v>
      </c>
    </row>
    <row r="36" spans="1:8" x14ac:dyDescent="0.25">
      <c r="A36" s="3">
        <v>34</v>
      </c>
      <c r="B36" s="5">
        <v>185.32400000000001</v>
      </c>
      <c r="C36" s="3">
        <v>104</v>
      </c>
      <c r="D36" s="5">
        <v>333.19900000000001</v>
      </c>
      <c r="E36" s="3">
        <v>174</v>
      </c>
      <c r="F36" s="5">
        <v>693.774</v>
      </c>
      <c r="G36" s="3">
        <v>244</v>
      </c>
      <c r="H36" s="5">
        <v>797.57</v>
      </c>
    </row>
    <row r="37" spans="1:8" x14ac:dyDescent="0.25">
      <c r="A37" s="3">
        <v>35</v>
      </c>
      <c r="B37" s="5">
        <v>185.40700000000001</v>
      </c>
      <c r="C37" s="3">
        <v>105</v>
      </c>
      <c r="D37" s="5">
        <v>335.21</v>
      </c>
      <c r="E37" s="3">
        <v>175</v>
      </c>
      <c r="F37" s="4">
        <v>703.58</v>
      </c>
      <c r="G37" s="3">
        <v>245</v>
      </c>
      <c r="H37" s="4">
        <v>798.57600000000002</v>
      </c>
    </row>
    <row r="38" spans="1:8" x14ac:dyDescent="0.25">
      <c r="A38" s="3">
        <v>36</v>
      </c>
      <c r="B38" s="5">
        <v>185.44900000000001</v>
      </c>
      <c r="C38" s="3">
        <v>106</v>
      </c>
      <c r="D38" s="5">
        <v>336.21800000000002</v>
      </c>
      <c r="E38" s="3">
        <v>176</v>
      </c>
      <c r="F38" s="4">
        <v>703.99199999999996</v>
      </c>
      <c r="G38" s="3">
        <v>246</v>
      </c>
      <c r="H38" s="5">
        <v>799.58799999999997</v>
      </c>
    </row>
    <row r="39" spans="1:8" x14ac:dyDescent="0.25">
      <c r="A39" s="3">
        <v>37</v>
      </c>
      <c r="B39" s="5">
        <v>185.49</v>
      </c>
      <c r="C39" s="3">
        <v>107</v>
      </c>
      <c r="D39" s="5">
        <v>337.22800000000001</v>
      </c>
      <c r="E39" s="3">
        <v>177</v>
      </c>
      <c r="F39" s="5">
        <v>704.01900000000001</v>
      </c>
      <c r="G39" s="3">
        <v>247</v>
      </c>
      <c r="H39" s="5">
        <v>800.56899999999996</v>
      </c>
    </row>
    <row r="40" spans="1:8" x14ac:dyDescent="0.25">
      <c r="A40" s="3">
        <v>38</v>
      </c>
      <c r="B40" s="5">
        <v>185.53200000000001</v>
      </c>
      <c r="C40" s="3">
        <v>108</v>
      </c>
      <c r="D40" s="4">
        <v>348.17099999999999</v>
      </c>
      <c r="E40" s="3">
        <v>178</v>
      </c>
      <c r="F40" s="4">
        <v>704.81600000000003</v>
      </c>
      <c r="G40" s="3">
        <v>248</v>
      </c>
      <c r="H40" s="5">
        <v>801.57899999999995</v>
      </c>
    </row>
    <row r="41" spans="1:8" x14ac:dyDescent="0.25">
      <c r="A41" s="3">
        <v>39</v>
      </c>
      <c r="B41" s="5">
        <v>185.57400000000001</v>
      </c>
      <c r="C41" s="3">
        <v>109</v>
      </c>
      <c r="D41" s="5">
        <v>355.21600000000001</v>
      </c>
      <c r="E41" s="3">
        <v>179</v>
      </c>
      <c r="F41" s="5">
        <v>705.80600000000004</v>
      </c>
      <c r="G41" s="3">
        <v>249</v>
      </c>
      <c r="H41" s="4">
        <v>804.61599999999999</v>
      </c>
    </row>
    <row r="42" spans="1:8" x14ac:dyDescent="0.25">
      <c r="A42" s="3">
        <v>40</v>
      </c>
      <c r="B42" s="5">
        <v>185.61500000000001</v>
      </c>
      <c r="C42" s="3">
        <v>110</v>
      </c>
      <c r="D42" s="5">
        <v>357.19600000000003</v>
      </c>
      <c r="E42" s="3">
        <v>180</v>
      </c>
      <c r="F42" s="4">
        <v>706.6</v>
      </c>
      <c r="G42" s="3">
        <v>250</v>
      </c>
      <c r="H42" s="5">
        <v>806.58299999999997</v>
      </c>
    </row>
    <row r="43" spans="1:8" x14ac:dyDescent="0.25">
      <c r="A43" s="3">
        <v>41</v>
      </c>
      <c r="B43" s="5">
        <v>185.65700000000001</v>
      </c>
      <c r="C43" s="3">
        <v>111</v>
      </c>
      <c r="D43" s="5">
        <v>364.2</v>
      </c>
      <c r="E43" s="3">
        <v>181</v>
      </c>
      <c r="F43" s="4">
        <v>720.74</v>
      </c>
      <c r="G43" s="3">
        <v>251</v>
      </c>
      <c r="H43" s="5">
        <v>808.61300000000006</v>
      </c>
    </row>
    <row r="44" spans="1:8" x14ac:dyDescent="0.25">
      <c r="A44" s="3">
        <v>42</v>
      </c>
      <c r="B44" s="5">
        <v>185.726</v>
      </c>
      <c r="C44" s="3">
        <v>112</v>
      </c>
      <c r="D44" s="4">
        <v>379.19600000000003</v>
      </c>
      <c r="E44" s="3">
        <v>182</v>
      </c>
      <c r="F44" s="5">
        <v>721.74599999999998</v>
      </c>
      <c r="G44" s="3">
        <v>252</v>
      </c>
      <c r="H44" s="5">
        <v>809.59900000000005</v>
      </c>
    </row>
    <row r="45" spans="1:8" x14ac:dyDescent="0.25">
      <c r="A45" s="3">
        <v>43</v>
      </c>
      <c r="B45" s="5">
        <v>185.78200000000001</v>
      </c>
      <c r="C45" s="3">
        <v>113</v>
      </c>
      <c r="D45" s="5">
        <v>380.2</v>
      </c>
      <c r="E45" s="3">
        <v>183</v>
      </c>
      <c r="F45" s="4">
        <v>723.76</v>
      </c>
      <c r="G45" s="3">
        <v>253</v>
      </c>
      <c r="H45" s="5">
        <v>809.68600000000004</v>
      </c>
    </row>
    <row r="46" spans="1:8" x14ac:dyDescent="0.25">
      <c r="A46" s="3">
        <v>44</v>
      </c>
      <c r="B46" s="5">
        <v>185.82300000000001</v>
      </c>
      <c r="C46" s="3">
        <v>114</v>
      </c>
      <c r="D46" s="5">
        <v>380.71699999999998</v>
      </c>
      <c r="E46" s="3">
        <v>184</v>
      </c>
      <c r="F46" s="4">
        <v>725.68200000000002</v>
      </c>
      <c r="G46" s="3">
        <v>254</v>
      </c>
      <c r="H46" s="5">
        <v>810.61500000000001</v>
      </c>
    </row>
    <row r="47" spans="1:8" x14ac:dyDescent="0.25">
      <c r="A47" s="3">
        <v>45</v>
      </c>
      <c r="B47" s="5">
        <v>185.86500000000001</v>
      </c>
      <c r="C47" s="3">
        <v>115</v>
      </c>
      <c r="D47" s="5">
        <v>380.97500000000002</v>
      </c>
      <c r="E47" s="3">
        <v>185</v>
      </c>
      <c r="F47" s="4">
        <v>726.64300000000003</v>
      </c>
      <c r="G47" s="3">
        <v>255</v>
      </c>
      <c r="H47" s="5">
        <v>811.63199999999995</v>
      </c>
    </row>
    <row r="48" spans="1:8" x14ac:dyDescent="0.25">
      <c r="A48" s="3">
        <v>46</v>
      </c>
      <c r="B48" s="5">
        <v>185.90700000000001</v>
      </c>
      <c r="C48" s="3">
        <v>116</v>
      </c>
      <c r="D48" s="5">
        <v>381.214</v>
      </c>
      <c r="E48" s="3">
        <v>186</v>
      </c>
      <c r="F48" s="5">
        <v>727.59400000000005</v>
      </c>
      <c r="G48" s="3">
        <v>256</v>
      </c>
      <c r="H48" s="5">
        <v>812.59199999999998</v>
      </c>
    </row>
    <row r="49" spans="1:8" x14ac:dyDescent="0.25">
      <c r="A49" s="3">
        <v>47</v>
      </c>
      <c r="B49" s="5">
        <v>185.94800000000001</v>
      </c>
      <c r="C49" s="3">
        <v>117</v>
      </c>
      <c r="D49" s="5">
        <v>400.44900000000001</v>
      </c>
      <c r="E49" s="3">
        <v>187</v>
      </c>
      <c r="F49" s="5">
        <v>728.55700000000002</v>
      </c>
      <c r="G49" s="3">
        <v>257</v>
      </c>
      <c r="H49" s="4">
        <v>818.61800000000005</v>
      </c>
    </row>
    <row r="50" spans="1:8" x14ac:dyDescent="0.25">
      <c r="A50" s="3">
        <v>48</v>
      </c>
      <c r="B50" s="5">
        <v>185.99</v>
      </c>
      <c r="C50" s="3">
        <v>118</v>
      </c>
      <c r="D50" s="4">
        <v>401.16</v>
      </c>
      <c r="E50" s="3">
        <v>188</v>
      </c>
      <c r="F50" s="4">
        <v>732.68299999999999</v>
      </c>
      <c r="G50" s="3">
        <v>258</v>
      </c>
      <c r="H50" s="4">
        <v>820.54</v>
      </c>
    </row>
    <row r="51" spans="1:8" x14ac:dyDescent="0.25">
      <c r="A51" s="3">
        <v>49</v>
      </c>
      <c r="B51" s="5">
        <v>186.03200000000001</v>
      </c>
      <c r="C51" s="3">
        <v>119</v>
      </c>
      <c r="D51" s="5">
        <v>402.18400000000003</v>
      </c>
      <c r="E51" s="3">
        <v>189</v>
      </c>
      <c r="F51" s="5">
        <v>733.60299999999995</v>
      </c>
      <c r="G51" s="3">
        <v>259</v>
      </c>
      <c r="H51" s="4">
        <v>822.59900000000005</v>
      </c>
    </row>
    <row r="52" spans="1:8" x14ac:dyDescent="0.25">
      <c r="A52" s="3">
        <v>50</v>
      </c>
      <c r="B52" s="5">
        <v>186.07300000000001</v>
      </c>
      <c r="C52" s="3">
        <v>120</v>
      </c>
      <c r="D52" s="5">
        <v>411.12299999999999</v>
      </c>
      <c r="E52" s="3">
        <v>190</v>
      </c>
      <c r="F52" s="4">
        <v>733.78099999999995</v>
      </c>
      <c r="G52" s="3">
        <v>260</v>
      </c>
      <c r="H52" s="4">
        <v>824.65800000000002</v>
      </c>
    </row>
    <row r="53" spans="1:8" x14ac:dyDescent="0.25">
      <c r="A53" s="3">
        <v>51</v>
      </c>
      <c r="B53" s="5">
        <v>186.11500000000001</v>
      </c>
      <c r="C53" s="3">
        <v>121</v>
      </c>
      <c r="D53" s="5">
        <v>417.15699999999998</v>
      </c>
      <c r="E53" s="3">
        <v>191</v>
      </c>
      <c r="F53" s="5">
        <v>734.62599999999998</v>
      </c>
      <c r="G53" s="3">
        <v>261</v>
      </c>
      <c r="H53" s="4">
        <v>825.61900000000003</v>
      </c>
    </row>
    <row r="54" spans="1:8" x14ac:dyDescent="0.25">
      <c r="A54" s="3">
        <v>52</v>
      </c>
      <c r="B54" s="5">
        <v>186.15600000000001</v>
      </c>
      <c r="C54" s="3">
        <v>122</v>
      </c>
      <c r="D54" s="5">
        <v>418.15699999999998</v>
      </c>
      <c r="E54" s="3">
        <v>192</v>
      </c>
      <c r="F54" s="5">
        <v>734.70899999999995</v>
      </c>
      <c r="G54" s="3">
        <v>262</v>
      </c>
      <c r="H54" s="5">
        <v>826.58100000000002</v>
      </c>
    </row>
    <row r="55" spans="1:8" x14ac:dyDescent="0.25">
      <c r="A55" s="3">
        <v>53</v>
      </c>
      <c r="B55" s="5">
        <v>186.19800000000001</v>
      </c>
      <c r="C55" s="3">
        <v>123</v>
      </c>
      <c r="D55" s="4">
        <v>428.20400000000001</v>
      </c>
      <c r="E55" s="3">
        <v>193</v>
      </c>
      <c r="F55" s="5">
        <v>734.76400000000001</v>
      </c>
      <c r="G55" s="3">
        <v>263</v>
      </c>
      <c r="H55" s="5">
        <v>827.60699999999997</v>
      </c>
    </row>
    <row r="56" spans="1:8" x14ac:dyDescent="0.25">
      <c r="A56" s="3">
        <v>54</v>
      </c>
      <c r="B56" s="5">
        <v>186.268</v>
      </c>
      <c r="C56" s="3">
        <v>124</v>
      </c>
      <c r="D56" s="5">
        <v>428.47199999999998</v>
      </c>
      <c r="E56" s="3">
        <v>194</v>
      </c>
      <c r="F56" s="5">
        <v>735.62099999999998</v>
      </c>
      <c r="G56" s="3">
        <v>264</v>
      </c>
      <c r="H56" s="4">
        <v>828.63900000000001</v>
      </c>
    </row>
    <row r="57" spans="1:8" x14ac:dyDescent="0.25">
      <c r="A57" s="3">
        <v>55</v>
      </c>
      <c r="B57" s="5">
        <v>186.32300000000001</v>
      </c>
      <c r="C57" s="3">
        <v>125</v>
      </c>
      <c r="D57" s="5">
        <v>429.48500000000001</v>
      </c>
      <c r="E57" s="3">
        <v>195</v>
      </c>
      <c r="F57" s="5">
        <v>735.76</v>
      </c>
      <c r="G57" s="3">
        <v>265</v>
      </c>
      <c r="H57" s="4">
        <v>829.6</v>
      </c>
    </row>
    <row r="58" spans="1:8" x14ac:dyDescent="0.25">
      <c r="A58" s="3">
        <v>56</v>
      </c>
      <c r="B58" s="5">
        <v>186.36500000000001</v>
      </c>
      <c r="C58" s="3">
        <v>126</v>
      </c>
      <c r="D58" s="4">
        <v>439.18599999999998</v>
      </c>
      <c r="E58" s="3">
        <v>196</v>
      </c>
      <c r="F58" s="4">
        <v>741.60599999999999</v>
      </c>
      <c r="G58" s="3">
        <v>266</v>
      </c>
      <c r="H58" s="4">
        <v>831.65899999999999</v>
      </c>
    </row>
    <row r="59" spans="1:8" x14ac:dyDescent="0.25">
      <c r="A59" s="3">
        <v>57</v>
      </c>
      <c r="B59" s="5">
        <v>186.44800000000001</v>
      </c>
      <c r="C59" s="3">
        <v>127</v>
      </c>
      <c r="D59" s="5">
        <v>441.11500000000001</v>
      </c>
      <c r="E59" s="3">
        <v>197</v>
      </c>
      <c r="F59" s="5">
        <v>742.58100000000002</v>
      </c>
      <c r="G59" s="3">
        <v>267</v>
      </c>
      <c r="H59" s="4">
        <v>832.62</v>
      </c>
    </row>
    <row r="60" spans="1:8" x14ac:dyDescent="0.25">
      <c r="A60" s="3">
        <v>58</v>
      </c>
      <c r="B60" s="5">
        <v>186.49</v>
      </c>
      <c r="C60" s="3">
        <v>128</v>
      </c>
      <c r="D60" s="5">
        <v>443.108</v>
      </c>
      <c r="E60" s="3">
        <v>198</v>
      </c>
      <c r="F60" s="5">
        <v>743.58199999999999</v>
      </c>
      <c r="G60" s="3">
        <v>268</v>
      </c>
      <c r="H60" s="4">
        <v>834.67899999999997</v>
      </c>
    </row>
    <row r="61" spans="1:8" x14ac:dyDescent="0.25">
      <c r="A61" s="3">
        <v>59</v>
      </c>
      <c r="B61" s="5">
        <v>186.53200000000001</v>
      </c>
      <c r="C61" s="3">
        <v>129</v>
      </c>
      <c r="D61" s="4">
        <v>445.089</v>
      </c>
      <c r="E61" s="3">
        <v>199</v>
      </c>
      <c r="F61" s="4">
        <v>746.68499999999995</v>
      </c>
      <c r="G61" s="3">
        <v>269</v>
      </c>
      <c r="H61" s="4">
        <v>836.73900000000003</v>
      </c>
    </row>
    <row r="62" spans="1:8" x14ac:dyDescent="0.25">
      <c r="A62" s="3">
        <v>60</v>
      </c>
      <c r="B62" s="5">
        <v>186.61500000000001</v>
      </c>
      <c r="C62" s="3">
        <v>130</v>
      </c>
      <c r="D62" s="4">
        <v>450.16800000000001</v>
      </c>
      <c r="E62" s="3">
        <v>200</v>
      </c>
      <c r="F62" s="5">
        <v>747.64800000000002</v>
      </c>
      <c r="G62" s="3">
        <v>270</v>
      </c>
      <c r="H62" s="4">
        <v>837.7</v>
      </c>
    </row>
    <row r="63" spans="1:8" x14ac:dyDescent="0.25">
      <c r="A63" s="3">
        <v>61</v>
      </c>
      <c r="B63" s="5">
        <v>186.65700000000001</v>
      </c>
      <c r="C63" s="3">
        <v>131</v>
      </c>
      <c r="D63" s="4">
        <v>461.15</v>
      </c>
      <c r="E63" s="3">
        <v>201</v>
      </c>
      <c r="F63" s="5">
        <v>748.625</v>
      </c>
      <c r="G63" s="3">
        <v>271</v>
      </c>
      <c r="H63" s="5">
        <v>837.70399999999995</v>
      </c>
    </row>
    <row r="64" spans="1:8" x14ac:dyDescent="0.25">
      <c r="A64" s="3">
        <v>62</v>
      </c>
      <c r="B64" s="5">
        <v>186.69900000000001</v>
      </c>
      <c r="C64" s="3">
        <v>132</v>
      </c>
      <c r="D64" s="5">
        <v>462.1</v>
      </c>
      <c r="E64" s="3">
        <v>202</v>
      </c>
      <c r="F64" s="5">
        <v>749.68499999999995</v>
      </c>
      <c r="G64" s="3">
        <v>272</v>
      </c>
      <c r="H64" s="4">
        <v>840.72</v>
      </c>
    </row>
    <row r="65" spans="1:8" x14ac:dyDescent="0.25">
      <c r="A65" s="3">
        <v>63</v>
      </c>
      <c r="B65" s="5">
        <v>186.74</v>
      </c>
      <c r="C65" s="3">
        <v>133</v>
      </c>
      <c r="D65" s="4">
        <v>477.07400000000001</v>
      </c>
      <c r="E65" s="3">
        <v>203</v>
      </c>
      <c r="F65" s="4">
        <v>749.70500000000004</v>
      </c>
      <c r="G65" s="3">
        <v>273</v>
      </c>
      <c r="H65" s="4">
        <v>845.11199999999997</v>
      </c>
    </row>
    <row r="66" spans="1:8" x14ac:dyDescent="0.25">
      <c r="A66" s="3">
        <v>64</v>
      </c>
      <c r="B66" s="5">
        <v>186.78200000000001</v>
      </c>
      <c r="C66" s="3">
        <v>134</v>
      </c>
      <c r="D66" s="5">
        <v>478.07600000000002</v>
      </c>
      <c r="E66" s="3">
        <v>204</v>
      </c>
      <c r="F66" s="4">
        <v>750.66600000000005</v>
      </c>
      <c r="G66" s="3">
        <v>274</v>
      </c>
      <c r="H66" s="4">
        <v>846.62199999999996</v>
      </c>
    </row>
    <row r="67" spans="1:8" x14ac:dyDescent="0.25">
      <c r="A67" s="3">
        <v>65</v>
      </c>
      <c r="B67" s="5">
        <v>186.86600000000001</v>
      </c>
      <c r="C67" s="3">
        <v>135</v>
      </c>
      <c r="D67" s="5">
        <v>493.05599999999998</v>
      </c>
      <c r="E67" s="3">
        <v>205</v>
      </c>
      <c r="F67" s="5">
        <v>751.69799999999998</v>
      </c>
      <c r="G67" s="3">
        <v>275</v>
      </c>
      <c r="H67" s="4">
        <v>850.60400000000004</v>
      </c>
    </row>
    <row r="68" spans="1:8" x14ac:dyDescent="0.25">
      <c r="A68" s="3">
        <v>66</v>
      </c>
      <c r="B68" s="5">
        <v>186.90700000000001</v>
      </c>
      <c r="C68" s="3">
        <v>136</v>
      </c>
      <c r="D68" s="4">
        <v>496.43</v>
      </c>
      <c r="E68" s="3">
        <v>206</v>
      </c>
      <c r="F68" s="5">
        <v>753.62800000000004</v>
      </c>
      <c r="G68" s="3">
        <v>276</v>
      </c>
      <c r="H68" s="4">
        <v>851.702</v>
      </c>
    </row>
    <row r="69" spans="1:8" x14ac:dyDescent="0.25">
      <c r="A69" s="3">
        <v>67</v>
      </c>
      <c r="B69" s="5">
        <v>186.94900000000001</v>
      </c>
      <c r="C69" s="3">
        <v>137</v>
      </c>
      <c r="D69" s="5">
        <v>497.43299999999999</v>
      </c>
      <c r="E69" s="3">
        <v>207</v>
      </c>
      <c r="F69" s="4">
        <v>754.64700000000005</v>
      </c>
      <c r="G69" s="3">
        <v>277</v>
      </c>
      <c r="H69" s="4">
        <v>852.66300000000001</v>
      </c>
    </row>
    <row r="70" spans="1:8" x14ac:dyDescent="0.25">
      <c r="A70" s="3">
        <v>68</v>
      </c>
      <c r="B70" s="4">
        <v>189.20500000000001</v>
      </c>
      <c r="C70" s="3">
        <v>138</v>
      </c>
      <c r="D70" s="4">
        <v>517.98199999999997</v>
      </c>
      <c r="E70" s="3">
        <v>208</v>
      </c>
      <c r="F70" s="5">
        <v>755.59</v>
      </c>
      <c r="G70" s="3">
        <v>278</v>
      </c>
      <c r="H70" s="4">
        <v>854.72199999999998</v>
      </c>
    </row>
    <row r="71" spans="1:8" x14ac:dyDescent="0.25">
      <c r="A71" s="3">
        <v>69</v>
      </c>
      <c r="B71" s="4">
        <v>190.166</v>
      </c>
      <c r="C71" s="3">
        <v>139</v>
      </c>
      <c r="D71" s="4">
        <v>518.39400000000001</v>
      </c>
      <c r="E71" s="3">
        <v>209</v>
      </c>
      <c r="F71" s="5">
        <v>756.59900000000005</v>
      </c>
      <c r="G71" s="3">
        <v>279</v>
      </c>
      <c r="H71" s="4">
        <v>856.64400000000001</v>
      </c>
    </row>
    <row r="72" spans="1:8" x14ac:dyDescent="0.25">
      <c r="A72" s="3">
        <v>70</v>
      </c>
      <c r="B72" s="5">
        <v>190.71199999999999</v>
      </c>
      <c r="C72" s="3">
        <v>140</v>
      </c>
      <c r="D72" s="4">
        <v>520.45299999999997</v>
      </c>
      <c r="E72" s="3">
        <v>210</v>
      </c>
      <c r="F72" s="4">
        <v>757.66700000000003</v>
      </c>
      <c r="G72" s="3">
        <v>280</v>
      </c>
      <c r="H72" s="4">
        <v>862.68399999999997</v>
      </c>
    </row>
    <row r="73" spans="1:8" x14ac:dyDescent="0.25">
      <c r="A73" s="6"/>
      <c r="B73" s="6"/>
      <c r="C73" s="6"/>
      <c r="D73" s="6"/>
      <c r="E73" s="6"/>
      <c r="F73" s="6"/>
      <c r="G73" s="3">
        <v>281</v>
      </c>
      <c r="H73" s="4">
        <v>872.56799999999998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9"/>
  <sheetViews>
    <sheetView topLeftCell="A10" workbookViewId="0">
      <selection activeCell="C3" sqref="C3"/>
    </sheetView>
  </sheetViews>
  <sheetFormatPr baseColWidth="10" defaultRowHeight="15" x14ac:dyDescent="0.25"/>
  <cols>
    <col min="1" max="1" width="3" bestFit="1" customWidth="1"/>
    <col min="3" max="3" width="10.42578125" bestFit="1" customWidth="1"/>
    <col min="4" max="4" width="7.28515625" bestFit="1" customWidth="1"/>
    <col min="5" max="5" width="11.5703125" bestFit="1" customWidth="1"/>
    <col min="6" max="6" width="20.28515625" bestFit="1" customWidth="1"/>
    <col min="7" max="7" width="14.85546875" bestFit="1" customWidth="1"/>
    <col min="8" max="8" width="31.85546875" bestFit="1" customWidth="1"/>
    <col min="9" max="9" width="29.7109375" bestFit="1" customWidth="1"/>
  </cols>
  <sheetData>
    <row r="1" spans="1:9" ht="18.75" x14ac:dyDescent="0.25">
      <c r="A1" s="98" t="s">
        <v>777</v>
      </c>
      <c r="B1" s="98"/>
      <c r="C1" s="98"/>
      <c r="D1" s="98"/>
      <c r="E1" s="98"/>
      <c r="F1" s="98"/>
      <c r="G1" s="98"/>
      <c r="H1" s="98"/>
      <c r="I1" s="98"/>
    </row>
    <row r="2" spans="1:9" ht="30" x14ac:dyDescent="0.25">
      <c r="A2" s="7" t="s">
        <v>0</v>
      </c>
      <c r="B2" s="8" t="s">
        <v>1</v>
      </c>
      <c r="C2" s="9" t="s">
        <v>2</v>
      </c>
      <c r="D2" s="7" t="s">
        <v>3</v>
      </c>
      <c r="E2" s="10" t="s">
        <v>4</v>
      </c>
      <c r="F2" s="11" t="s">
        <v>5</v>
      </c>
      <c r="G2" s="7" t="s">
        <v>6</v>
      </c>
      <c r="H2" s="7" t="s">
        <v>7</v>
      </c>
      <c r="I2" s="7" t="s">
        <v>8</v>
      </c>
    </row>
    <row r="3" spans="1:9" ht="18" x14ac:dyDescent="0.25">
      <c r="A3" s="7">
        <v>1</v>
      </c>
      <c r="B3" s="12" t="s">
        <v>9</v>
      </c>
      <c r="C3" s="13">
        <v>496.34030000000001</v>
      </c>
      <c r="D3" s="14">
        <v>8.9699999999993452E-2</v>
      </c>
      <c r="E3" s="15" t="s">
        <v>10</v>
      </c>
      <c r="F3" s="16" t="s">
        <v>11</v>
      </c>
      <c r="G3" s="17" t="s">
        <v>12</v>
      </c>
      <c r="H3" s="16" t="s">
        <v>13</v>
      </c>
      <c r="I3" s="16" t="s">
        <v>14</v>
      </c>
    </row>
    <row r="4" spans="1:9" ht="18" x14ac:dyDescent="0.25">
      <c r="A4" s="7">
        <v>2</v>
      </c>
      <c r="B4" s="12" t="s">
        <v>15</v>
      </c>
      <c r="C4" s="13">
        <v>518.26430000000005</v>
      </c>
      <c r="D4" s="14">
        <v>0.12969999999995707</v>
      </c>
      <c r="E4" s="18" t="s">
        <v>16</v>
      </c>
      <c r="F4" s="16" t="s">
        <v>17</v>
      </c>
      <c r="G4" s="17" t="s">
        <v>18</v>
      </c>
      <c r="H4" s="17" t="s">
        <v>13</v>
      </c>
      <c r="I4" s="17" t="s">
        <v>14</v>
      </c>
    </row>
    <row r="5" spans="1:9" ht="18" x14ac:dyDescent="0.25">
      <c r="A5" s="7"/>
      <c r="B5" s="12"/>
      <c r="C5" s="13">
        <v>518.32410000000004</v>
      </c>
      <c r="D5" s="14">
        <v>6.9899999999961437E-2</v>
      </c>
      <c r="E5" s="15" t="s">
        <v>10</v>
      </c>
      <c r="F5" s="16" t="s">
        <v>19</v>
      </c>
      <c r="G5" s="17" t="s">
        <v>20</v>
      </c>
      <c r="H5" s="16" t="s">
        <v>13</v>
      </c>
      <c r="I5" s="16" t="s">
        <v>14</v>
      </c>
    </row>
    <row r="6" spans="1:9" ht="18" x14ac:dyDescent="0.25">
      <c r="A6" s="7"/>
      <c r="B6" s="12"/>
      <c r="C6" s="13">
        <v>518.32169999999996</v>
      </c>
      <c r="D6" s="14">
        <v>7.2300000000041109E-2</v>
      </c>
      <c r="E6" s="18" t="s">
        <v>21</v>
      </c>
      <c r="F6" s="16" t="s">
        <v>11</v>
      </c>
      <c r="G6" s="17" t="s">
        <v>22</v>
      </c>
      <c r="H6" s="16" t="s">
        <v>13</v>
      </c>
      <c r="I6" s="16" t="s">
        <v>14</v>
      </c>
    </row>
    <row r="7" spans="1:9" ht="18" x14ac:dyDescent="0.25">
      <c r="A7" s="7"/>
      <c r="B7" s="12"/>
      <c r="C7" s="13">
        <v>518.30070000000001</v>
      </c>
      <c r="D7" s="14">
        <v>9.3299999999999272E-2</v>
      </c>
      <c r="E7" s="18" t="s">
        <v>16</v>
      </c>
      <c r="F7" s="16" t="s">
        <v>23</v>
      </c>
      <c r="G7" s="17" t="s">
        <v>24</v>
      </c>
      <c r="H7" s="17" t="s">
        <v>13</v>
      </c>
      <c r="I7" s="17" t="s">
        <v>14</v>
      </c>
    </row>
    <row r="8" spans="1:9" ht="18" x14ac:dyDescent="0.25">
      <c r="A8" s="7">
        <v>3</v>
      </c>
      <c r="B8" s="12" t="s">
        <v>25</v>
      </c>
      <c r="C8" s="13">
        <v>520.34029999999996</v>
      </c>
      <c r="D8" s="14">
        <v>0.11270000000001801</v>
      </c>
      <c r="E8" s="15" t="s">
        <v>10</v>
      </c>
      <c r="F8" s="16" t="s">
        <v>26</v>
      </c>
      <c r="G8" s="17" t="s">
        <v>27</v>
      </c>
      <c r="H8" s="16" t="s">
        <v>13</v>
      </c>
      <c r="I8" s="16" t="s">
        <v>14</v>
      </c>
    </row>
    <row r="9" spans="1:9" ht="18" x14ac:dyDescent="0.25">
      <c r="A9" s="7"/>
      <c r="B9" s="12"/>
      <c r="C9" s="13">
        <v>520.50879999999995</v>
      </c>
      <c r="D9" s="14">
        <v>-5.5799999999976535E-2</v>
      </c>
      <c r="E9" s="18" t="s">
        <v>28</v>
      </c>
      <c r="F9" s="16" t="s">
        <v>29</v>
      </c>
      <c r="G9" s="17" t="s">
        <v>30</v>
      </c>
      <c r="H9" s="16" t="s">
        <v>31</v>
      </c>
      <c r="I9" s="16" t="s">
        <v>32</v>
      </c>
    </row>
    <row r="10" spans="1:9" ht="18" x14ac:dyDescent="0.25">
      <c r="A10" s="7">
        <v>4</v>
      </c>
      <c r="B10" s="12" t="s">
        <v>33</v>
      </c>
      <c r="C10" s="13">
        <v>536.37159999999994</v>
      </c>
      <c r="D10" s="14">
        <v>6.4000000000987711E-3</v>
      </c>
      <c r="E10" s="15" t="s">
        <v>10</v>
      </c>
      <c r="F10" s="16" t="s">
        <v>34</v>
      </c>
      <c r="G10" s="17" t="s">
        <v>35</v>
      </c>
      <c r="H10" s="16" t="s">
        <v>13</v>
      </c>
      <c r="I10" s="16" t="s">
        <v>14</v>
      </c>
    </row>
    <row r="11" spans="1:9" ht="18" x14ac:dyDescent="0.25">
      <c r="A11" s="7">
        <v>5</v>
      </c>
      <c r="B11" s="12" t="s">
        <v>36</v>
      </c>
      <c r="C11" s="13">
        <v>703.57479999999998</v>
      </c>
      <c r="D11" s="14">
        <v>5.2000000000589353E-3</v>
      </c>
      <c r="E11" s="15" t="s">
        <v>10</v>
      </c>
      <c r="F11" s="16" t="s">
        <v>37</v>
      </c>
      <c r="G11" s="17" t="s">
        <v>38</v>
      </c>
      <c r="H11" s="16" t="s">
        <v>39</v>
      </c>
      <c r="I11" s="16" t="s">
        <v>32</v>
      </c>
    </row>
    <row r="12" spans="1:9" ht="18" x14ac:dyDescent="0.25">
      <c r="A12" s="7"/>
      <c r="B12" s="12"/>
      <c r="C12" s="13">
        <v>703.63630000000001</v>
      </c>
      <c r="D12" s="14">
        <v>-5.6299999999964712E-2</v>
      </c>
      <c r="E12" s="18" t="s">
        <v>21</v>
      </c>
      <c r="F12" s="16" t="s">
        <v>40</v>
      </c>
      <c r="G12" s="17" t="s">
        <v>41</v>
      </c>
      <c r="H12" s="16" t="s">
        <v>42</v>
      </c>
      <c r="I12" s="16" t="s">
        <v>43</v>
      </c>
    </row>
    <row r="13" spans="1:9" ht="18" x14ac:dyDescent="0.25">
      <c r="A13" s="7">
        <v>6</v>
      </c>
      <c r="B13" s="12" t="s">
        <v>44</v>
      </c>
      <c r="C13" s="13">
        <v>706.53869999999995</v>
      </c>
      <c r="D13" s="14">
        <v>6.1300000000073851E-2</v>
      </c>
      <c r="E13" s="15" t="s">
        <v>10</v>
      </c>
      <c r="F13" s="16" t="s">
        <v>45</v>
      </c>
      <c r="G13" s="17" t="s">
        <v>46</v>
      </c>
      <c r="H13" s="16" t="s">
        <v>47</v>
      </c>
      <c r="I13" s="16" t="s">
        <v>14</v>
      </c>
    </row>
    <row r="14" spans="1:9" ht="18" x14ac:dyDescent="0.25">
      <c r="A14" s="7">
        <v>7</v>
      </c>
      <c r="B14" s="12" t="s">
        <v>48</v>
      </c>
      <c r="C14" s="13">
        <v>720.59069999999997</v>
      </c>
      <c r="D14" s="14">
        <v>0.14930000000003929</v>
      </c>
      <c r="E14" s="15" t="s">
        <v>10</v>
      </c>
      <c r="F14" s="16" t="s">
        <v>49</v>
      </c>
      <c r="G14" s="17" t="s">
        <v>50</v>
      </c>
      <c r="H14" s="16" t="s">
        <v>47</v>
      </c>
      <c r="I14" s="16" t="s">
        <v>14</v>
      </c>
    </row>
    <row r="15" spans="1:9" ht="18" x14ac:dyDescent="0.25">
      <c r="A15" s="7">
        <v>8</v>
      </c>
      <c r="B15" s="12" t="s">
        <v>51</v>
      </c>
      <c r="C15" s="13">
        <v>723.60500000000002</v>
      </c>
      <c r="D15" s="14">
        <v>0.15499999999997272</v>
      </c>
      <c r="E15" s="18" t="s">
        <v>21</v>
      </c>
      <c r="F15" s="16" t="s">
        <v>52</v>
      </c>
      <c r="G15" s="17" t="s">
        <v>53</v>
      </c>
      <c r="H15" s="16" t="s">
        <v>42</v>
      </c>
      <c r="I15" s="16" t="s">
        <v>43</v>
      </c>
    </row>
    <row r="16" spans="1:9" ht="18" x14ac:dyDescent="0.25">
      <c r="A16" s="7">
        <v>9</v>
      </c>
      <c r="B16" s="12" t="s">
        <v>54</v>
      </c>
      <c r="C16" s="13">
        <v>725.55679999999995</v>
      </c>
      <c r="D16" s="14">
        <v>0.12520000000006348</v>
      </c>
      <c r="E16" s="18" t="s">
        <v>21</v>
      </c>
      <c r="F16" s="16" t="s">
        <v>37</v>
      </c>
      <c r="G16" s="17" t="s">
        <v>55</v>
      </c>
      <c r="H16" s="16" t="s">
        <v>39</v>
      </c>
      <c r="I16" s="16" t="s">
        <v>32</v>
      </c>
    </row>
    <row r="17" spans="1:9" ht="18" x14ac:dyDescent="0.25">
      <c r="A17" s="7">
        <v>10</v>
      </c>
      <c r="B17" s="12" t="s">
        <v>56</v>
      </c>
      <c r="C17" s="19">
        <v>726.50440000000003</v>
      </c>
      <c r="D17" s="14">
        <v>0.13859999999999673</v>
      </c>
      <c r="E17" s="18" t="s">
        <v>21</v>
      </c>
      <c r="F17" s="16" t="s">
        <v>57</v>
      </c>
      <c r="G17" s="17" t="s">
        <v>58</v>
      </c>
      <c r="H17" s="16" t="s">
        <v>47</v>
      </c>
      <c r="I17" s="16" t="s">
        <v>14</v>
      </c>
    </row>
    <row r="18" spans="1:9" ht="18" x14ac:dyDescent="0.25">
      <c r="A18" s="7"/>
      <c r="B18" s="12"/>
      <c r="C18" s="19">
        <v>726.54380000000003</v>
      </c>
      <c r="D18" s="14">
        <v>9.919999999999618E-2</v>
      </c>
      <c r="E18" s="15" t="s">
        <v>10</v>
      </c>
      <c r="F18" s="16" t="s">
        <v>59</v>
      </c>
      <c r="G18" s="17" t="s">
        <v>60</v>
      </c>
      <c r="H18" s="16" t="s">
        <v>47</v>
      </c>
      <c r="I18" s="16" t="s">
        <v>14</v>
      </c>
    </row>
    <row r="19" spans="1:9" ht="18" x14ac:dyDescent="0.25">
      <c r="A19" s="7"/>
      <c r="B19" s="12"/>
      <c r="C19" s="19">
        <v>726.54079999999999</v>
      </c>
      <c r="D19" s="14">
        <v>0.10220000000003893</v>
      </c>
      <c r="E19" s="18" t="s">
        <v>21</v>
      </c>
      <c r="F19" s="16" t="s">
        <v>61</v>
      </c>
      <c r="G19" s="17" t="s">
        <v>62</v>
      </c>
      <c r="H19" s="16" t="s">
        <v>47</v>
      </c>
      <c r="I19" s="16" t="s">
        <v>14</v>
      </c>
    </row>
    <row r="20" spans="1:9" ht="18" x14ac:dyDescent="0.25">
      <c r="A20" s="7">
        <v>11</v>
      </c>
      <c r="B20" s="12" t="s">
        <v>63</v>
      </c>
      <c r="C20" s="13">
        <v>732.55430000000001</v>
      </c>
      <c r="D20" s="14">
        <v>0.12869999999998072</v>
      </c>
      <c r="E20" s="15" t="s">
        <v>10</v>
      </c>
      <c r="F20" s="16" t="s">
        <v>64</v>
      </c>
      <c r="G20" s="17" t="s">
        <v>65</v>
      </c>
      <c r="H20" s="16" t="s">
        <v>47</v>
      </c>
      <c r="I20" s="16" t="s">
        <v>14</v>
      </c>
    </row>
    <row r="21" spans="1:9" ht="18" x14ac:dyDescent="0.25">
      <c r="A21" s="7"/>
      <c r="B21" s="12"/>
      <c r="C21" s="13">
        <v>732.59069999999997</v>
      </c>
      <c r="D21" s="14">
        <v>9.2300000000022919E-2</v>
      </c>
      <c r="E21" s="15" t="s">
        <v>10</v>
      </c>
      <c r="F21" s="16" t="s">
        <v>66</v>
      </c>
      <c r="G21" s="17" t="s">
        <v>67</v>
      </c>
      <c r="H21" s="16" t="s">
        <v>47</v>
      </c>
      <c r="I21" s="16" t="s">
        <v>14</v>
      </c>
    </row>
    <row r="22" spans="1:9" ht="18" x14ac:dyDescent="0.25">
      <c r="A22" s="7">
        <v>12</v>
      </c>
      <c r="B22" s="12" t="s">
        <v>68</v>
      </c>
      <c r="C22" s="13">
        <v>741.53129999999999</v>
      </c>
      <c r="D22" s="14">
        <v>7.4700000000007094E-2</v>
      </c>
      <c r="E22" s="18" t="s">
        <v>16</v>
      </c>
      <c r="F22" s="16" t="s">
        <v>37</v>
      </c>
      <c r="G22" s="17" t="s">
        <v>69</v>
      </c>
      <c r="H22" s="16" t="s">
        <v>39</v>
      </c>
      <c r="I22" s="16" t="s">
        <v>32</v>
      </c>
    </row>
    <row r="23" spans="1:9" ht="18" x14ac:dyDescent="0.25">
      <c r="A23" s="7"/>
      <c r="B23" s="12"/>
      <c r="C23" s="13">
        <v>741.58810000000005</v>
      </c>
      <c r="D23" s="14">
        <v>1.7899999999940519E-2</v>
      </c>
      <c r="E23" s="18" t="s">
        <v>21</v>
      </c>
      <c r="F23" s="16" t="s">
        <v>70</v>
      </c>
      <c r="G23" s="17" t="s">
        <v>71</v>
      </c>
      <c r="H23" s="16" t="s">
        <v>39</v>
      </c>
      <c r="I23" s="16" t="s">
        <v>32</v>
      </c>
    </row>
    <row r="24" spans="1:9" ht="18" x14ac:dyDescent="0.25">
      <c r="A24" s="7">
        <v>13</v>
      </c>
      <c r="B24" s="12" t="s">
        <v>72</v>
      </c>
      <c r="C24" s="13">
        <v>746.57</v>
      </c>
      <c r="D24" s="14">
        <v>0.11499999999989541</v>
      </c>
      <c r="E24" s="15" t="s">
        <v>10</v>
      </c>
      <c r="F24" s="16" t="s">
        <v>73</v>
      </c>
      <c r="G24" s="17" t="s">
        <v>74</v>
      </c>
      <c r="H24" s="16" t="s">
        <v>47</v>
      </c>
      <c r="I24" s="16" t="s">
        <v>14</v>
      </c>
    </row>
    <row r="25" spans="1:9" ht="18" x14ac:dyDescent="0.25">
      <c r="A25" s="7"/>
      <c r="B25" s="12"/>
      <c r="C25" s="13">
        <v>746.60640000000001</v>
      </c>
      <c r="D25" s="14">
        <v>7.8599999999937609E-2</v>
      </c>
      <c r="E25" s="15" t="s">
        <v>10</v>
      </c>
      <c r="F25" s="16" t="s">
        <v>75</v>
      </c>
      <c r="G25" s="17" t="s">
        <v>76</v>
      </c>
      <c r="H25" s="16" t="s">
        <v>47</v>
      </c>
      <c r="I25" s="16" t="s">
        <v>14</v>
      </c>
    </row>
    <row r="26" spans="1:9" ht="18" x14ac:dyDescent="0.25">
      <c r="A26" s="7">
        <v>14</v>
      </c>
      <c r="B26" s="12" t="s">
        <v>77</v>
      </c>
      <c r="C26" s="13">
        <v>750.54380000000003</v>
      </c>
      <c r="D26" s="14">
        <v>0.12220000000002074</v>
      </c>
      <c r="E26" s="15" t="s">
        <v>10</v>
      </c>
      <c r="F26" s="16" t="s">
        <v>78</v>
      </c>
      <c r="G26" s="17" t="s">
        <v>79</v>
      </c>
      <c r="H26" s="16" t="s">
        <v>47</v>
      </c>
      <c r="I26" s="16" t="s">
        <v>14</v>
      </c>
    </row>
    <row r="27" spans="1:9" ht="18" x14ac:dyDescent="0.25">
      <c r="A27" s="7"/>
      <c r="B27" s="12"/>
      <c r="C27" s="13">
        <v>750.54079999999999</v>
      </c>
      <c r="D27" s="14">
        <v>0.12520000000006348</v>
      </c>
      <c r="E27" s="18" t="s">
        <v>21</v>
      </c>
      <c r="F27" s="16" t="s">
        <v>80</v>
      </c>
      <c r="G27" s="17" t="s">
        <v>81</v>
      </c>
      <c r="H27" s="16" t="s">
        <v>47</v>
      </c>
      <c r="I27" s="16" t="s">
        <v>14</v>
      </c>
    </row>
    <row r="28" spans="1:9" ht="18" x14ac:dyDescent="0.25">
      <c r="A28" s="7">
        <v>15</v>
      </c>
      <c r="B28" s="12" t="s">
        <v>82</v>
      </c>
      <c r="C28" s="13">
        <v>754.53869999999995</v>
      </c>
      <c r="D28" s="14">
        <v>0.10830000000009932</v>
      </c>
      <c r="E28" s="15" t="s">
        <v>10</v>
      </c>
      <c r="F28" s="16" t="s">
        <v>83</v>
      </c>
      <c r="G28" s="17" t="s">
        <v>84</v>
      </c>
      <c r="H28" s="16" t="s">
        <v>47</v>
      </c>
      <c r="I28" s="16" t="s">
        <v>14</v>
      </c>
    </row>
    <row r="29" spans="1:9" ht="18" x14ac:dyDescent="0.25">
      <c r="A29" s="7"/>
      <c r="B29" s="12"/>
      <c r="C29" s="13">
        <v>754.53570000000002</v>
      </c>
      <c r="D29" s="14">
        <v>0.11130000000002838</v>
      </c>
      <c r="E29" s="18" t="s">
        <v>21</v>
      </c>
      <c r="F29" s="16" t="s">
        <v>64</v>
      </c>
      <c r="G29" s="17" t="s">
        <v>85</v>
      </c>
      <c r="H29" s="16" t="s">
        <v>47</v>
      </c>
      <c r="I29" s="16" t="s">
        <v>14</v>
      </c>
    </row>
    <row r="30" spans="1:9" ht="18" x14ac:dyDescent="0.25">
      <c r="A30" s="7"/>
      <c r="B30" s="12"/>
      <c r="C30" s="13">
        <v>754.51469999999995</v>
      </c>
      <c r="D30" s="14">
        <v>0.13230000000010023</v>
      </c>
      <c r="E30" s="18" t="s">
        <v>16</v>
      </c>
      <c r="F30" s="16" t="s">
        <v>86</v>
      </c>
      <c r="G30" s="17" t="s">
        <v>87</v>
      </c>
      <c r="H30" s="17" t="s">
        <v>47</v>
      </c>
      <c r="I30" s="17" t="s">
        <v>14</v>
      </c>
    </row>
    <row r="31" spans="1:9" ht="18" x14ac:dyDescent="0.25">
      <c r="A31" s="7"/>
      <c r="B31" s="12"/>
      <c r="C31" s="13">
        <v>754.57510000000002</v>
      </c>
      <c r="D31" s="14">
        <v>7.1900000000027831E-2</v>
      </c>
      <c r="E31" s="15" t="s">
        <v>10</v>
      </c>
      <c r="F31" s="16" t="s">
        <v>88</v>
      </c>
      <c r="G31" s="17" t="s">
        <v>89</v>
      </c>
      <c r="H31" s="16" t="s">
        <v>47</v>
      </c>
      <c r="I31" s="16" t="s">
        <v>14</v>
      </c>
    </row>
    <row r="32" spans="1:9" ht="18" x14ac:dyDescent="0.25">
      <c r="A32" s="7"/>
      <c r="B32" s="12"/>
      <c r="C32" s="13">
        <v>754.57209999999998</v>
      </c>
      <c r="D32" s="14">
        <v>7.4900000000070577E-2</v>
      </c>
      <c r="E32" s="18" t="s">
        <v>21</v>
      </c>
      <c r="F32" s="16" t="s">
        <v>66</v>
      </c>
      <c r="G32" s="17" t="s">
        <v>90</v>
      </c>
      <c r="H32" s="16" t="s">
        <v>47</v>
      </c>
      <c r="I32" s="16" t="s">
        <v>14</v>
      </c>
    </row>
    <row r="33" spans="1:9" ht="18" x14ac:dyDescent="0.25">
      <c r="A33" s="7">
        <v>16</v>
      </c>
      <c r="B33" s="12" t="s">
        <v>91</v>
      </c>
      <c r="C33" s="20">
        <v>757.56200000000001</v>
      </c>
      <c r="D33" s="14">
        <v>0.10500000000001819</v>
      </c>
      <c r="E33" s="18" t="s">
        <v>16</v>
      </c>
      <c r="F33" s="16" t="s">
        <v>70</v>
      </c>
      <c r="G33" s="21" t="s">
        <v>92</v>
      </c>
      <c r="H33" s="17" t="s">
        <v>39</v>
      </c>
      <c r="I33" s="17" t="s">
        <v>32</v>
      </c>
    </row>
    <row r="34" spans="1:9" ht="18" x14ac:dyDescent="0.25">
      <c r="A34" s="7"/>
      <c r="B34" s="12"/>
      <c r="C34" s="19">
        <v>757.62180000000001</v>
      </c>
      <c r="D34" s="14">
        <v>4.5200000000022555E-2</v>
      </c>
      <c r="E34" s="15" t="s">
        <v>10</v>
      </c>
      <c r="F34" s="16" t="s">
        <v>93</v>
      </c>
      <c r="G34" s="21" t="s">
        <v>94</v>
      </c>
      <c r="H34" s="16" t="s">
        <v>39</v>
      </c>
      <c r="I34" s="16" t="s">
        <v>32</v>
      </c>
    </row>
    <row r="35" spans="1:9" ht="18" x14ac:dyDescent="0.25">
      <c r="A35" s="7"/>
      <c r="B35" s="12"/>
      <c r="C35" s="19">
        <v>757.68330000000003</v>
      </c>
      <c r="D35" s="14">
        <v>-1.6300000000001091E-2</v>
      </c>
      <c r="E35" s="18" t="s">
        <v>21</v>
      </c>
      <c r="F35" s="16" t="s">
        <v>95</v>
      </c>
      <c r="G35" s="21" t="s">
        <v>96</v>
      </c>
      <c r="H35" s="16" t="s">
        <v>42</v>
      </c>
      <c r="I35" s="16" t="s">
        <v>43</v>
      </c>
    </row>
    <row r="36" spans="1:9" ht="18" x14ac:dyDescent="0.25">
      <c r="A36" s="7"/>
      <c r="B36" s="12"/>
      <c r="C36" s="13">
        <v>758.50969999999995</v>
      </c>
      <c r="D36" s="14">
        <v>0.11830000000009022</v>
      </c>
      <c r="E36" s="18" t="s">
        <v>16</v>
      </c>
      <c r="F36" s="16" t="s">
        <v>97</v>
      </c>
      <c r="G36" s="17" t="s">
        <v>98</v>
      </c>
      <c r="H36" s="17" t="s">
        <v>47</v>
      </c>
      <c r="I36" s="17" t="s">
        <v>14</v>
      </c>
    </row>
    <row r="37" spans="1:9" ht="18" x14ac:dyDescent="0.25">
      <c r="A37" s="7">
        <v>17</v>
      </c>
      <c r="B37" s="12" t="s">
        <v>99</v>
      </c>
      <c r="C37" s="13">
        <v>758.56994999999995</v>
      </c>
      <c r="D37" s="14">
        <v>5.805000000009386E-2</v>
      </c>
      <c r="E37" s="15" t="s">
        <v>10</v>
      </c>
      <c r="F37" s="16" t="s">
        <v>100</v>
      </c>
      <c r="G37" s="17" t="s">
        <v>101</v>
      </c>
      <c r="H37" s="16" t="s">
        <v>47</v>
      </c>
      <c r="I37" s="16" t="s">
        <v>14</v>
      </c>
    </row>
    <row r="38" spans="1:9" ht="18" x14ac:dyDescent="0.25">
      <c r="A38" s="7"/>
      <c r="B38" s="12"/>
      <c r="C38" s="13">
        <v>758.54600000000005</v>
      </c>
      <c r="D38" s="14">
        <v>8.1999999999993634E-2</v>
      </c>
      <c r="E38" s="18" t="s">
        <v>16</v>
      </c>
      <c r="F38" s="16" t="s">
        <v>49</v>
      </c>
      <c r="G38" s="17" t="s">
        <v>102</v>
      </c>
      <c r="H38" s="16" t="s">
        <v>47</v>
      </c>
      <c r="I38" s="16" t="s">
        <v>14</v>
      </c>
    </row>
    <row r="39" spans="1:9" ht="18" x14ac:dyDescent="0.25">
      <c r="A39" s="7"/>
      <c r="B39" s="12"/>
      <c r="C39" s="13">
        <v>758.60640000000001</v>
      </c>
      <c r="D39" s="14">
        <v>2.1600000000034925E-2</v>
      </c>
      <c r="E39" s="15" t="s">
        <v>10</v>
      </c>
      <c r="F39" s="16" t="s">
        <v>103</v>
      </c>
      <c r="G39" s="17" t="s">
        <v>104</v>
      </c>
      <c r="H39" s="16" t="s">
        <v>47</v>
      </c>
      <c r="I39" s="16" t="s">
        <v>14</v>
      </c>
    </row>
    <row r="40" spans="1:9" ht="18" x14ac:dyDescent="0.25">
      <c r="A40" s="7">
        <v>18</v>
      </c>
      <c r="B40" s="12" t="s">
        <v>105</v>
      </c>
      <c r="C40" s="13">
        <v>760.5856</v>
      </c>
      <c r="D40" s="14">
        <v>0.10140000000001237</v>
      </c>
      <c r="E40" s="15" t="s">
        <v>10</v>
      </c>
      <c r="F40" s="16" t="s">
        <v>106</v>
      </c>
      <c r="G40" s="17" t="s">
        <v>107</v>
      </c>
      <c r="H40" s="16" t="s">
        <v>47</v>
      </c>
      <c r="I40" s="16" t="s">
        <v>14</v>
      </c>
    </row>
    <row r="41" spans="1:9" ht="18" x14ac:dyDescent="0.25">
      <c r="A41" s="7">
        <v>19</v>
      </c>
      <c r="B41" s="12" t="s">
        <v>108</v>
      </c>
      <c r="C41" s="13">
        <v>766.53869999999995</v>
      </c>
      <c r="D41" s="14">
        <v>5.1300000000082946E-2</v>
      </c>
      <c r="E41" s="15" t="s">
        <v>10</v>
      </c>
      <c r="F41" s="16" t="s">
        <v>109</v>
      </c>
      <c r="G41" s="17" t="s">
        <v>110</v>
      </c>
      <c r="H41" s="16" t="s">
        <v>47</v>
      </c>
      <c r="I41" s="16" t="s">
        <v>14</v>
      </c>
    </row>
    <row r="42" spans="1:9" ht="18" x14ac:dyDescent="0.25">
      <c r="A42" s="7"/>
      <c r="B42" s="12"/>
      <c r="C42" s="13">
        <v>766.53570000000002</v>
      </c>
      <c r="D42" s="14">
        <v>5.4300000000012005E-2</v>
      </c>
      <c r="E42" s="18" t="s">
        <v>21</v>
      </c>
      <c r="F42" s="16" t="s">
        <v>111</v>
      </c>
      <c r="G42" s="17" t="s">
        <v>112</v>
      </c>
      <c r="H42" s="16" t="s">
        <v>47</v>
      </c>
      <c r="I42" s="16" t="s">
        <v>14</v>
      </c>
    </row>
    <row r="43" spans="1:9" ht="18" x14ac:dyDescent="0.25">
      <c r="A43" s="7"/>
      <c r="B43" s="12"/>
      <c r="C43" s="13">
        <v>766.51469999999995</v>
      </c>
      <c r="D43" s="14">
        <v>7.5300000000083855E-2</v>
      </c>
      <c r="E43" s="18" t="s">
        <v>16</v>
      </c>
      <c r="F43" s="16" t="s">
        <v>80</v>
      </c>
      <c r="G43" s="17" t="s">
        <v>113</v>
      </c>
      <c r="H43" s="16" t="s">
        <v>47</v>
      </c>
      <c r="I43" s="16" t="s">
        <v>14</v>
      </c>
    </row>
    <row r="44" spans="1:9" ht="18" x14ac:dyDescent="0.25">
      <c r="A44" s="7"/>
      <c r="B44" s="12"/>
      <c r="C44" s="13">
        <v>766.57510000000002</v>
      </c>
      <c r="D44" s="14">
        <v>1.490000000001146E-2</v>
      </c>
      <c r="E44" s="15" t="s">
        <v>10</v>
      </c>
      <c r="F44" s="16" t="s">
        <v>114</v>
      </c>
      <c r="G44" s="17" t="s">
        <v>115</v>
      </c>
      <c r="H44" s="16" t="s">
        <v>47</v>
      </c>
      <c r="I44" s="16" t="s">
        <v>14</v>
      </c>
    </row>
    <row r="45" spans="1:9" ht="18" x14ac:dyDescent="0.25">
      <c r="A45" s="7"/>
      <c r="B45" s="12"/>
      <c r="C45" s="13">
        <v>766.57209999999998</v>
      </c>
      <c r="D45" s="14">
        <v>1.7900000000054206E-2</v>
      </c>
      <c r="E45" s="18" t="s">
        <v>21</v>
      </c>
      <c r="F45" s="16" t="s">
        <v>116</v>
      </c>
      <c r="G45" s="17" t="s">
        <v>117</v>
      </c>
      <c r="H45" s="16" t="s">
        <v>47</v>
      </c>
      <c r="I45" s="16" t="s">
        <v>14</v>
      </c>
    </row>
    <row r="46" spans="1:9" ht="18" x14ac:dyDescent="0.25">
      <c r="A46" s="7">
        <v>20</v>
      </c>
      <c r="B46" s="12" t="s">
        <v>118</v>
      </c>
      <c r="C46" s="13">
        <v>768.49400000000003</v>
      </c>
      <c r="D46" s="14">
        <v>0.15499999999997272</v>
      </c>
      <c r="E46" s="18" t="s">
        <v>16</v>
      </c>
      <c r="F46" s="16" t="s">
        <v>119</v>
      </c>
      <c r="G46" s="17" t="s">
        <v>120</v>
      </c>
      <c r="H46" s="16" t="s">
        <v>47</v>
      </c>
      <c r="I46" s="16" t="s">
        <v>14</v>
      </c>
    </row>
    <row r="47" spans="1:9" ht="18" x14ac:dyDescent="0.25">
      <c r="A47" s="7"/>
      <c r="B47" s="12"/>
      <c r="C47" s="13">
        <v>768.55430000000001</v>
      </c>
      <c r="D47" s="14">
        <v>9.4699999999988904E-2</v>
      </c>
      <c r="E47" s="15" t="s">
        <v>10</v>
      </c>
      <c r="F47" s="16" t="s">
        <v>121</v>
      </c>
      <c r="G47" s="17" t="s">
        <v>122</v>
      </c>
      <c r="H47" s="16" t="s">
        <v>47</v>
      </c>
      <c r="I47" s="16" t="s">
        <v>14</v>
      </c>
    </row>
    <row r="48" spans="1:9" ht="18" x14ac:dyDescent="0.25">
      <c r="A48" s="7"/>
      <c r="B48" s="12"/>
      <c r="C48" s="13">
        <v>768.55139999999994</v>
      </c>
      <c r="D48" s="14">
        <v>9.7600000000056752E-2</v>
      </c>
      <c r="E48" s="18" t="s">
        <v>21</v>
      </c>
      <c r="F48" s="16" t="s">
        <v>73</v>
      </c>
      <c r="G48" s="17" t="s">
        <v>123</v>
      </c>
      <c r="H48" s="16" t="s">
        <v>47</v>
      </c>
      <c r="I48" s="16" t="s">
        <v>14</v>
      </c>
    </row>
    <row r="49" spans="1:9" ht="18" x14ac:dyDescent="0.25">
      <c r="A49" s="7"/>
      <c r="B49" s="12"/>
      <c r="C49" s="13">
        <v>768.53039999999999</v>
      </c>
      <c r="D49" s="14">
        <v>0.11860000000001492</v>
      </c>
      <c r="E49" s="18" t="s">
        <v>16</v>
      </c>
      <c r="F49" s="16" t="s">
        <v>124</v>
      </c>
      <c r="G49" s="17" t="s">
        <v>125</v>
      </c>
      <c r="H49" s="16" t="s">
        <v>47</v>
      </c>
      <c r="I49" s="16" t="s">
        <v>14</v>
      </c>
    </row>
    <row r="50" spans="1:9" ht="18" x14ac:dyDescent="0.25">
      <c r="A50" s="7"/>
      <c r="B50" s="12"/>
      <c r="C50" s="13">
        <v>768.59069999999997</v>
      </c>
      <c r="D50" s="14">
        <v>5.8300000000031105E-2</v>
      </c>
      <c r="E50" s="15" t="s">
        <v>10</v>
      </c>
      <c r="F50" s="16" t="s">
        <v>126</v>
      </c>
      <c r="G50" s="17" t="s">
        <v>127</v>
      </c>
      <c r="H50" s="16" t="s">
        <v>47</v>
      </c>
      <c r="I50" s="16" t="s">
        <v>14</v>
      </c>
    </row>
    <row r="51" spans="1:9" ht="18" x14ac:dyDescent="0.25">
      <c r="A51" s="7"/>
      <c r="B51" s="12"/>
      <c r="C51" s="13">
        <v>768.58780000000002</v>
      </c>
      <c r="D51" s="14">
        <v>6.1199999999985266E-2</v>
      </c>
      <c r="E51" s="18" t="s">
        <v>21</v>
      </c>
      <c r="F51" s="16" t="s">
        <v>75</v>
      </c>
      <c r="G51" s="17" t="s">
        <v>128</v>
      </c>
      <c r="H51" s="16" t="s">
        <v>47</v>
      </c>
      <c r="I51" s="16" t="s">
        <v>14</v>
      </c>
    </row>
    <row r="52" spans="1:9" ht="18" x14ac:dyDescent="0.25">
      <c r="A52" s="7">
        <v>21</v>
      </c>
      <c r="B52" s="12" t="s">
        <v>129</v>
      </c>
      <c r="C52" s="13">
        <v>770.51008999999999</v>
      </c>
      <c r="D52" s="14">
        <v>6.0910000000035325E-2</v>
      </c>
      <c r="E52" s="18" t="s">
        <v>21</v>
      </c>
      <c r="F52" s="16" t="s">
        <v>130</v>
      </c>
      <c r="G52" s="17" t="s">
        <v>131</v>
      </c>
      <c r="H52" s="16" t="s">
        <v>47</v>
      </c>
      <c r="I52" s="16" t="s">
        <v>14</v>
      </c>
    </row>
    <row r="53" spans="1:9" ht="18" x14ac:dyDescent="0.25">
      <c r="A53" s="7"/>
      <c r="B53" s="12"/>
      <c r="C53" s="13">
        <v>770.50969999999995</v>
      </c>
      <c r="D53" s="14">
        <v>6.1300000000073851E-2</v>
      </c>
      <c r="E53" s="18" t="s">
        <v>16</v>
      </c>
      <c r="F53" s="16" t="s">
        <v>64</v>
      </c>
      <c r="G53" s="17" t="s">
        <v>132</v>
      </c>
      <c r="H53" s="17" t="s">
        <v>47</v>
      </c>
      <c r="I53" s="17" t="s">
        <v>14</v>
      </c>
    </row>
    <row r="54" spans="1:9" ht="18" x14ac:dyDescent="0.25">
      <c r="A54" s="7"/>
      <c r="B54" s="12"/>
      <c r="C54" s="13">
        <v>770.57</v>
      </c>
      <c r="D54" s="14">
        <v>9.9999999997635314E-4</v>
      </c>
      <c r="E54" s="15" t="s">
        <v>10</v>
      </c>
      <c r="F54" s="16" t="s">
        <v>133</v>
      </c>
      <c r="G54" s="17" t="s">
        <v>134</v>
      </c>
      <c r="H54" s="16" t="s">
        <v>47</v>
      </c>
      <c r="I54" s="16" t="s">
        <v>14</v>
      </c>
    </row>
    <row r="55" spans="1:9" ht="18" x14ac:dyDescent="0.25">
      <c r="A55" s="7"/>
      <c r="B55" s="12"/>
      <c r="C55" s="13">
        <v>770.56700000000001</v>
      </c>
      <c r="D55" s="14">
        <v>4.0000000000190994E-3</v>
      </c>
      <c r="E55" s="18" t="s">
        <v>21</v>
      </c>
      <c r="F55" s="16" t="s">
        <v>135</v>
      </c>
      <c r="G55" s="17" t="s">
        <v>136</v>
      </c>
      <c r="H55" s="16" t="s">
        <v>47</v>
      </c>
      <c r="I55" s="16" t="s">
        <v>14</v>
      </c>
    </row>
    <row r="56" spans="1:9" ht="18" x14ac:dyDescent="0.25">
      <c r="A56" s="7"/>
      <c r="B56" s="12"/>
      <c r="C56" s="13">
        <v>770.54600000000005</v>
      </c>
      <c r="D56" s="14">
        <v>2.4999999999977263E-2</v>
      </c>
      <c r="E56" s="18" t="s">
        <v>16</v>
      </c>
      <c r="F56" s="16" t="s">
        <v>66</v>
      </c>
      <c r="G56" s="17" t="s">
        <v>137</v>
      </c>
      <c r="H56" s="16" t="s">
        <v>47</v>
      </c>
      <c r="I56" s="16" t="s">
        <v>14</v>
      </c>
    </row>
    <row r="57" spans="1:9" ht="18" x14ac:dyDescent="0.25">
      <c r="A57" s="7"/>
      <c r="B57" s="12"/>
      <c r="C57" s="13">
        <v>770.60640000000001</v>
      </c>
      <c r="D57" s="14">
        <v>-3.5399999999981446E-2</v>
      </c>
      <c r="E57" s="15" t="s">
        <v>10</v>
      </c>
      <c r="F57" s="16" t="s">
        <v>138</v>
      </c>
      <c r="G57" s="17" t="s">
        <v>139</v>
      </c>
      <c r="H57" s="16" t="s">
        <v>47</v>
      </c>
      <c r="I57" s="16" t="s">
        <v>14</v>
      </c>
    </row>
    <row r="58" spans="1:9" ht="18" x14ac:dyDescent="0.25">
      <c r="A58" s="7"/>
      <c r="B58" s="12"/>
      <c r="C58" s="13">
        <v>770.60339999999997</v>
      </c>
      <c r="D58" s="14">
        <v>-3.23999999999387E-2</v>
      </c>
      <c r="E58" s="18" t="s">
        <v>21</v>
      </c>
      <c r="F58" s="16" t="s">
        <v>140</v>
      </c>
      <c r="G58" s="17" t="s">
        <v>141</v>
      </c>
      <c r="H58" s="16" t="s">
        <v>47</v>
      </c>
      <c r="I58" s="16" t="s">
        <v>14</v>
      </c>
    </row>
    <row r="59" spans="1:9" ht="18" x14ac:dyDescent="0.25">
      <c r="A59" s="7">
        <v>22</v>
      </c>
      <c r="B59" s="12" t="s">
        <v>142</v>
      </c>
      <c r="C59" s="13">
        <v>772.52574000000004</v>
      </c>
      <c r="D59" s="14">
        <v>0.10425999999995383</v>
      </c>
      <c r="E59" s="18" t="s">
        <v>21</v>
      </c>
      <c r="F59" s="16" t="s">
        <v>78</v>
      </c>
      <c r="G59" s="17" t="s">
        <v>143</v>
      </c>
      <c r="H59" s="16" t="s">
        <v>47</v>
      </c>
      <c r="I59" s="16" t="s">
        <v>14</v>
      </c>
    </row>
    <row r="60" spans="1:9" ht="18" x14ac:dyDescent="0.25">
      <c r="A60" s="7"/>
      <c r="B60" s="12"/>
      <c r="C60" s="13">
        <v>772.52530000000002</v>
      </c>
      <c r="D60" s="14">
        <v>0.10469999999997981</v>
      </c>
      <c r="E60" s="18" t="s">
        <v>16</v>
      </c>
      <c r="F60" s="16" t="s">
        <v>144</v>
      </c>
      <c r="G60" s="17" t="s">
        <v>145</v>
      </c>
      <c r="H60" s="16" t="s">
        <v>47</v>
      </c>
      <c r="I60" s="16" t="s">
        <v>14</v>
      </c>
    </row>
    <row r="61" spans="1:9" ht="18" x14ac:dyDescent="0.25">
      <c r="A61" s="7"/>
      <c r="B61" s="12"/>
      <c r="C61" s="13">
        <v>772.5856</v>
      </c>
      <c r="D61" s="14">
        <v>4.4399999999995998E-2</v>
      </c>
      <c r="E61" s="15" t="s">
        <v>10</v>
      </c>
      <c r="F61" s="16" t="s">
        <v>146</v>
      </c>
      <c r="G61" s="17" t="s">
        <v>147</v>
      </c>
      <c r="H61" s="16" t="s">
        <v>47</v>
      </c>
      <c r="I61" s="16" t="s">
        <v>14</v>
      </c>
    </row>
    <row r="62" spans="1:9" ht="18" x14ac:dyDescent="0.25">
      <c r="A62" s="7"/>
      <c r="B62" s="12"/>
      <c r="C62" s="13">
        <v>772.62199999999996</v>
      </c>
      <c r="D62" s="14">
        <v>8.0000000000381988E-3</v>
      </c>
      <c r="E62" s="15" t="s">
        <v>10</v>
      </c>
      <c r="F62" s="16" t="s">
        <v>148</v>
      </c>
      <c r="G62" s="17" t="s">
        <v>149</v>
      </c>
      <c r="H62" s="16" t="s">
        <v>47</v>
      </c>
      <c r="I62" s="16" t="s">
        <v>14</v>
      </c>
    </row>
    <row r="63" spans="1:9" ht="18" x14ac:dyDescent="0.25">
      <c r="A63" s="7">
        <v>23</v>
      </c>
      <c r="B63" s="12" t="s">
        <v>150</v>
      </c>
      <c r="C63" s="13">
        <v>774.54138999999998</v>
      </c>
      <c r="D63" s="14">
        <v>0.14861000000007607</v>
      </c>
      <c r="E63" s="18" t="s">
        <v>21</v>
      </c>
      <c r="F63" s="16" t="s">
        <v>151</v>
      </c>
      <c r="G63" s="17" t="s">
        <v>152</v>
      </c>
      <c r="H63" s="16" t="s">
        <v>47</v>
      </c>
      <c r="I63" s="16" t="s">
        <v>14</v>
      </c>
    </row>
    <row r="64" spans="1:9" ht="18" x14ac:dyDescent="0.25">
      <c r="A64" s="7"/>
      <c r="B64" s="12"/>
      <c r="C64" s="13">
        <v>774.60126000000002</v>
      </c>
      <c r="D64" s="14">
        <v>8.8740000000029795E-2</v>
      </c>
      <c r="E64" s="15" t="s">
        <v>10</v>
      </c>
      <c r="F64" s="16" t="s">
        <v>153</v>
      </c>
      <c r="G64" s="17" t="s">
        <v>154</v>
      </c>
      <c r="H64" s="16" t="s">
        <v>47</v>
      </c>
      <c r="I64" s="16" t="s">
        <v>14</v>
      </c>
    </row>
    <row r="65" spans="1:9" ht="18" x14ac:dyDescent="0.25">
      <c r="A65" s="7"/>
      <c r="B65" s="12"/>
      <c r="C65" s="13">
        <v>774.6377</v>
      </c>
      <c r="D65" s="14">
        <v>5.2300000000059299E-2</v>
      </c>
      <c r="E65" s="15" t="s">
        <v>10</v>
      </c>
      <c r="F65" s="16" t="s">
        <v>155</v>
      </c>
      <c r="G65" s="17" t="s">
        <v>156</v>
      </c>
      <c r="H65" s="16" t="s">
        <v>47</v>
      </c>
      <c r="I65" s="16" t="s">
        <v>14</v>
      </c>
    </row>
    <row r="66" spans="1:9" ht="18" x14ac:dyDescent="0.25">
      <c r="A66" s="7">
        <v>24</v>
      </c>
      <c r="B66" s="12" t="s">
        <v>157</v>
      </c>
      <c r="C66" s="19">
        <v>775.62166999999999</v>
      </c>
      <c r="D66" s="14">
        <v>2.9329999999959E-2</v>
      </c>
      <c r="E66" s="18" t="s">
        <v>21</v>
      </c>
      <c r="F66" s="16" t="s">
        <v>158</v>
      </c>
      <c r="G66" s="17" t="s">
        <v>159</v>
      </c>
      <c r="H66" s="16" t="s">
        <v>160</v>
      </c>
      <c r="I66" s="16" t="s">
        <v>161</v>
      </c>
    </row>
    <row r="67" spans="1:9" ht="18" x14ac:dyDescent="0.25">
      <c r="A67" s="7">
        <v>25</v>
      </c>
      <c r="B67" s="12" t="s">
        <v>162</v>
      </c>
      <c r="C67" s="13">
        <v>780.49400000000003</v>
      </c>
      <c r="D67" s="14">
        <v>9.8999999999932697E-2</v>
      </c>
      <c r="E67" s="18" t="s">
        <v>16</v>
      </c>
      <c r="F67" s="16" t="s">
        <v>163</v>
      </c>
      <c r="G67" s="17" t="s">
        <v>164</v>
      </c>
      <c r="H67" s="17" t="s">
        <v>47</v>
      </c>
      <c r="I67" s="17" t="s">
        <v>14</v>
      </c>
    </row>
    <row r="68" spans="1:9" ht="18" x14ac:dyDescent="0.25">
      <c r="A68" s="7"/>
      <c r="B68" s="12"/>
      <c r="C68" s="13">
        <v>780.55430000000001</v>
      </c>
      <c r="D68" s="14">
        <v>3.8699999999948886E-2</v>
      </c>
      <c r="E68" s="15" t="s">
        <v>10</v>
      </c>
      <c r="F68" s="16" t="s">
        <v>165</v>
      </c>
      <c r="G68" s="17" t="s">
        <v>166</v>
      </c>
      <c r="H68" s="16" t="s">
        <v>47</v>
      </c>
      <c r="I68" s="16" t="s">
        <v>14</v>
      </c>
    </row>
    <row r="69" spans="1:9" ht="18" x14ac:dyDescent="0.25">
      <c r="A69" s="7"/>
      <c r="B69" s="12"/>
      <c r="C69" s="13">
        <v>780.55139999999994</v>
      </c>
      <c r="D69" s="14">
        <v>4.1600000000016735E-2</v>
      </c>
      <c r="E69" s="18" t="s">
        <v>21</v>
      </c>
      <c r="F69" s="16" t="s">
        <v>100</v>
      </c>
      <c r="G69" s="17" t="s">
        <v>167</v>
      </c>
      <c r="H69" s="16" t="s">
        <v>47</v>
      </c>
      <c r="I69" s="16" t="s">
        <v>14</v>
      </c>
    </row>
    <row r="70" spans="1:9" ht="18" x14ac:dyDescent="0.25">
      <c r="A70" s="7"/>
      <c r="B70" s="12"/>
      <c r="C70" s="13">
        <v>780.53039999999999</v>
      </c>
      <c r="D70" s="14">
        <v>6.2599999999974898E-2</v>
      </c>
      <c r="E70" s="18" t="s">
        <v>16</v>
      </c>
      <c r="F70" s="16" t="s">
        <v>168</v>
      </c>
      <c r="G70" s="17" t="s">
        <v>169</v>
      </c>
      <c r="H70" s="17" t="s">
        <v>47</v>
      </c>
      <c r="I70" s="17" t="s">
        <v>14</v>
      </c>
    </row>
    <row r="71" spans="1:9" ht="18" x14ac:dyDescent="0.25">
      <c r="A71" s="7"/>
      <c r="B71" s="12"/>
      <c r="C71" s="13">
        <v>780.59074999999996</v>
      </c>
      <c r="D71" s="14">
        <v>2.250000000003638E-3</v>
      </c>
      <c r="E71" s="15" t="s">
        <v>10</v>
      </c>
      <c r="F71" s="16" t="s">
        <v>170</v>
      </c>
      <c r="G71" s="17" t="s">
        <v>171</v>
      </c>
      <c r="H71" s="16" t="s">
        <v>47</v>
      </c>
      <c r="I71" s="16" t="s">
        <v>14</v>
      </c>
    </row>
    <row r="72" spans="1:9" ht="18" x14ac:dyDescent="0.25">
      <c r="A72" s="7"/>
      <c r="B72" s="12"/>
      <c r="C72" s="13">
        <v>780.58780000000002</v>
      </c>
      <c r="D72" s="14">
        <v>5.1999999999452484E-3</v>
      </c>
      <c r="E72" s="18" t="s">
        <v>21</v>
      </c>
      <c r="F72" s="16" t="s">
        <v>103</v>
      </c>
      <c r="G72" s="17" t="s">
        <v>172</v>
      </c>
      <c r="H72" s="16" t="s">
        <v>47</v>
      </c>
      <c r="I72" s="16" t="s">
        <v>14</v>
      </c>
    </row>
    <row r="73" spans="1:9" ht="18" x14ac:dyDescent="0.25">
      <c r="A73" s="7">
        <v>26</v>
      </c>
      <c r="B73" s="12" t="s">
        <v>173</v>
      </c>
      <c r="C73" s="13">
        <v>782.50969999999995</v>
      </c>
      <c r="D73" s="14">
        <v>0.14230000000009113</v>
      </c>
      <c r="E73" s="18" t="s">
        <v>16</v>
      </c>
      <c r="F73" s="16" t="s">
        <v>111</v>
      </c>
      <c r="G73" s="17" t="s">
        <v>174</v>
      </c>
      <c r="H73" s="16" t="s">
        <v>47</v>
      </c>
      <c r="I73" s="16" t="s">
        <v>14</v>
      </c>
    </row>
    <row r="74" spans="1:9" ht="18" x14ac:dyDescent="0.25">
      <c r="A74" s="7"/>
      <c r="B74" s="12"/>
      <c r="C74" s="13">
        <v>782.57</v>
      </c>
      <c r="D74" s="14">
        <v>8.1999999999993634E-2</v>
      </c>
      <c r="E74" s="15" t="s">
        <v>10</v>
      </c>
      <c r="F74" s="16" t="s">
        <v>175</v>
      </c>
      <c r="G74" s="17" t="s">
        <v>176</v>
      </c>
      <c r="H74" s="16" t="s">
        <v>47</v>
      </c>
      <c r="I74" s="16" t="s">
        <v>14</v>
      </c>
    </row>
    <row r="75" spans="1:9" ht="18" x14ac:dyDescent="0.25">
      <c r="A75" s="7"/>
      <c r="B75" s="12"/>
      <c r="C75" s="13">
        <v>782.56700000000001</v>
      </c>
      <c r="D75" s="14">
        <v>8.500000000003638E-2</v>
      </c>
      <c r="E75" s="18" t="s">
        <v>21</v>
      </c>
      <c r="F75" s="16" t="s">
        <v>106</v>
      </c>
      <c r="G75" s="17" t="s">
        <v>177</v>
      </c>
      <c r="H75" s="16" t="s">
        <v>47</v>
      </c>
      <c r="I75" s="16" t="s">
        <v>14</v>
      </c>
    </row>
    <row r="76" spans="1:9" ht="18" x14ac:dyDescent="0.25">
      <c r="A76" s="7"/>
      <c r="B76" s="12"/>
      <c r="C76" s="13">
        <v>782.54600000000005</v>
      </c>
      <c r="D76" s="14">
        <v>0.10599999999999454</v>
      </c>
      <c r="E76" s="18" t="s">
        <v>16</v>
      </c>
      <c r="F76" s="16" t="s">
        <v>116</v>
      </c>
      <c r="G76" s="17" t="s">
        <v>178</v>
      </c>
      <c r="H76" s="16" t="s">
        <v>47</v>
      </c>
      <c r="I76" s="16" t="s">
        <v>14</v>
      </c>
    </row>
    <row r="77" spans="1:9" ht="18" x14ac:dyDescent="0.25">
      <c r="A77" s="7"/>
      <c r="B77" s="12"/>
      <c r="C77" s="13">
        <v>782.60640000000001</v>
      </c>
      <c r="D77" s="14">
        <v>4.5600000000035834E-2</v>
      </c>
      <c r="E77" s="15" t="s">
        <v>10</v>
      </c>
      <c r="F77" s="16" t="s">
        <v>179</v>
      </c>
      <c r="G77" s="17" t="s">
        <v>180</v>
      </c>
      <c r="H77" s="16" t="s">
        <v>47</v>
      </c>
      <c r="I77" s="16" t="s">
        <v>14</v>
      </c>
    </row>
    <row r="78" spans="1:9" ht="18" x14ac:dyDescent="0.25">
      <c r="A78" s="7">
        <v>27</v>
      </c>
      <c r="B78" s="12" t="s">
        <v>181</v>
      </c>
      <c r="C78" s="13">
        <v>784.5856</v>
      </c>
      <c r="D78" s="14">
        <v>0.12540000000001328</v>
      </c>
      <c r="E78" s="15" t="s">
        <v>10</v>
      </c>
      <c r="F78" s="16" t="s">
        <v>182</v>
      </c>
      <c r="G78" s="17" t="s">
        <v>183</v>
      </c>
      <c r="H78" s="16" t="s">
        <v>47</v>
      </c>
      <c r="I78" s="16" t="s">
        <v>14</v>
      </c>
    </row>
    <row r="79" spans="1:9" ht="18" x14ac:dyDescent="0.25">
      <c r="A79" s="7"/>
      <c r="B79" s="12"/>
      <c r="C79" s="13">
        <v>784.58270000000005</v>
      </c>
      <c r="D79" s="14">
        <v>0.12829999999996744</v>
      </c>
      <c r="E79" s="18" t="s">
        <v>21</v>
      </c>
      <c r="F79" s="16" t="s">
        <v>184</v>
      </c>
      <c r="G79" s="17" t="s">
        <v>185</v>
      </c>
      <c r="H79" s="16" t="s">
        <v>47</v>
      </c>
      <c r="I79" s="16" t="s">
        <v>14</v>
      </c>
    </row>
    <row r="80" spans="1:9" ht="18" x14ac:dyDescent="0.25">
      <c r="A80" s="7"/>
      <c r="B80" s="12"/>
      <c r="C80" s="13">
        <v>784.56169999999997</v>
      </c>
      <c r="D80" s="14">
        <v>0.14930000000003929</v>
      </c>
      <c r="E80" s="18" t="s">
        <v>16</v>
      </c>
      <c r="F80" s="16" t="s">
        <v>75</v>
      </c>
      <c r="G80" s="17" t="s">
        <v>186</v>
      </c>
      <c r="H80" s="17" t="s">
        <v>47</v>
      </c>
      <c r="I80" s="17" t="s">
        <v>14</v>
      </c>
    </row>
    <row r="81" spans="1:9" ht="18" x14ac:dyDescent="0.25">
      <c r="A81" s="7"/>
      <c r="B81" s="12"/>
      <c r="C81" s="13">
        <v>784.62199999999996</v>
      </c>
      <c r="D81" s="14">
        <v>8.9000000000055479E-2</v>
      </c>
      <c r="E81" s="15" t="s">
        <v>10</v>
      </c>
      <c r="F81" s="16" t="s">
        <v>187</v>
      </c>
      <c r="G81" s="17" t="s">
        <v>188</v>
      </c>
      <c r="H81" s="16" t="s">
        <v>47</v>
      </c>
      <c r="I81" s="16" t="s">
        <v>14</v>
      </c>
    </row>
    <row r="82" spans="1:9" ht="18" x14ac:dyDescent="0.25">
      <c r="A82" s="7">
        <v>28</v>
      </c>
      <c r="B82" s="12" t="s">
        <v>189</v>
      </c>
      <c r="C82" s="19">
        <v>787.66869999999994</v>
      </c>
      <c r="D82" s="14">
        <v>6.2300000000050204E-2</v>
      </c>
      <c r="E82" s="15" t="s">
        <v>10</v>
      </c>
      <c r="F82" s="16" t="s">
        <v>190</v>
      </c>
      <c r="G82" s="21" t="s">
        <v>191</v>
      </c>
      <c r="H82" s="16" t="s">
        <v>39</v>
      </c>
      <c r="I82" s="16" t="s">
        <v>32</v>
      </c>
    </row>
    <row r="83" spans="1:9" ht="18" x14ac:dyDescent="0.25">
      <c r="A83" s="7"/>
      <c r="B83" s="12"/>
      <c r="C83" s="19">
        <v>787.67859999999996</v>
      </c>
      <c r="D83" s="14">
        <v>5.2400000000034197E-2</v>
      </c>
      <c r="E83" s="18" t="s">
        <v>21</v>
      </c>
      <c r="F83" s="16" t="s">
        <v>192</v>
      </c>
      <c r="G83" s="21" t="s">
        <v>193</v>
      </c>
      <c r="H83" s="16" t="s">
        <v>194</v>
      </c>
      <c r="I83" s="16" t="s">
        <v>161</v>
      </c>
    </row>
    <row r="84" spans="1:9" ht="18" x14ac:dyDescent="0.25">
      <c r="A84" s="7">
        <v>29</v>
      </c>
      <c r="B84" s="12" t="s">
        <v>195</v>
      </c>
      <c r="C84" s="13">
        <v>788.55650000000003</v>
      </c>
      <c r="D84" s="14">
        <v>0.13549999999997908</v>
      </c>
      <c r="E84" s="18" t="s">
        <v>21</v>
      </c>
      <c r="F84" s="16" t="s">
        <v>114</v>
      </c>
      <c r="G84" s="17" t="s">
        <v>196</v>
      </c>
      <c r="H84" s="16" t="s">
        <v>47</v>
      </c>
      <c r="I84" s="16" t="s">
        <v>14</v>
      </c>
    </row>
    <row r="85" spans="1:9" ht="18" x14ac:dyDescent="0.25">
      <c r="A85" s="7"/>
      <c r="B85" s="12"/>
      <c r="C85" s="13">
        <v>788.61689999999999</v>
      </c>
      <c r="D85" s="14">
        <v>7.5100000000020373E-2</v>
      </c>
      <c r="E85" s="15" t="s">
        <v>10</v>
      </c>
      <c r="F85" s="16" t="s">
        <v>197</v>
      </c>
      <c r="G85" s="17" t="s">
        <v>198</v>
      </c>
      <c r="H85" s="16" t="s">
        <v>47</v>
      </c>
      <c r="I85" s="16" t="s">
        <v>14</v>
      </c>
    </row>
    <row r="86" spans="1:9" ht="18" x14ac:dyDescent="0.25">
      <c r="A86" s="7">
        <v>30</v>
      </c>
      <c r="B86" s="12" t="s">
        <v>199</v>
      </c>
      <c r="C86" s="13">
        <v>792.55430000000001</v>
      </c>
      <c r="D86" s="14">
        <v>0.11869999999998981</v>
      </c>
      <c r="E86" s="15" t="s">
        <v>10</v>
      </c>
      <c r="F86" s="16" t="s">
        <v>200</v>
      </c>
      <c r="G86" s="17" t="s">
        <v>201</v>
      </c>
      <c r="H86" s="16" t="s">
        <v>47</v>
      </c>
      <c r="I86" s="16" t="s">
        <v>14</v>
      </c>
    </row>
    <row r="87" spans="1:9" ht="18" x14ac:dyDescent="0.25">
      <c r="A87" s="7"/>
      <c r="B87" s="12"/>
      <c r="C87" s="13">
        <v>792.55139999999994</v>
      </c>
      <c r="D87" s="14">
        <v>0.12160000000005766</v>
      </c>
      <c r="E87" s="18" t="s">
        <v>21</v>
      </c>
      <c r="F87" s="16" t="s">
        <v>133</v>
      </c>
      <c r="G87" s="17" t="s">
        <v>202</v>
      </c>
      <c r="H87" s="16" t="s">
        <v>47</v>
      </c>
      <c r="I87" s="16" t="s">
        <v>14</v>
      </c>
    </row>
    <row r="88" spans="1:9" ht="18" x14ac:dyDescent="0.25">
      <c r="A88" s="7"/>
      <c r="B88" s="12"/>
      <c r="C88" s="13">
        <v>792.53039999999999</v>
      </c>
      <c r="D88" s="14">
        <v>0.14260000000001583</v>
      </c>
      <c r="E88" s="18" t="s">
        <v>16</v>
      </c>
      <c r="F88" s="16" t="s">
        <v>88</v>
      </c>
      <c r="G88" s="17" t="s">
        <v>203</v>
      </c>
      <c r="H88" s="16" t="s">
        <v>47</v>
      </c>
      <c r="I88" s="16" t="s">
        <v>14</v>
      </c>
    </row>
    <row r="89" spans="1:9" ht="18" x14ac:dyDescent="0.25">
      <c r="A89" s="7"/>
      <c r="B89" s="12"/>
      <c r="C89" s="13">
        <v>792.59069999999997</v>
      </c>
      <c r="D89" s="14">
        <v>8.2300000000032014E-2</v>
      </c>
      <c r="E89" s="15" t="s">
        <v>10</v>
      </c>
      <c r="F89" s="16" t="s">
        <v>204</v>
      </c>
      <c r="G89" s="17" t="s">
        <v>205</v>
      </c>
      <c r="H89" s="16" t="s">
        <v>47</v>
      </c>
      <c r="I89" s="16" t="s">
        <v>14</v>
      </c>
    </row>
    <row r="90" spans="1:9" ht="18" x14ac:dyDescent="0.25">
      <c r="A90" s="7"/>
      <c r="B90" s="12"/>
      <c r="C90" s="13">
        <v>792.58780000000002</v>
      </c>
      <c r="D90" s="14">
        <v>8.5199999999986176E-2</v>
      </c>
      <c r="E90" s="18" t="s">
        <v>21</v>
      </c>
      <c r="F90" s="16" t="s">
        <v>138</v>
      </c>
      <c r="G90" s="17" t="s">
        <v>206</v>
      </c>
      <c r="H90" s="16" t="s">
        <v>47</v>
      </c>
      <c r="I90" s="16" t="s">
        <v>14</v>
      </c>
    </row>
    <row r="91" spans="1:9" ht="18" x14ac:dyDescent="0.25">
      <c r="A91" s="7">
        <v>31</v>
      </c>
      <c r="B91" s="12" t="s">
        <v>207</v>
      </c>
      <c r="C91" s="13">
        <v>794.50969999999995</v>
      </c>
      <c r="D91" s="14">
        <v>8.530000000007476E-2</v>
      </c>
      <c r="E91" s="18" t="s">
        <v>16</v>
      </c>
      <c r="F91" s="16" t="s">
        <v>208</v>
      </c>
      <c r="G91" s="21" t="s">
        <v>209</v>
      </c>
      <c r="H91" s="16" t="s">
        <v>47</v>
      </c>
      <c r="I91" s="16" t="s">
        <v>14</v>
      </c>
    </row>
    <row r="92" spans="1:9" ht="18" x14ac:dyDescent="0.25">
      <c r="A92" s="7"/>
      <c r="B92" s="12"/>
      <c r="C92" s="13">
        <v>794.57</v>
      </c>
      <c r="D92" s="14">
        <v>2.4999999999977263E-2</v>
      </c>
      <c r="E92" s="15" t="s">
        <v>10</v>
      </c>
      <c r="F92" s="16" t="s">
        <v>210</v>
      </c>
      <c r="G92" s="21" t="s">
        <v>211</v>
      </c>
      <c r="H92" s="16" t="s">
        <v>47</v>
      </c>
      <c r="I92" s="16" t="s">
        <v>14</v>
      </c>
    </row>
    <row r="93" spans="1:9" ht="18" x14ac:dyDescent="0.25">
      <c r="A93" s="7"/>
      <c r="B93" s="12"/>
      <c r="C93" s="13">
        <v>794.56700000000001</v>
      </c>
      <c r="D93" s="14">
        <v>2.8000000000020009E-2</v>
      </c>
      <c r="E93" s="18" t="s">
        <v>21</v>
      </c>
      <c r="F93" s="16" t="s">
        <v>146</v>
      </c>
      <c r="G93" s="21" t="s">
        <v>212</v>
      </c>
      <c r="H93" s="16" t="s">
        <v>47</v>
      </c>
      <c r="I93" s="16" t="s">
        <v>14</v>
      </c>
    </row>
    <row r="94" spans="1:9" ht="18" x14ac:dyDescent="0.25">
      <c r="A94" s="7"/>
      <c r="B94" s="12"/>
      <c r="C94" s="13">
        <v>794.54600000000005</v>
      </c>
      <c r="D94" s="14">
        <v>4.8999999999978172E-2</v>
      </c>
      <c r="E94" s="18" t="s">
        <v>16</v>
      </c>
      <c r="F94" s="16" t="s">
        <v>213</v>
      </c>
      <c r="G94" s="21" t="s">
        <v>214</v>
      </c>
      <c r="H94" s="16" t="s">
        <v>47</v>
      </c>
      <c r="I94" s="16" t="s">
        <v>14</v>
      </c>
    </row>
    <row r="95" spans="1:9" ht="18" x14ac:dyDescent="0.25">
      <c r="A95" s="7"/>
      <c r="B95" s="12"/>
      <c r="C95" s="13">
        <v>794.60640000000001</v>
      </c>
      <c r="D95" s="14">
        <v>-1.1399999999980537E-2</v>
      </c>
      <c r="E95" s="15" t="s">
        <v>10</v>
      </c>
      <c r="F95" s="16" t="s">
        <v>215</v>
      </c>
      <c r="G95" s="21" t="s">
        <v>216</v>
      </c>
      <c r="H95" s="16" t="s">
        <v>47</v>
      </c>
      <c r="I95" s="16" t="s">
        <v>14</v>
      </c>
    </row>
    <row r="96" spans="1:9" ht="18" x14ac:dyDescent="0.25">
      <c r="A96" s="7"/>
      <c r="B96" s="12"/>
      <c r="C96" s="13">
        <v>794.60339999999997</v>
      </c>
      <c r="D96" s="14">
        <v>-8.3999999999377906E-3</v>
      </c>
      <c r="E96" s="18" t="s">
        <v>21</v>
      </c>
      <c r="F96" s="16" t="s">
        <v>148</v>
      </c>
      <c r="G96" s="21" t="s">
        <v>217</v>
      </c>
      <c r="H96" s="16" t="s">
        <v>47</v>
      </c>
      <c r="I96" s="16" t="s">
        <v>14</v>
      </c>
    </row>
    <row r="97" spans="1:9" ht="18" x14ac:dyDescent="0.25">
      <c r="A97" s="7">
        <v>32</v>
      </c>
      <c r="B97" s="12" t="s">
        <v>218</v>
      </c>
      <c r="C97" s="13">
        <v>798.50440000000003</v>
      </c>
      <c r="D97" s="14">
        <v>7.159999999998945E-2</v>
      </c>
      <c r="E97" s="18" t="s">
        <v>21</v>
      </c>
      <c r="F97" s="16" t="s">
        <v>219</v>
      </c>
      <c r="G97" s="21" t="s">
        <v>220</v>
      </c>
      <c r="H97" s="16" t="s">
        <v>47</v>
      </c>
      <c r="I97" s="16" t="s">
        <v>14</v>
      </c>
    </row>
    <row r="98" spans="1:9" ht="18" x14ac:dyDescent="0.25">
      <c r="A98" s="7"/>
      <c r="B98" s="12"/>
      <c r="C98" s="13">
        <v>798.54138999999998</v>
      </c>
      <c r="D98" s="14">
        <v>3.4610000000043328E-2</v>
      </c>
      <c r="E98" s="18" t="s">
        <v>21</v>
      </c>
      <c r="F98" s="16" t="s">
        <v>221</v>
      </c>
      <c r="G98" s="21" t="s">
        <v>222</v>
      </c>
      <c r="H98" s="16" t="s">
        <v>47</v>
      </c>
      <c r="I98" s="16" t="s">
        <v>14</v>
      </c>
    </row>
    <row r="99" spans="1:9" ht="18" x14ac:dyDescent="0.25">
      <c r="A99" s="7"/>
      <c r="B99" s="12"/>
      <c r="C99" s="13">
        <v>798.54100000000005</v>
      </c>
      <c r="D99" s="14">
        <v>3.4999999999968168E-2</v>
      </c>
      <c r="E99" s="18" t="s">
        <v>16</v>
      </c>
      <c r="F99" s="16" t="s">
        <v>106</v>
      </c>
      <c r="G99" s="21" t="s">
        <v>223</v>
      </c>
      <c r="H99" s="17" t="s">
        <v>47</v>
      </c>
      <c r="I99" s="17" t="s">
        <v>14</v>
      </c>
    </row>
    <row r="100" spans="1:9" ht="18" x14ac:dyDescent="0.25">
      <c r="A100" s="7"/>
      <c r="B100" s="12"/>
      <c r="C100" s="13">
        <v>798.60130000000004</v>
      </c>
      <c r="D100" s="14">
        <v>-2.5300000000015643E-2</v>
      </c>
      <c r="E100" s="15" t="s">
        <v>10</v>
      </c>
      <c r="F100" s="16" t="s">
        <v>224</v>
      </c>
      <c r="G100" s="21" t="s">
        <v>225</v>
      </c>
      <c r="H100" s="16" t="s">
        <v>47</v>
      </c>
      <c r="I100" s="16" t="s">
        <v>14</v>
      </c>
    </row>
    <row r="101" spans="1:9" ht="18" x14ac:dyDescent="0.25">
      <c r="A101" s="7"/>
      <c r="B101" s="12"/>
      <c r="C101" s="13">
        <v>798.59829999999999</v>
      </c>
      <c r="D101" s="14">
        <v>-2.2299999999972897E-2</v>
      </c>
      <c r="E101" s="18" t="s">
        <v>21</v>
      </c>
      <c r="F101" s="16" t="s">
        <v>226</v>
      </c>
      <c r="G101" s="21" t="s">
        <v>227</v>
      </c>
      <c r="H101" s="16" t="s">
        <v>47</v>
      </c>
      <c r="I101" s="16" t="s">
        <v>14</v>
      </c>
    </row>
    <row r="102" spans="1:9" ht="18" x14ac:dyDescent="0.25">
      <c r="A102" s="7">
        <v>33</v>
      </c>
      <c r="B102" s="12" t="s">
        <v>228</v>
      </c>
      <c r="C102" s="13">
        <v>804.49400000000003</v>
      </c>
      <c r="D102" s="14">
        <v>0.12199999999995725</v>
      </c>
      <c r="E102" s="18" t="s">
        <v>16</v>
      </c>
      <c r="F102" s="16" t="s">
        <v>109</v>
      </c>
      <c r="G102" s="21" t="s">
        <v>229</v>
      </c>
      <c r="H102" s="16" t="s">
        <v>47</v>
      </c>
      <c r="I102" s="16" t="s">
        <v>14</v>
      </c>
    </row>
    <row r="103" spans="1:9" ht="18" x14ac:dyDescent="0.25">
      <c r="A103" s="7"/>
      <c r="B103" s="12"/>
      <c r="C103" s="13">
        <v>804.55430000000001</v>
      </c>
      <c r="D103" s="14">
        <v>6.1699999999973443E-2</v>
      </c>
      <c r="E103" s="15" t="s">
        <v>10</v>
      </c>
      <c r="F103" s="16" t="s">
        <v>230</v>
      </c>
      <c r="G103" s="21" t="s">
        <v>231</v>
      </c>
      <c r="H103" s="16" t="s">
        <v>47</v>
      </c>
      <c r="I103" s="16" t="s">
        <v>14</v>
      </c>
    </row>
    <row r="104" spans="1:9" ht="18" x14ac:dyDescent="0.25">
      <c r="A104" s="7"/>
      <c r="B104" s="12"/>
      <c r="C104" s="13">
        <v>804.55139999999994</v>
      </c>
      <c r="D104" s="14">
        <v>6.4600000000041291E-2</v>
      </c>
      <c r="E104" s="18" t="s">
        <v>21</v>
      </c>
      <c r="F104" s="16" t="s">
        <v>175</v>
      </c>
      <c r="G104" s="21" t="s">
        <v>232</v>
      </c>
      <c r="H104" s="16" t="s">
        <v>47</v>
      </c>
      <c r="I104" s="16" t="s">
        <v>14</v>
      </c>
    </row>
    <row r="105" spans="1:9" ht="18" x14ac:dyDescent="0.25">
      <c r="A105" s="7"/>
      <c r="B105" s="12"/>
      <c r="C105" s="13">
        <v>804.53039999999999</v>
      </c>
      <c r="D105" s="14">
        <v>8.5599999999999454E-2</v>
      </c>
      <c r="E105" s="18" t="s">
        <v>16</v>
      </c>
      <c r="F105" s="16" t="s">
        <v>114</v>
      </c>
      <c r="G105" s="21" t="s">
        <v>233</v>
      </c>
      <c r="H105" s="17" t="s">
        <v>47</v>
      </c>
      <c r="I105" s="17" t="s">
        <v>14</v>
      </c>
    </row>
    <row r="106" spans="1:9" ht="18" x14ac:dyDescent="0.25">
      <c r="A106" s="7"/>
      <c r="B106" s="12"/>
      <c r="C106" s="13">
        <v>804.59074999999996</v>
      </c>
      <c r="D106" s="14">
        <v>2.5250000000028194E-2</v>
      </c>
      <c r="E106" s="15" t="s">
        <v>10</v>
      </c>
      <c r="F106" s="16" t="s">
        <v>234</v>
      </c>
      <c r="G106" s="21" t="s">
        <v>235</v>
      </c>
      <c r="H106" s="16" t="s">
        <v>47</v>
      </c>
      <c r="I106" s="16" t="s">
        <v>14</v>
      </c>
    </row>
    <row r="107" spans="1:9" ht="18" x14ac:dyDescent="0.25">
      <c r="A107" s="7"/>
      <c r="B107" s="12"/>
      <c r="C107" s="13">
        <v>804.58780000000002</v>
      </c>
      <c r="D107" s="14">
        <v>2.8199999999969805E-2</v>
      </c>
      <c r="E107" s="18" t="s">
        <v>21</v>
      </c>
      <c r="F107" s="16" t="s">
        <v>179</v>
      </c>
      <c r="G107" s="21" t="s">
        <v>236</v>
      </c>
      <c r="H107" s="16" t="s">
        <v>47</v>
      </c>
      <c r="I107" s="16" t="s">
        <v>14</v>
      </c>
    </row>
    <row r="108" spans="1:9" ht="18" x14ac:dyDescent="0.25">
      <c r="A108" s="7">
        <v>34</v>
      </c>
      <c r="B108" s="12" t="s">
        <v>237</v>
      </c>
      <c r="C108" s="13">
        <v>818.50969999999995</v>
      </c>
      <c r="D108" s="14">
        <v>0.10830000000009932</v>
      </c>
      <c r="E108" s="18" t="s">
        <v>16</v>
      </c>
      <c r="F108" s="16" t="s">
        <v>165</v>
      </c>
      <c r="G108" s="21" t="s">
        <v>238</v>
      </c>
      <c r="H108" s="17" t="s">
        <v>47</v>
      </c>
      <c r="I108" s="17" t="s">
        <v>14</v>
      </c>
    </row>
    <row r="109" spans="1:9" ht="18" x14ac:dyDescent="0.25">
      <c r="A109" s="7"/>
      <c r="B109" s="12"/>
      <c r="C109" s="13">
        <v>818.56700000000001</v>
      </c>
      <c r="D109" s="14">
        <v>5.1000000000044565E-2</v>
      </c>
      <c r="E109" s="18" t="s">
        <v>21</v>
      </c>
      <c r="F109" s="16" t="s">
        <v>239</v>
      </c>
      <c r="G109" s="21" t="s">
        <v>240</v>
      </c>
      <c r="H109" s="16" t="s">
        <v>47</v>
      </c>
      <c r="I109" s="16" t="s">
        <v>14</v>
      </c>
    </row>
    <row r="110" spans="1:9" ht="18" x14ac:dyDescent="0.25">
      <c r="A110" s="7"/>
      <c r="B110" s="12"/>
      <c r="C110" s="13">
        <v>818.54663000000005</v>
      </c>
      <c r="D110" s="14">
        <v>7.137000000000171E-2</v>
      </c>
      <c r="E110" s="18" t="s">
        <v>16</v>
      </c>
      <c r="F110" s="16" t="s">
        <v>170</v>
      </c>
      <c r="G110" s="21" t="s">
        <v>241</v>
      </c>
      <c r="H110" s="17" t="s">
        <v>47</v>
      </c>
      <c r="I110" s="17" t="s">
        <v>14</v>
      </c>
    </row>
    <row r="111" spans="1:9" ht="18" x14ac:dyDescent="0.25">
      <c r="A111" s="7"/>
      <c r="B111" s="12"/>
      <c r="C111" s="13">
        <v>818.60339999999997</v>
      </c>
      <c r="D111" s="14">
        <v>1.4600000000086766E-2</v>
      </c>
      <c r="E111" s="18" t="s">
        <v>21</v>
      </c>
      <c r="F111" s="16" t="s">
        <v>242</v>
      </c>
      <c r="G111" s="21" t="s">
        <v>243</v>
      </c>
      <c r="H111" s="16" t="s">
        <v>47</v>
      </c>
      <c r="I111" s="16" t="s">
        <v>14</v>
      </c>
    </row>
    <row r="112" spans="1:9" ht="18" x14ac:dyDescent="0.25">
      <c r="A112" s="7"/>
      <c r="B112" s="12"/>
      <c r="C112" s="13">
        <v>818.66390000000001</v>
      </c>
      <c r="D112" s="14">
        <v>-4.5899999999960528E-2</v>
      </c>
      <c r="E112" s="15" t="s">
        <v>10</v>
      </c>
      <c r="F112" s="16" t="s">
        <v>244</v>
      </c>
      <c r="G112" s="21" t="s">
        <v>245</v>
      </c>
      <c r="H112" s="16" t="s">
        <v>47</v>
      </c>
      <c r="I112" s="16" t="s">
        <v>14</v>
      </c>
    </row>
    <row r="113" spans="1:9" ht="18" x14ac:dyDescent="0.25">
      <c r="A113" s="7">
        <v>35</v>
      </c>
      <c r="B113" s="12" t="s">
        <v>246</v>
      </c>
      <c r="C113" s="13">
        <v>820.52530000000002</v>
      </c>
      <c r="D113" s="14">
        <v>1.4699999999947977E-2</v>
      </c>
      <c r="E113" s="18" t="s">
        <v>16</v>
      </c>
      <c r="F113" s="16" t="s">
        <v>175</v>
      </c>
      <c r="G113" s="21" t="s">
        <v>247</v>
      </c>
      <c r="H113" s="17" t="s">
        <v>47</v>
      </c>
      <c r="I113" s="17" t="s">
        <v>14</v>
      </c>
    </row>
    <row r="114" spans="1:9" ht="18" x14ac:dyDescent="0.25">
      <c r="A114" s="7"/>
      <c r="B114" s="12"/>
      <c r="C114" s="13">
        <v>820.5856</v>
      </c>
      <c r="D114" s="14">
        <v>-4.5600000000035834E-2</v>
      </c>
      <c r="E114" s="15" t="s">
        <v>10</v>
      </c>
      <c r="F114" s="16" t="s">
        <v>248</v>
      </c>
      <c r="G114" s="21" t="s">
        <v>249</v>
      </c>
      <c r="H114" s="16" t="s">
        <v>47</v>
      </c>
      <c r="I114" s="16" t="s">
        <v>14</v>
      </c>
    </row>
    <row r="115" spans="1:9" ht="18" x14ac:dyDescent="0.25">
      <c r="A115" s="7"/>
      <c r="B115" s="12"/>
      <c r="C115" s="13">
        <v>820.58270000000005</v>
      </c>
      <c r="D115" s="14">
        <v>-4.2700000000081673E-2</v>
      </c>
      <c r="E115" s="18" t="s">
        <v>21</v>
      </c>
      <c r="F115" s="16" t="s">
        <v>224</v>
      </c>
      <c r="G115" s="21" t="s">
        <v>250</v>
      </c>
      <c r="H115" s="16" t="s">
        <v>47</v>
      </c>
      <c r="I115" s="16" t="s">
        <v>14</v>
      </c>
    </row>
    <row r="116" spans="1:9" ht="18" x14ac:dyDescent="0.25">
      <c r="A116" s="7"/>
      <c r="B116" s="12"/>
      <c r="C116" s="13">
        <v>820.56169999999997</v>
      </c>
      <c r="D116" s="14">
        <v>-2.1700000000009823E-2</v>
      </c>
      <c r="E116" s="18" t="s">
        <v>16</v>
      </c>
      <c r="F116" s="16" t="s">
        <v>179</v>
      </c>
      <c r="G116" s="21" t="s">
        <v>251</v>
      </c>
      <c r="H116" s="16" t="s">
        <v>47</v>
      </c>
      <c r="I116" s="16" t="s">
        <v>14</v>
      </c>
    </row>
    <row r="117" spans="1:9" ht="18" x14ac:dyDescent="0.25">
      <c r="A117" s="7"/>
      <c r="B117" s="12"/>
      <c r="C117" s="13">
        <v>820.62199999999996</v>
      </c>
      <c r="D117" s="14">
        <v>-8.1999999999993634E-2</v>
      </c>
      <c r="E117" s="15" t="s">
        <v>10</v>
      </c>
      <c r="F117" s="16" t="s">
        <v>252</v>
      </c>
      <c r="G117" s="21" t="s">
        <v>253</v>
      </c>
      <c r="H117" s="16" t="s">
        <v>47</v>
      </c>
      <c r="I117" s="16" t="s">
        <v>14</v>
      </c>
    </row>
    <row r="118" spans="1:9" ht="18" x14ac:dyDescent="0.25">
      <c r="A118" s="7">
        <v>36</v>
      </c>
      <c r="B118" s="12" t="s">
        <v>254</v>
      </c>
      <c r="C118" s="13">
        <v>822.54100000000005</v>
      </c>
      <c r="D118" s="14">
        <v>5.7999999999992724E-2</v>
      </c>
      <c r="E118" s="18" t="s">
        <v>16</v>
      </c>
      <c r="F118" s="16" t="s">
        <v>182</v>
      </c>
      <c r="G118" s="21" t="s">
        <v>255</v>
      </c>
      <c r="H118" s="16" t="s">
        <v>47</v>
      </c>
      <c r="I118" s="16" t="s">
        <v>14</v>
      </c>
    </row>
    <row r="119" spans="1:9" ht="18" x14ac:dyDescent="0.25">
      <c r="A119" s="7"/>
      <c r="B119" s="12"/>
      <c r="C119" s="13">
        <v>822.60130000000004</v>
      </c>
      <c r="D119" s="14">
        <v>-2.299999999991087E-3</v>
      </c>
      <c r="E119" s="15" t="s">
        <v>10</v>
      </c>
      <c r="F119" s="16" t="s">
        <v>256</v>
      </c>
      <c r="G119" s="21" t="s">
        <v>257</v>
      </c>
      <c r="H119" s="16" t="s">
        <v>47</v>
      </c>
      <c r="I119" s="16" t="s">
        <v>14</v>
      </c>
    </row>
    <row r="120" spans="1:9" ht="18" x14ac:dyDescent="0.25">
      <c r="A120" s="7"/>
      <c r="B120" s="12"/>
      <c r="C120" s="13">
        <v>822.59829999999999</v>
      </c>
      <c r="D120" s="14">
        <v>7.000000000516593E-4</v>
      </c>
      <c r="E120" s="18" t="s">
        <v>21</v>
      </c>
      <c r="F120" s="16" t="s">
        <v>258</v>
      </c>
      <c r="G120" s="21" t="s">
        <v>259</v>
      </c>
      <c r="H120" s="16" t="s">
        <v>47</v>
      </c>
      <c r="I120" s="16" t="s">
        <v>14</v>
      </c>
    </row>
    <row r="121" spans="1:9" ht="18" x14ac:dyDescent="0.25">
      <c r="A121" s="7"/>
      <c r="B121" s="12"/>
      <c r="C121" s="13">
        <v>822.57730000000004</v>
      </c>
      <c r="D121" s="14">
        <v>2.1700000000009823E-2</v>
      </c>
      <c r="E121" s="18" t="s">
        <v>16</v>
      </c>
      <c r="F121" s="16" t="s">
        <v>187</v>
      </c>
      <c r="G121" s="21" t="s">
        <v>260</v>
      </c>
      <c r="H121" s="17" t="s">
        <v>47</v>
      </c>
      <c r="I121" s="17" t="s">
        <v>14</v>
      </c>
    </row>
    <row r="122" spans="1:9" ht="18" x14ac:dyDescent="0.25">
      <c r="A122" s="7"/>
      <c r="B122" s="12"/>
      <c r="C122" s="13">
        <v>822.6377</v>
      </c>
      <c r="D122" s="14">
        <v>-3.8699999999948886E-2</v>
      </c>
      <c r="E122" s="15" t="s">
        <v>10</v>
      </c>
      <c r="F122" s="16" t="s">
        <v>261</v>
      </c>
      <c r="G122" s="21" t="s">
        <v>262</v>
      </c>
      <c r="H122" s="16" t="s">
        <v>47</v>
      </c>
      <c r="I122" s="16" t="s">
        <v>14</v>
      </c>
    </row>
    <row r="123" spans="1:9" ht="18" x14ac:dyDescent="0.25">
      <c r="A123" s="7">
        <v>37</v>
      </c>
      <c r="B123" s="12" t="s">
        <v>263</v>
      </c>
      <c r="C123" s="13">
        <v>824.5566</v>
      </c>
      <c r="D123" s="14">
        <v>0.10140000000001237</v>
      </c>
      <c r="E123" s="18" t="s">
        <v>16</v>
      </c>
      <c r="F123" s="16" t="s">
        <v>264</v>
      </c>
      <c r="G123" s="17" t="s">
        <v>265</v>
      </c>
      <c r="H123" s="16" t="s">
        <v>47</v>
      </c>
      <c r="I123" s="16" t="s">
        <v>14</v>
      </c>
    </row>
    <row r="124" spans="1:9" ht="18" x14ac:dyDescent="0.25">
      <c r="A124" s="7"/>
      <c r="B124" s="12"/>
      <c r="C124" s="13">
        <v>824.61689999999999</v>
      </c>
      <c r="D124" s="14">
        <v>4.1100000000028558E-2</v>
      </c>
      <c r="E124" s="15" t="s">
        <v>10</v>
      </c>
      <c r="F124" s="16" t="s">
        <v>266</v>
      </c>
      <c r="G124" s="17" t="s">
        <v>267</v>
      </c>
      <c r="H124" s="16" t="s">
        <v>47</v>
      </c>
      <c r="I124" s="16" t="s">
        <v>14</v>
      </c>
    </row>
    <row r="125" spans="1:9" ht="18" x14ac:dyDescent="0.25">
      <c r="A125" s="7"/>
      <c r="B125" s="12"/>
      <c r="C125" s="13">
        <v>824.61400000000003</v>
      </c>
      <c r="D125" s="14">
        <v>4.399999999998272E-2</v>
      </c>
      <c r="E125" s="18" t="s">
        <v>21</v>
      </c>
      <c r="F125" s="16" t="s">
        <v>268</v>
      </c>
      <c r="G125" s="17" t="s">
        <v>269</v>
      </c>
      <c r="H125" s="16" t="s">
        <v>47</v>
      </c>
      <c r="I125" s="16" t="s">
        <v>14</v>
      </c>
    </row>
    <row r="126" spans="1:9" ht="18" x14ac:dyDescent="0.25">
      <c r="A126" s="7"/>
      <c r="B126" s="12"/>
      <c r="C126" s="13">
        <v>824.65329999999994</v>
      </c>
      <c r="D126" s="14">
        <v>4.7000000000707587E-3</v>
      </c>
      <c r="E126" s="15" t="s">
        <v>10</v>
      </c>
      <c r="F126" s="16" t="s">
        <v>270</v>
      </c>
      <c r="G126" s="17" t="s">
        <v>271</v>
      </c>
      <c r="H126" s="16" t="s">
        <v>47</v>
      </c>
      <c r="I126" s="16" t="s">
        <v>14</v>
      </c>
    </row>
    <row r="127" spans="1:9" ht="18" x14ac:dyDescent="0.25">
      <c r="A127" s="7">
        <v>38</v>
      </c>
      <c r="B127" s="12" t="s">
        <v>272</v>
      </c>
      <c r="C127" s="19">
        <v>825.62459999999999</v>
      </c>
      <c r="D127" s="14">
        <v>-5.599999999958527E-3</v>
      </c>
      <c r="E127" s="18" t="s">
        <v>16</v>
      </c>
      <c r="F127" s="16" t="s">
        <v>190</v>
      </c>
      <c r="G127" s="21" t="s">
        <v>273</v>
      </c>
      <c r="H127" s="16" t="s">
        <v>39</v>
      </c>
      <c r="I127" s="16" t="s">
        <v>32</v>
      </c>
    </row>
    <row r="128" spans="1:9" ht="18" x14ac:dyDescent="0.25">
      <c r="A128" s="7"/>
      <c r="B128" s="22"/>
      <c r="C128" s="19">
        <v>825.68498</v>
      </c>
      <c r="D128" s="14">
        <v>-6.5979999999967731E-2</v>
      </c>
      <c r="E128" s="15" t="s">
        <v>10</v>
      </c>
      <c r="F128" s="16" t="s">
        <v>274</v>
      </c>
      <c r="G128" s="17" t="s">
        <v>275</v>
      </c>
      <c r="H128" s="16" t="s">
        <v>39</v>
      </c>
      <c r="I128" s="16" t="s">
        <v>32</v>
      </c>
    </row>
    <row r="129" spans="1:9" ht="18" x14ac:dyDescent="0.25">
      <c r="A129" s="7"/>
      <c r="B129" s="22"/>
      <c r="C129" s="19">
        <v>825.6943</v>
      </c>
      <c r="D129" s="14">
        <v>-7.5299999999970169E-2</v>
      </c>
      <c r="E129" s="18" t="s">
        <v>21</v>
      </c>
      <c r="F129" s="16" t="s">
        <v>276</v>
      </c>
      <c r="G129" s="21" t="s">
        <v>277</v>
      </c>
      <c r="H129" s="16" t="s">
        <v>194</v>
      </c>
      <c r="I129" s="16" t="s">
        <v>161</v>
      </c>
    </row>
    <row r="130" spans="1:9" ht="18" x14ac:dyDescent="0.25">
      <c r="A130" s="7">
        <v>39</v>
      </c>
      <c r="B130" s="12" t="s">
        <v>278</v>
      </c>
      <c r="C130" s="19">
        <v>828.49400000000003</v>
      </c>
      <c r="D130" s="14">
        <v>0.14499999999998181</v>
      </c>
      <c r="E130" s="18" t="s">
        <v>16</v>
      </c>
      <c r="F130" s="16" t="s">
        <v>279</v>
      </c>
      <c r="G130" s="21" t="s">
        <v>280</v>
      </c>
      <c r="H130" s="16" t="s">
        <v>47</v>
      </c>
      <c r="I130" s="16" t="s">
        <v>14</v>
      </c>
    </row>
    <row r="131" spans="1:9" ht="18" x14ac:dyDescent="0.25">
      <c r="A131" s="7"/>
      <c r="B131" s="22"/>
      <c r="C131" s="19">
        <v>828.55380000000002</v>
      </c>
      <c r="D131" s="14">
        <v>8.5199999999986176E-2</v>
      </c>
      <c r="E131" s="15" t="s">
        <v>10</v>
      </c>
      <c r="F131" s="16" t="s">
        <v>281</v>
      </c>
      <c r="G131" s="21" t="s">
        <v>282</v>
      </c>
      <c r="H131" s="16" t="s">
        <v>47</v>
      </c>
      <c r="I131" s="16" t="s">
        <v>14</v>
      </c>
    </row>
    <row r="132" spans="1:9" ht="18" x14ac:dyDescent="0.25">
      <c r="A132" s="7"/>
      <c r="B132" s="22"/>
      <c r="C132" s="19">
        <v>828.55139999999994</v>
      </c>
      <c r="D132" s="14">
        <v>8.7600000000065847E-2</v>
      </c>
      <c r="E132" s="18" t="s">
        <v>21</v>
      </c>
      <c r="F132" s="16" t="s">
        <v>283</v>
      </c>
      <c r="G132" s="21" t="s">
        <v>284</v>
      </c>
      <c r="H132" s="16" t="s">
        <v>47</v>
      </c>
      <c r="I132" s="16" t="s">
        <v>14</v>
      </c>
    </row>
    <row r="133" spans="1:9" ht="18" x14ac:dyDescent="0.25">
      <c r="A133" s="7"/>
      <c r="B133" s="22"/>
      <c r="C133" s="19">
        <v>828.53039999999999</v>
      </c>
      <c r="D133" s="14">
        <v>0.10860000000002401</v>
      </c>
      <c r="E133" s="18" t="s">
        <v>16</v>
      </c>
      <c r="F133" s="16" t="s">
        <v>285</v>
      </c>
      <c r="G133" s="21" t="s">
        <v>286</v>
      </c>
      <c r="H133" s="16" t="s">
        <v>47</v>
      </c>
      <c r="I133" s="16" t="s">
        <v>14</v>
      </c>
    </row>
    <row r="134" spans="1:9" ht="18" x14ac:dyDescent="0.25">
      <c r="A134" s="7"/>
      <c r="B134" s="22"/>
      <c r="C134" s="19">
        <v>828.58834000000002</v>
      </c>
      <c r="D134" s="14">
        <v>5.0659999999993488E-2</v>
      </c>
      <c r="E134" s="18" t="s">
        <v>21</v>
      </c>
      <c r="F134" s="16" t="s">
        <v>287</v>
      </c>
      <c r="G134" s="17" t="s">
        <v>288</v>
      </c>
      <c r="H134" s="16" t="s">
        <v>47</v>
      </c>
      <c r="I134" s="16" t="s">
        <v>14</v>
      </c>
    </row>
    <row r="135" spans="1:9" ht="18" x14ac:dyDescent="0.25">
      <c r="A135" s="7"/>
      <c r="B135" s="22"/>
      <c r="C135" s="19">
        <v>828.64769999999999</v>
      </c>
      <c r="D135" s="14">
        <v>-8.6999999999761712E-3</v>
      </c>
      <c r="E135" s="15" t="s">
        <v>10</v>
      </c>
      <c r="F135" s="16" t="s">
        <v>289</v>
      </c>
      <c r="G135" s="21" t="s">
        <v>290</v>
      </c>
      <c r="H135" s="16" t="s">
        <v>47</v>
      </c>
      <c r="I135" s="16" t="s">
        <v>14</v>
      </c>
    </row>
    <row r="136" spans="1:9" ht="18" x14ac:dyDescent="0.25">
      <c r="A136" s="7">
        <v>40</v>
      </c>
      <c r="B136" s="12" t="s">
        <v>291</v>
      </c>
      <c r="C136" s="19">
        <v>829.71569999999997</v>
      </c>
      <c r="D136" s="14">
        <v>-0.11569999999994707</v>
      </c>
      <c r="E136" s="15" t="s">
        <v>10</v>
      </c>
      <c r="F136" s="16" t="s">
        <v>292</v>
      </c>
      <c r="G136" s="17" t="s">
        <v>293</v>
      </c>
      <c r="H136" s="16" t="s">
        <v>39</v>
      </c>
      <c r="I136" s="16" t="s">
        <v>32</v>
      </c>
    </row>
    <row r="137" spans="1:9" ht="18" x14ac:dyDescent="0.25">
      <c r="A137" s="7"/>
      <c r="B137" s="12"/>
      <c r="C137" s="20">
        <v>829.66819999999996</v>
      </c>
      <c r="D137" s="14">
        <v>-6.8199999999933425E-2</v>
      </c>
      <c r="E137" s="18" t="s">
        <v>16</v>
      </c>
      <c r="F137" s="16" t="s">
        <v>294</v>
      </c>
      <c r="G137" s="21" t="s">
        <v>295</v>
      </c>
      <c r="H137" s="17" t="s">
        <v>194</v>
      </c>
      <c r="I137" s="17" t="s">
        <v>161</v>
      </c>
    </row>
    <row r="138" spans="1:9" ht="18" x14ac:dyDescent="0.25">
      <c r="A138" s="7">
        <v>41</v>
      </c>
      <c r="B138" s="12" t="s">
        <v>296</v>
      </c>
      <c r="C138" s="13">
        <v>832.52530000000002</v>
      </c>
      <c r="D138" s="14">
        <v>9.4699999999988904E-2</v>
      </c>
      <c r="E138" s="18" t="s">
        <v>16</v>
      </c>
      <c r="F138" s="16" t="s">
        <v>210</v>
      </c>
      <c r="G138" s="17" t="s">
        <v>297</v>
      </c>
      <c r="H138" s="17" t="s">
        <v>47</v>
      </c>
      <c r="I138" s="17" t="s">
        <v>14</v>
      </c>
    </row>
    <row r="139" spans="1:9" ht="18" x14ac:dyDescent="0.25">
      <c r="A139" s="7"/>
      <c r="B139" s="12"/>
      <c r="C139" s="13">
        <v>832.5856</v>
      </c>
      <c r="D139" s="14">
        <v>3.4400000000005093E-2</v>
      </c>
      <c r="E139" s="15" t="s">
        <v>10</v>
      </c>
      <c r="F139" s="16" t="s">
        <v>298</v>
      </c>
      <c r="G139" s="17" t="s">
        <v>299</v>
      </c>
      <c r="H139" s="16" t="s">
        <v>47</v>
      </c>
      <c r="I139" s="16" t="s">
        <v>14</v>
      </c>
    </row>
    <row r="140" spans="1:9" ht="18" x14ac:dyDescent="0.25">
      <c r="A140" s="7"/>
      <c r="B140" s="12"/>
      <c r="C140" s="13">
        <v>832.58321000000001</v>
      </c>
      <c r="D140" s="14">
        <v>3.6789999999996326E-2</v>
      </c>
      <c r="E140" s="18" t="s">
        <v>21</v>
      </c>
      <c r="F140" s="16" t="s">
        <v>300</v>
      </c>
      <c r="G140" s="17" t="s">
        <v>301</v>
      </c>
      <c r="H140" s="16" t="s">
        <v>47</v>
      </c>
      <c r="I140" s="16" t="s">
        <v>14</v>
      </c>
    </row>
    <row r="141" spans="1:9" ht="18" x14ac:dyDescent="0.25">
      <c r="A141" s="7"/>
      <c r="B141" s="12"/>
      <c r="C141" s="13">
        <v>832.56169999999997</v>
      </c>
      <c r="D141" s="14">
        <v>5.8300000000031105E-2</v>
      </c>
      <c r="E141" s="18" t="s">
        <v>16</v>
      </c>
      <c r="F141" s="16" t="s">
        <v>215</v>
      </c>
      <c r="G141" s="17" t="s">
        <v>302</v>
      </c>
      <c r="H141" s="16" t="s">
        <v>47</v>
      </c>
      <c r="I141" s="16" t="s">
        <v>14</v>
      </c>
    </row>
    <row r="142" spans="1:9" ht="18" x14ac:dyDescent="0.25">
      <c r="A142" s="7">
        <v>42</v>
      </c>
      <c r="B142" s="12" t="s">
        <v>303</v>
      </c>
      <c r="C142" s="13">
        <v>834.54100000000005</v>
      </c>
      <c r="D142" s="14">
        <v>0.13799999999991996</v>
      </c>
      <c r="E142" s="18" t="s">
        <v>16</v>
      </c>
      <c r="F142" s="16" t="s">
        <v>239</v>
      </c>
      <c r="G142" s="17" t="s">
        <v>304</v>
      </c>
      <c r="H142" s="16" t="s">
        <v>47</v>
      </c>
      <c r="I142" s="16" t="s">
        <v>14</v>
      </c>
    </row>
    <row r="143" spans="1:9" ht="18" x14ac:dyDescent="0.25">
      <c r="A143" s="7"/>
      <c r="B143" s="22"/>
      <c r="C143" s="13">
        <v>834.60130000000004</v>
      </c>
      <c r="D143" s="14">
        <v>7.7699999999936153E-2</v>
      </c>
      <c r="E143" s="15" t="s">
        <v>10</v>
      </c>
      <c r="F143" s="16" t="s">
        <v>305</v>
      </c>
      <c r="G143" s="17" t="s">
        <v>306</v>
      </c>
      <c r="H143" s="16" t="s">
        <v>47</v>
      </c>
      <c r="I143" s="16" t="s">
        <v>14</v>
      </c>
    </row>
    <row r="144" spans="1:9" ht="18" x14ac:dyDescent="0.25">
      <c r="A144" s="7"/>
      <c r="B144" s="22"/>
      <c r="C144" s="13">
        <v>834.59889999999996</v>
      </c>
      <c r="D144" s="14">
        <v>8.0100000000015825E-2</v>
      </c>
      <c r="E144" s="18" t="s">
        <v>21</v>
      </c>
      <c r="F144" s="16" t="s">
        <v>307</v>
      </c>
      <c r="G144" s="17" t="s">
        <v>308</v>
      </c>
      <c r="H144" s="16" t="s">
        <v>47</v>
      </c>
      <c r="I144" s="16" t="s">
        <v>14</v>
      </c>
    </row>
    <row r="145" spans="1:9" ht="18" x14ac:dyDescent="0.25">
      <c r="A145" s="7"/>
      <c r="B145" s="22"/>
      <c r="C145" s="13">
        <v>834.57730000000004</v>
      </c>
      <c r="D145" s="14">
        <v>0.10169999999993706</v>
      </c>
      <c r="E145" s="18" t="s">
        <v>16</v>
      </c>
      <c r="F145" s="16" t="s">
        <v>242</v>
      </c>
      <c r="G145" s="17" t="s">
        <v>309</v>
      </c>
      <c r="H145" s="17" t="s">
        <v>47</v>
      </c>
      <c r="I145" s="17" t="s">
        <v>14</v>
      </c>
    </row>
    <row r="146" spans="1:9" ht="18" x14ac:dyDescent="0.25">
      <c r="A146" s="7">
        <v>43</v>
      </c>
      <c r="B146" s="12" t="s">
        <v>310</v>
      </c>
      <c r="C146" s="19">
        <v>836.6164</v>
      </c>
      <c r="D146" s="14">
        <v>0.12260000000003402</v>
      </c>
      <c r="E146" s="15" t="s">
        <v>10</v>
      </c>
      <c r="F146" s="16" t="s">
        <v>311</v>
      </c>
      <c r="G146" s="21" t="s">
        <v>312</v>
      </c>
      <c r="H146" s="16" t="s">
        <v>47</v>
      </c>
      <c r="I146" s="16" t="s">
        <v>14</v>
      </c>
    </row>
    <row r="147" spans="1:9" ht="18" x14ac:dyDescent="0.25">
      <c r="A147" s="7"/>
      <c r="B147" s="22"/>
      <c r="C147" s="19">
        <v>836.61400000000003</v>
      </c>
      <c r="D147" s="14">
        <v>0.125</v>
      </c>
      <c r="E147" s="18" t="s">
        <v>21</v>
      </c>
      <c r="F147" s="16" t="s">
        <v>313</v>
      </c>
      <c r="G147" s="21" t="s">
        <v>314</v>
      </c>
      <c r="H147" s="16" t="s">
        <v>47</v>
      </c>
      <c r="I147" s="16" t="s">
        <v>14</v>
      </c>
    </row>
    <row r="148" spans="1:9" ht="18" x14ac:dyDescent="0.25">
      <c r="A148" s="7">
        <v>44</v>
      </c>
      <c r="B148" s="12" t="s">
        <v>315</v>
      </c>
      <c r="C148" s="13">
        <v>837.62519999999995</v>
      </c>
      <c r="D148" s="14">
        <v>7.4800000000095679E-2</v>
      </c>
      <c r="E148" s="18" t="s">
        <v>16</v>
      </c>
      <c r="F148" s="16" t="s">
        <v>316</v>
      </c>
      <c r="G148" s="17" t="s">
        <v>317</v>
      </c>
      <c r="H148" s="16" t="s">
        <v>39</v>
      </c>
      <c r="I148" s="16" t="s">
        <v>32</v>
      </c>
    </row>
    <row r="149" spans="1:9" ht="18" x14ac:dyDescent="0.25">
      <c r="A149" s="7"/>
      <c r="B149" s="22"/>
      <c r="C149" s="13">
        <v>837.68200000000002</v>
      </c>
      <c r="D149" s="14">
        <v>1.8000000000029104E-2</v>
      </c>
      <c r="E149" s="18" t="s">
        <v>21</v>
      </c>
      <c r="F149" s="16" t="s">
        <v>318</v>
      </c>
      <c r="G149" s="17" t="s">
        <v>319</v>
      </c>
      <c r="H149" s="16" t="s">
        <v>39</v>
      </c>
      <c r="I149" s="16" t="s">
        <v>32</v>
      </c>
    </row>
    <row r="150" spans="1:9" ht="18" x14ac:dyDescent="0.25">
      <c r="A150" s="7"/>
      <c r="B150" s="22"/>
      <c r="C150" s="13">
        <v>837.6943</v>
      </c>
      <c r="D150" s="14">
        <v>5.7000000000471118E-3</v>
      </c>
      <c r="E150" s="18" t="s">
        <v>21</v>
      </c>
      <c r="F150" s="16" t="s">
        <v>320</v>
      </c>
      <c r="G150" s="17" t="s">
        <v>321</v>
      </c>
      <c r="H150" s="16" t="s">
        <v>194</v>
      </c>
      <c r="I150" s="16" t="s">
        <v>161</v>
      </c>
    </row>
    <row r="151" spans="1:9" ht="18" x14ac:dyDescent="0.25">
      <c r="A151" s="7">
        <v>45</v>
      </c>
      <c r="B151" s="12" t="s">
        <v>322</v>
      </c>
      <c r="C151" s="20">
        <v>840.58789999999999</v>
      </c>
      <c r="D151" s="14">
        <v>0.13210000000003674</v>
      </c>
      <c r="E151" s="18" t="s">
        <v>16</v>
      </c>
      <c r="F151" s="16" t="s">
        <v>268</v>
      </c>
      <c r="G151" s="21" t="s">
        <v>323</v>
      </c>
      <c r="H151" s="17" t="s">
        <v>47</v>
      </c>
      <c r="I151" s="17" t="s">
        <v>14</v>
      </c>
    </row>
    <row r="152" spans="1:9" ht="18" x14ac:dyDescent="0.25">
      <c r="A152" s="7"/>
      <c r="B152" s="22"/>
      <c r="C152" s="19">
        <v>840.64769999999999</v>
      </c>
      <c r="D152" s="14">
        <v>7.2300000000041109E-2</v>
      </c>
      <c r="E152" s="15" t="s">
        <v>10</v>
      </c>
      <c r="F152" s="16" t="s">
        <v>324</v>
      </c>
      <c r="G152" s="21" t="s">
        <v>325</v>
      </c>
      <c r="H152" s="16" t="s">
        <v>47</v>
      </c>
      <c r="I152" s="16" t="s">
        <v>14</v>
      </c>
    </row>
    <row r="153" spans="1:9" ht="18" x14ac:dyDescent="0.25">
      <c r="A153" s="7"/>
      <c r="B153" s="22"/>
      <c r="C153" s="19">
        <v>840.64530000000002</v>
      </c>
      <c r="D153" s="14">
        <v>7.4700000000007094E-2</v>
      </c>
      <c r="E153" s="18" t="s">
        <v>21</v>
      </c>
      <c r="F153" s="16" t="s">
        <v>244</v>
      </c>
      <c r="G153" s="21" t="s">
        <v>326</v>
      </c>
      <c r="H153" s="16" t="s">
        <v>47</v>
      </c>
      <c r="I153" s="16" t="s">
        <v>14</v>
      </c>
    </row>
    <row r="154" spans="1:9" ht="18" x14ac:dyDescent="0.25">
      <c r="A154" s="7">
        <v>46</v>
      </c>
      <c r="B154" s="12" t="s">
        <v>327</v>
      </c>
      <c r="C154" s="13">
        <v>846.54100000000005</v>
      </c>
      <c r="D154" s="14">
        <v>8.0999999999903594E-2</v>
      </c>
      <c r="E154" s="18" t="s">
        <v>16</v>
      </c>
      <c r="F154" s="16" t="s">
        <v>328</v>
      </c>
      <c r="G154" s="17" t="s">
        <v>329</v>
      </c>
      <c r="H154" s="16" t="s">
        <v>47</v>
      </c>
      <c r="I154" s="16" t="s">
        <v>14</v>
      </c>
    </row>
    <row r="155" spans="1:9" ht="18" x14ac:dyDescent="0.25">
      <c r="A155" s="7"/>
      <c r="B155" s="22"/>
      <c r="C155" s="13">
        <v>846.59829999999999</v>
      </c>
      <c r="D155" s="14">
        <v>2.3699999999962529E-2</v>
      </c>
      <c r="E155" s="18" t="s">
        <v>21</v>
      </c>
      <c r="F155" s="16" t="s">
        <v>266</v>
      </c>
      <c r="G155" s="17" t="s">
        <v>330</v>
      </c>
      <c r="H155" s="16" t="s">
        <v>47</v>
      </c>
      <c r="I155" s="16" t="s">
        <v>14</v>
      </c>
    </row>
    <row r="156" spans="1:9" ht="18" x14ac:dyDescent="0.25">
      <c r="A156" s="7"/>
      <c r="B156" s="22"/>
      <c r="C156" s="13">
        <v>846.57793000000004</v>
      </c>
      <c r="D156" s="14">
        <v>4.4069999999919673E-2</v>
      </c>
      <c r="E156" s="18" t="s">
        <v>16</v>
      </c>
      <c r="F156" s="16" t="s">
        <v>331</v>
      </c>
      <c r="G156" s="17" t="s">
        <v>332</v>
      </c>
      <c r="H156" s="16" t="s">
        <v>47</v>
      </c>
      <c r="I156" s="16" t="s">
        <v>14</v>
      </c>
    </row>
    <row r="157" spans="1:9" ht="18" x14ac:dyDescent="0.25">
      <c r="A157" s="7"/>
      <c r="B157" s="22"/>
      <c r="C157" s="13">
        <v>846.63469999999995</v>
      </c>
      <c r="D157" s="14">
        <v>-1.2699999999995271E-2</v>
      </c>
      <c r="E157" s="18" t="s">
        <v>21</v>
      </c>
      <c r="F157" s="16" t="s">
        <v>270</v>
      </c>
      <c r="G157" s="17" t="s">
        <v>333</v>
      </c>
      <c r="H157" s="16" t="s">
        <v>47</v>
      </c>
      <c r="I157" s="16" t="s">
        <v>14</v>
      </c>
    </row>
    <row r="158" spans="1:9" ht="18" x14ac:dyDescent="0.25">
      <c r="A158" s="7">
        <v>47</v>
      </c>
      <c r="B158" s="12" t="s">
        <v>334</v>
      </c>
      <c r="C158" s="13">
        <v>850.53570000000002</v>
      </c>
      <c r="D158" s="14">
        <v>6.830000000002201E-2</v>
      </c>
      <c r="E158" s="18" t="s">
        <v>21</v>
      </c>
      <c r="F158" s="16" t="s">
        <v>281</v>
      </c>
      <c r="G158" s="17" t="s">
        <v>335</v>
      </c>
      <c r="H158" s="16" t="s">
        <v>47</v>
      </c>
      <c r="I158" s="16" t="s">
        <v>14</v>
      </c>
    </row>
    <row r="159" spans="1:9" ht="18" x14ac:dyDescent="0.25">
      <c r="A159" s="7"/>
      <c r="B159" s="22"/>
      <c r="C159" s="13">
        <v>850.57230000000004</v>
      </c>
      <c r="D159" s="14">
        <v>3.1700000000000728E-2</v>
      </c>
      <c r="E159" s="18" t="s">
        <v>16</v>
      </c>
      <c r="F159" s="16" t="s">
        <v>307</v>
      </c>
      <c r="G159" s="17" t="s">
        <v>336</v>
      </c>
      <c r="H159" s="17" t="s">
        <v>47</v>
      </c>
      <c r="I159" s="17" t="s">
        <v>14</v>
      </c>
    </row>
    <row r="160" spans="1:9" ht="18" x14ac:dyDescent="0.25">
      <c r="A160" s="7"/>
      <c r="B160" s="22"/>
      <c r="C160" s="13">
        <v>850.63260000000002</v>
      </c>
      <c r="D160" s="14">
        <v>-2.8599999999983083E-2</v>
      </c>
      <c r="E160" s="15" t="s">
        <v>10</v>
      </c>
      <c r="F160" s="16" t="s">
        <v>337</v>
      </c>
      <c r="G160" s="17" t="s">
        <v>338</v>
      </c>
      <c r="H160" s="16" t="s">
        <v>47</v>
      </c>
      <c r="I160" s="16" t="s">
        <v>14</v>
      </c>
    </row>
    <row r="161" spans="1:9" ht="18" x14ac:dyDescent="0.25">
      <c r="A161" s="7"/>
      <c r="B161" s="22"/>
      <c r="C161" s="13">
        <v>850.62959999999998</v>
      </c>
      <c r="D161" s="14">
        <v>-2.5599999999940337E-2</v>
      </c>
      <c r="E161" s="18" t="s">
        <v>21</v>
      </c>
      <c r="F161" s="16" t="s">
        <v>289</v>
      </c>
      <c r="G161" s="17" t="s">
        <v>339</v>
      </c>
      <c r="H161" s="16" t="s">
        <v>47</v>
      </c>
      <c r="I161" s="16" t="s">
        <v>14</v>
      </c>
    </row>
    <row r="162" spans="1:9" ht="18" x14ac:dyDescent="0.25">
      <c r="A162" s="7">
        <v>48</v>
      </c>
      <c r="B162" s="12" t="s">
        <v>340</v>
      </c>
      <c r="C162" s="13">
        <v>851.64080000000001</v>
      </c>
      <c r="D162" s="14">
        <v>6.1199999999985266E-2</v>
      </c>
      <c r="E162" s="18" t="s">
        <v>16</v>
      </c>
      <c r="F162" s="16" t="s">
        <v>341</v>
      </c>
      <c r="G162" s="17" t="s">
        <v>342</v>
      </c>
      <c r="H162" s="16" t="s">
        <v>39</v>
      </c>
      <c r="I162" s="16" t="s">
        <v>32</v>
      </c>
    </row>
    <row r="163" spans="1:9" ht="18" x14ac:dyDescent="0.25">
      <c r="A163" s="7"/>
      <c r="B163" s="22"/>
      <c r="C163" s="13">
        <v>851.69759999999997</v>
      </c>
      <c r="D163" s="14">
        <v>4.400000000032378E-3</v>
      </c>
      <c r="E163" s="18" t="s">
        <v>21</v>
      </c>
      <c r="F163" s="16" t="s">
        <v>292</v>
      </c>
      <c r="G163" s="17" t="s">
        <v>343</v>
      </c>
      <c r="H163" s="16" t="s">
        <v>39</v>
      </c>
      <c r="I163" s="16" t="s">
        <v>32</v>
      </c>
    </row>
    <row r="164" spans="1:9" ht="18" x14ac:dyDescent="0.25">
      <c r="A164" s="7"/>
      <c r="B164" s="22"/>
      <c r="C164" s="13">
        <v>851.70989999999995</v>
      </c>
      <c r="D164" s="14">
        <v>-7.899999999949614E-3</v>
      </c>
      <c r="E164" s="18" t="s">
        <v>21</v>
      </c>
      <c r="F164" s="16" t="s">
        <v>344</v>
      </c>
      <c r="G164" s="17" t="s">
        <v>345</v>
      </c>
      <c r="H164" s="16" t="s">
        <v>194</v>
      </c>
      <c r="I164" s="16" t="s">
        <v>161</v>
      </c>
    </row>
    <row r="165" spans="1:9" ht="18" x14ac:dyDescent="0.25">
      <c r="A165" s="7">
        <v>49</v>
      </c>
      <c r="B165" s="12" t="s">
        <v>346</v>
      </c>
      <c r="C165" s="19">
        <v>852.55380000000002</v>
      </c>
      <c r="D165" s="14">
        <v>0.10919999999998709</v>
      </c>
      <c r="E165" s="15" t="s">
        <v>10</v>
      </c>
      <c r="F165" s="16" t="s">
        <v>347</v>
      </c>
      <c r="G165" s="21" t="s">
        <v>348</v>
      </c>
      <c r="H165" s="16" t="s">
        <v>47</v>
      </c>
      <c r="I165" s="16" t="s">
        <v>14</v>
      </c>
    </row>
    <row r="166" spans="1:9" ht="18" x14ac:dyDescent="0.25">
      <c r="A166" s="7"/>
      <c r="B166" s="22"/>
      <c r="C166" s="19">
        <v>852.55139999999994</v>
      </c>
      <c r="D166" s="14">
        <v>0.11160000000006676</v>
      </c>
      <c r="E166" s="18" t="s">
        <v>21</v>
      </c>
      <c r="F166" s="16" t="s">
        <v>349</v>
      </c>
      <c r="G166" s="21" t="s">
        <v>350</v>
      </c>
      <c r="H166" s="16" t="s">
        <v>47</v>
      </c>
      <c r="I166" s="16" t="s">
        <v>14</v>
      </c>
    </row>
    <row r="167" spans="1:9" ht="18" x14ac:dyDescent="0.25">
      <c r="A167" s="7"/>
      <c r="B167" s="22"/>
      <c r="C167" s="20">
        <v>852.58789999999999</v>
      </c>
      <c r="D167" s="14">
        <v>7.5100000000020373E-2</v>
      </c>
      <c r="E167" s="18" t="s">
        <v>16</v>
      </c>
      <c r="F167" s="16" t="s">
        <v>313</v>
      </c>
      <c r="G167" s="21" t="s">
        <v>351</v>
      </c>
      <c r="H167" s="17" t="s">
        <v>47</v>
      </c>
      <c r="I167" s="17" t="s">
        <v>14</v>
      </c>
    </row>
    <row r="168" spans="1:9" ht="18" x14ac:dyDescent="0.25">
      <c r="A168" s="7"/>
      <c r="B168" s="22"/>
      <c r="C168" s="19">
        <v>852.64769999999999</v>
      </c>
      <c r="D168" s="14">
        <v>1.5300000000024738E-2</v>
      </c>
      <c r="E168" s="15" t="s">
        <v>10</v>
      </c>
      <c r="F168" s="16" t="s">
        <v>352</v>
      </c>
      <c r="G168" s="21" t="s">
        <v>353</v>
      </c>
      <c r="H168" s="16" t="s">
        <v>47</v>
      </c>
      <c r="I168" s="16" t="s">
        <v>14</v>
      </c>
    </row>
    <row r="169" spans="1:9" ht="18" x14ac:dyDescent="0.25">
      <c r="A169" s="7"/>
      <c r="B169" s="22"/>
      <c r="C169" s="19">
        <v>852.64530000000002</v>
      </c>
      <c r="D169" s="14">
        <v>1.7699999999990723E-2</v>
      </c>
      <c r="E169" s="18" t="s">
        <v>21</v>
      </c>
      <c r="F169" s="16" t="s">
        <v>354</v>
      </c>
      <c r="G169" s="21" t="s">
        <v>355</v>
      </c>
      <c r="H169" s="16" t="s">
        <v>47</v>
      </c>
      <c r="I169" s="16" t="s">
        <v>14</v>
      </c>
    </row>
    <row r="170" spans="1:9" ht="18" x14ac:dyDescent="0.25">
      <c r="A170" s="7">
        <v>50</v>
      </c>
      <c r="B170" s="12" t="s">
        <v>356</v>
      </c>
      <c r="C170" s="20">
        <v>854.60360000000003</v>
      </c>
      <c r="D170" s="14">
        <v>0.11839999999995143</v>
      </c>
      <c r="E170" s="18" t="s">
        <v>16</v>
      </c>
      <c r="F170" s="16" t="s">
        <v>357</v>
      </c>
      <c r="G170" s="21" t="s">
        <v>358</v>
      </c>
      <c r="H170" s="17" t="s">
        <v>47</v>
      </c>
      <c r="I170" s="17" t="s">
        <v>14</v>
      </c>
    </row>
    <row r="171" spans="1:9" ht="18" x14ac:dyDescent="0.25">
      <c r="A171" s="7">
        <v>51</v>
      </c>
      <c r="B171" s="12" t="s">
        <v>359</v>
      </c>
      <c r="C171" s="13">
        <v>856.5856</v>
      </c>
      <c r="D171" s="14">
        <v>5.8400000000006003E-2</v>
      </c>
      <c r="E171" s="15" t="s">
        <v>10</v>
      </c>
      <c r="F171" s="16" t="s">
        <v>360</v>
      </c>
      <c r="G171" s="17" t="s">
        <v>361</v>
      </c>
      <c r="H171" s="16" t="s">
        <v>47</v>
      </c>
      <c r="I171" s="16" t="s">
        <v>14</v>
      </c>
    </row>
    <row r="172" spans="1:9" ht="18" x14ac:dyDescent="0.25">
      <c r="A172" s="7"/>
      <c r="B172" s="22"/>
      <c r="C172" s="13">
        <v>856.58270000000005</v>
      </c>
      <c r="D172" s="14">
        <v>6.1299999999960164E-2</v>
      </c>
      <c r="E172" s="18" t="s">
        <v>21</v>
      </c>
      <c r="F172" s="16" t="s">
        <v>305</v>
      </c>
      <c r="G172" s="17" t="s">
        <v>362</v>
      </c>
      <c r="H172" s="16" t="s">
        <v>47</v>
      </c>
      <c r="I172" s="16" t="s">
        <v>14</v>
      </c>
    </row>
    <row r="173" spans="1:9" ht="18" x14ac:dyDescent="0.25">
      <c r="A173" s="7"/>
      <c r="B173" s="22"/>
      <c r="C173" s="13">
        <v>856.61919999999998</v>
      </c>
      <c r="D173" s="14">
        <v>2.4800000000027467E-2</v>
      </c>
      <c r="E173" s="18" t="s">
        <v>16</v>
      </c>
      <c r="F173" s="16" t="s">
        <v>244</v>
      </c>
      <c r="G173" s="17" t="s">
        <v>363</v>
      </c>
      <c r="H173" s="17" t="s">
        <v>47</v>
      </c>
      <c r="I173" s="17" t="s">
        <v>14</v>
      </c>
    </row>
    <row r="174" spans="1:9" ht="18" x14ac:dyDescent="0.25">
      <c r="A174" s="7">
        <v>52</v>
      </c>
      <c r="B174" s="12" t="s">
        <v>364</v>
      </c>
      <c r="C174" s="13">
        <v>862.57230000000004</v>
      </c>
      <c r="D174" s="14">
        <v>0.11169999999992797</v>
      </c>
      <c r="E174" s="18" t="s">
        <v>16</v>
      </c>
      <c r="F174" s="16" t="s">
        <v>266</v>
      </c>
      <c r="G174" s="17" t="s">
        <v>365</v>
      </c>
      <c r="H174" s="17" t="s">
        <v>47</v>
      </c>
      <c r="I174" s="17" t="s">
        <v>14</v>
      </c>
    </row>
    <row r="175" spans="1:9" ht="18" x14ac:dyDescent="0.25">
      <c r="A175" s="7"/>
      <c r="B175" s="22"/>
      <c r="C175" s="13">
        <v>862.63260000000002</v>
      </c>
      <c r="D175" s="14">
        <v>5.1399999999944157E-2</v>
      </c>
      <c r="E175" s="15" t="s">
        <v>10</v>
      </c>
      <c r="F175" s="16" t="s">
        <v>366</v>
      </c>
      <c r="G175" s="17" t="s">
        <v>367</v>
      </c>
      <c r="H175" s="16" t="s">
        <v>47</v>
      </c>
      <c r="I175" s="16" t="s">
        <v>14</v>
      </c>
    </row>
    <row r="176" spans="1:9" ht="18" x14ac:dyDescent="0.25">
      <c r="A176" s="7"/>
      <c r="B176" s="22"/>
      <c r="C176" s="13">
        <v>862.62959999999998</v>
      </c>
      <c r="D176" s="14">
        <v>5.4399999999986903E-2</v>
      </c>
      <c r="E176" s="18" t="s">
        <v>21</v>
      </c>
      <c r="F176" s="16" t="s">
        <v>324</v>
      </c>
      <c r="G176" s="17" t="s">
        <v>368</v>
      </c>
      <c r="H176" s="16" t="s">
        <v>47</v>
      </c>
      <c r="I176" s="16" t="s">
        <v>14</v>
      </c>
    </row>
    <row r="177" spans="1:9" ht="18" x14ac:dyDescent="0.25">
      <c r="A177" s="7"/>
      <c r="B177" s="22"/>
      <c r="C177" s="13">
        <v>862.60860000000002</v>
      </c>
      <c r="D177" s="14">
        <v>7.5399999999945067E-2</v>
      </c>
      <c r="E177" s="18" t="s">
        <v>16</v>
      </c>
      <c r="F177" s="16" t="s">
        <v>270</v>
      </c>
      <c r="G177" s="17" t="s">
        <v>369</v>
      </c>
      <c r="H177" s="17" t="s">
        <v>47</v>
      </c>
      <c r="I177" s="17" t="s">
        <v>14</v>
      </c>
    </row>
    <row r="178" spans="1:9" ht="18" x14ac:dyDescent="0.25">
      <c r="A178" s="7">
        <v>53</v>
      </c>
      <c r="B178" s="12" t="s">
        <v>370</v>
      </c>
      <c r="C178" s="13">
        <v>872.5566</v>
      </c>
      <c r="D178" s="14">
        <v>1.1399999999980537E-2</v>
      </c>
      <c r="E178" s="18" t="s">
        <v>16</v>
      </c>
      <c r="F178" s="16" t="s">
        <v>305</v>
      </c>
      <c r="G178" s="17" t="s">
        <v>371</v>
      </c>
      <c r="H178" s="16" t="s">
        <v>47</v>
      </c>
      <c r="I178" s="16" t="s">
        <v>14</v>
      </c>
    </row>
    <row r="179" spans="1:9" ht="18" x14ac:dyDescent="0.25">
      <c r="A179" s="7"/>
      <c r="B179" s="22"/>
      <c r="C179" s="13">
        <v>872.61400000000003</v>
      </c>
      <c r="D179" s="14">
        <v>-4.6000000000049113E-2</v>
      </c>
      <c r="E179" s="18" t="s">
        <v>21</v>
      </c>
      <c r="F179" s="16" t="s">
        <v>337</v>
      </c>
      <c r="G179" s="17" t="s">
        <v>372</v>
      </c>
      <c r="H179" s="16" t="s">
        <v>47</v>
      </c>
      <c r="I179" s="16" t="s">
        <v>14</v>
      </c>
    </row>
  </sheetData>
  <mergeCells count="1">
    <mergeCell ref="A1:I1"/>
  </mergeCells>
  <conditionalFormatting sqref="D2">
    <cfRule type="containsText" dxfId="2" priority="2" operator="containsText" text="//">
      <formula>NOT(ISERROR(SEARCH("//",D2)))</formula>
    </cfRule>
  </conditionalFormatting>
  <conditionalFormatting sqref="H2:I2">
    <cfRule type="containsText" dxfId="1" priority="1" operator="containsText" text="//">
      <formula>NOT(ISERROR(SEARCH("//",H2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74"/>
  <sheetViews>
    <sheetView tabSelected="1" workbookViewId="0">
      <selection activeCell="E12" sqref="E12"/>
    </sheetView>
  </sheetViews>
  <sheetFormatPr baseColWidth="10" defaultColWidth="11.42578125" defaultRowHeight="15" x14ac:dyDescent="0.25"/>
  <cols>
    <col min="1" max="2" width="11.42578125" style="16"/>
    <col min="3" max="3" width="12" style="16" bestFit="1" customWidth="1"/>
    <col min="4" max="16" width="11.42578125" style="16"/>
    <col min="17" max="17" width="12" style="16" bestFit="1" customWidth="1"/>
    <col min="18" max="18" width="11.42578125" style="16"/>
    <col min="19" max="19" width="11.5703125" style="16" bestFit="1" customWidth="1"/>
    <col min="20" max="20" width="11.42578125" style="16"/>
    <col min="21" max="21" width="13" style="16" bestFit="1" customWidth="1"/>
    <col min="22" max="23" width="12.42578125" style="16" bestFit="1" customWidth="1"/>
    <col min="24" max="16384" width="11.42578125" style="16"/>
  </cols>
  <sheetData>
    <row r="1" spans="1:29" ht="18.75" x14ac:dyDescent="0.25">
      <c r="A1" s="23" t="s">
        <v>779</v>
      </c>
      <c r="B1" s="24"/>
      <c r="C1" s="25"/>
      <c r="D1" s="25"/>
      <c r="E1" s="25"/>
      <c r="F1" s="25"/>
      <c r="G1" s="25"/>
      <c r="H1" s="25"/>
      <c r="I1" s="26"/>
    </row>
    <row r="2" spans="1:29" ht="18.75" x14ac:dyDescent="0.25">
      <c r="A2" s="23"/>
      <c r="B2" s="24"/>
      <c r="C2" s="25"/>
      <c r="D2" s="25"/>
      <c r="E2" s="25"/>
      <c r="F2" s="25"/>
      <c r="G2" s="25"/>
      <c r="H2" s="25"/>
      <c r="I2" s="26"/>
    </row>
    <row r="3" spans="1:29" ht="18.75" x14ac:dyDescent="0.25">
      <c r="A3" s="41" t="s">
        <v>389</v>
      </c>
      <c r="B3" s="24"/>
      <c r="C3" s="25"/>
      <c r="D3" s="25"/>
      <c r="E3" s="25"/>
      <c r="F3" s="25"/>
      <c r="G3" s="25"/>
      <c r="H3" s="25"/>
      <c r="I3" s="26"/>
    </row>
    <row r="4" spans="1:29" ht="18.75" x14ac:dyDescent="0.25">
      <c r="A4" s="23"/>
      <c r="B4" s="24"/>
      <c r="C4" s="25"/>
      <c r="D4" s="25"/>
      <c r="E4" s="25"/>
      <c r="F4" s="25"/>
      <c r="G4" s="25"/>
      <c r="H4" s="25"/>
      <c r="I4" s="26"/>
    </row>
    <row r="5" spans="1:29" ht="37.5" customHeight="1" x14ac:dyDescent="0.25">
      <c r="A5" s="100" t="s">
        <v>373</v>
      </c>
      <c r="B5" s="100" t="s">
        <v>374</v>
      </c>
      <c r="C5" s="100" t="s">
        <v>734</v>
      </c>
      <c r="D5" s="99" t="s">
        <v>375</v>
      </c>
      <c r="E5" s="99"/>
      <c r="F5" s="27"/>
      <c r="G5" s="100" t="s">
        <v>373</v>
      </c>
      <c r="H5" s="100" t="s">
        <v>374</v>
      </c>
      <c r="I5" s="100" t="s">
        <v>734</v>
      </c>
      <c r="J5" s="99" t="s">
        <v>375</v>
      </c>
      <c r="K5" s="99"/>
      <c r="M5" s="100" t="s">
        <v>373</v>
      </c>
      <c r="N5" s="100" t="s">
        <v>374</v>
      </c>
      <c r="O5" s="100" t="s">
        <v>734</v>
      </c>
      <c r="P5" s="99" t="s">
        <v>735</v>
      </c>
      <c r="Q5" s="99"/>
      <c r="S5" s="100" t="s">
        <v>373</v>
      </c>
      <c r="T5" s="100" t="s">
        <v>374</v>
      </c>
      <c r="U5" s="100" t="s">
        <v>734</v>
      </c>
      <c r="V5" s="99" t="s">
        <v>375</v>
      </c>
      <c r="W5" s="99"/>
      <c r="Y5" s="100" t="s">
        <v>373</v>
      </c>
      <c r="Z5" s="100" t="s">
        <v>374</v>
      </c>
      <c r="AA5" s="100" t="s">
        <v>733</v>
      </c>
      <c r="AB5" s="99" t="s">
        <v>375</v>
      </c>
      <c r="AC5" s="99"/>
    </row>
    <row r="6" spans="1:29" x14ac:dyDescent="0.25">
      <c r="A6" s="101"/>
      <c r="B6" s="101"/>
      <c r="C6" s="101"/>
      <c r="D6" s="28" t="s">
        <v>376</v>
      </c>
      <c r="E6" s="29" t="s">
        <v>377</v>
      </c>
      <c r="F6" s="29"/>
      <c r="G6" s="101"/>
      <c r="H6" s="101"/>
      <c r="I6" s="101"/>
      <c r="J6" s="28" t="s">
        <v>378</v>
      </c>
      <c r="K6" s="29" t="s">
        <v>379</v>
      </c>
      <c r="M6" s="101"/>
      <c r="N6" s="101"/>
      <c r="O6" s="101"/>
      <c r="P6" s="28" t="s">
        <v>380</v>
      </c>
      <c r="Q6" s="29" t="s">
        <v>381</v>
      </c>
      <c r="S6" s="101"/>
      <c r="T6" s="101"/>
      <c r="U6" s="101"/>
      <c r="V6" s="28" t="s">
        <v>382</v>
      </c>
      <c r="W6" s="29" t="s">
        <v>383</v>
      </c>
      <c r="Y6" s="101"/>
      <c r="Z6" s="101"/>
      <c r="AA6" s="101"/>
      <c r="AB6" s="28" t="s">
        <v>384</v>
      </c>
      <c r="AC6" s="29" t="s">
        <v>385</v>
      </c>
    </row>
    <row r="7" spans="1:29" x14ac:dyDescent="0.25">
      <c r="A7" s="30">
        <v>301.04122924804699</v>
      </c>
      <c r="B7" s="16" t="s">
        <v>386</v>
      </c>
      <c r="C7" s="31">
        <v>4.0560375079558319E-5</v>
      </c>
      <c r="D7" s="95">
        <v>384.19684654146585</v>
      </c>
      <c r="E7" s="95">
        <v>203.28067933451055</v>
      </c>
      <c r="G7" s="14">
        <v>303.14462280273398</v>
      </c>
      <c r="H7" s="16" t="s">
        <v>386</v>
      </c>
      <c r="I7" s="32">
        <v>6.2302470077666205E-2</v>
      </c>
      <c r="J7" s="94">
        <v>970.63499999999999</v>
      </c>
      <c r="K7" s="94">
        <v>612.23040000000003</v>
      </c>
      <c r="M7" s="33">
        <v>301.0947265625</v>
      </c>
      <c r="N7" s="34" t="s">
        <v>386</v>
      </c>
      <c r="O7" s="31">
        <v>0.19714530564730515</v>
      </c>
      <c r="P7" s="91">
        <v>259.80870003516588</v>
      </c>
      <c r="Q7" s="91">
        <v>156.07593105071345</v>
      </c>
      <c r="S7" s="34">
        <v>300.64425659179699</v>
      </c>
      <c r="T7" s="36" t="s">
        <v>386</v>
      </c>
      <c r="U7" s="37">
        <v>0.76345568637495753</v>
      </c>
      <c r="V7" s="92">
        <v>15652.273491734159</v>
      </c>
      <c r="W7" s="92">
        <v>18000.387206181222</v>
      </c>
      <c r="Y7" s="35">
        <v>300.61889750229</v>
      </c>
      <c r="Z7" s="35" t="s">
        <v>386</v>
      </c>
      <c r="AA7" s="35">
        <v>0.48847390614694086</v>
      </c>
      <c r="AB7" s="91">
        <v>5851.1611135720404</v>
      </c>
      <c r="AC7" s="91">
        <v>4804.4292807291604</v>
      </c>
    </row>
    <row r="8" spans="1:29" x14ac:dyDescent="0.25">
      <c r="A8" s="30">
        <v>303.17385864257801</v>
      </c>
      <c r="B8" s="16" t="s">
        <v>386</v>
      </c>
      <c r="C8" s="31">
        <v>5.8852619136987357E-5</v>
      </c>
      <c r="D8" s="96">
        <v>2596.0810000000001</v>
      </c>
      <c r="E8" s="95">
        <v>1070.3375678560772</v>
      </c>
      <c r="G8" s="14">
        <v>305.18505859375</v>
      </c>
      <c r="H8" s="16" t="s">
        <v>387</v>
      </c>
      <c r="I8" s="32">
        <v>0.43135576208993565</v>
      </c>
      <c r="J8" s="94">
        <v>9751.6090000000004</v>
      </c>
      <c r="K8" s="94">
        <v>11034.72</v>
      </c>
      <c r="M8" s="33">
        <v>303.05899047851602</v>
      </c>
      <c r="N8" s="34" t="s">
        <v>386</v>
      </c>
      <c r="O8" s="31">
        <v>0.80616352690513493</v>
      </c>
      <c r="P8" s="91">
        <v>649.78353035691293</v>
      </c>
      <c r="Q8" s="91">
        <v>724.43837933101452</v>
      </c>
      <c r="S8" s="34">
        <v>302.98648071289102</v>
      </c>
      <c r="T8" s="36" t="s">
        <v>386</v>
      </c>
      <c r="U8" s="37">
        <v>0.98214962479627466</v>
      </c>
      <c r="V8" s="92">
        <v>1877.2970129318026</v>
      </c>
      <c r="W8" s="92">
        <v>1893.707601020519</v>
      </c>
      <c r="Y8" s="35">
        <v>301.80410766601602</v>
      </c>
      <c r="Z8" s="35" t="s">
        <v>386</v>
      </c>
      <c r="AA8" s="35">
        <v>0.35374471021996545</v>
      </c>
      <c r="AB8" s="91">
        <v>14199.1908667116</v>
      </c>
      <c r="AC8" s="91">
        <v>2990.4783308341098</v>
      </c>
    </row>
    <row r="9" spans="1:29" x14ac:dyDescent="0.25">
      <c r="A9" s="30">
        <v>305.26257324218801</v>
      </c>
      <c r="B9" s="38" t="s">
        <v>387</v>
      </c>
      <c r="C9" s="31">
        <v>1.9370029444073923E-3</v>
      </c>
      <c r="D9" s="95">
        <v>15879.505218680448</v>
      </c>
      <c r="E9" s="95">
        <v>12403.00056823118</v>
      </c>
      <c r="G9" s="14">
        <v>307.00637817382801</v>
      </c>
      <c r="H9" s="16" t="s">
        <v>387</v>
      </c>
      <c r="I9" s="32">
        <v>4.47572691395519E-2</v>
      </c>
      <c r="J9" s="94">
        <v>1142.76</v>
      </c>
      <c r="K9" s="94">
        <v>164.06219999999999</v>
      </c>
      <c r="M9" s="33">
        <v>304.28488159179699</v>
      </c>
      <c r="N9" s="34" t="s">
        <v>386</v>
      </c>
      <c r="O9" s="31">
        <v>0.78536326727654981</v>
      </c>
      <c r="P9" s="91">
        <v>878.01441061544449</v>
      </c>
      <c r="Q9" s="91">
        <v>945.54955208262038</v>
      </c>
      <c r="S9" s="39">
        <v>305.12911987304699</v>
      </c>
      <c r="T9" s="40" t="s">
        <v>387</v>
      </c>
      <c r="U9" s="31">
        <v>0.78433977879412731</v>
      </c>
      <c r="V9" s="91">
        <v>124783.74349832274</v>
      </c>
      <c r="W9" s="91">
        <v>127040.56134154712</v>
      </c>
      <c r="Y9" s="35">
        <v>302.79403686523398</v>
      </c>
      <c r="Z9" s="35" t="s">
        <v>386</v>
      </c>
      <c r="AA9" s="35">
        <v>0.55686267468575767</v>
      </c>
      <c r="AB9" s="91">
        <v>5767.4044483857797</v>
      </c>
      <c r="AC9" s="91">
        <v>4291.4192411774802</v>
      </c>
    </row>
    <row r="10" spans="1:29" x14ac:dyDescent="0.25">
      <c r="A10" s="30">
        <v>307.06735229492199</v>
      </c>
      <c r="B10" s="38" t="s">
        <v>387</v>
      </c>
      <c r="C10" s="31">
        <v>1.3958758416024555E-2</v>
      </c>
      <c r="D10" s="95">
        <v>1919.0423176584729</v>
      </c>
      <c r="E10" s="95">
        <v>1186.2286481958176</v>
      </c>
      <c r="G10" s="14">
        <v>309.01571655273398</v>
      </c>
      <c r="H10" s="16" t="s">
        <v>387</v>
      </c>
      <c r="I10" s="32">
        <v>4.0470593982359526E-2</v>
      </c>
      <c r="J10" s="94">
        <v>380.26089999999999</v>
      </c>
      <c r="K10" s="94">
        <v>155.6748</v>
      </c>
      <c r="M10" s="33">
        <v>305.23858642578102</v>
      </c>
      <c r="N10" s="36" t="s">
        <v>387</v>
      </c>
      <c r="O10" s="31">
        <v>7.602236428183121E-3</v>
      </c>
      <c r="P10" s="91">
        <v>8514.5081597165663</v>
      </c>
      <c r="Q10" s="91">
        <v>11433.365931390863</v>
      </c>
      <c r="S10" s="34">
        <v>305.44021606445301</v>
      </c>
      <c r="T10" s="36" t="s">
        <v>386</v>
      </c>
      <c r="U10" s="37">
        <v>1.2964683231873411E-3</v>
      </c>
      <c r="V10" s="92">
        <v>1946.4750693996477</v>
      </c>
      <c r="W10" s="92">
        <v>3198.9302736437735</v>
      </c>
      <c r="Y10" s="35">
        <v>304.24260117927798</v>
      </c>
      <c r="Z10" s="35" t="s">
        <v>386</v>
      </c>
      <c r="AA10" s="35">
        <v>0.441544141395941</v>
      </c>
      <c r="AB10" s="91">
        <v>1958.91266954709</v>
      </c>
      <c r="AC10" s="91">
        <v>1167.4862089427399</v>
      </c>
    </row>
    <row r="11" spans="1:29" x14ac:dyDescent="0.25">
      <c r="A11" s="30">
        <v>307.89025878906301</v>
      </c>
      <c r="B11" s="16" t="s">
        <v>386</v>
      </c>
      <c r="C11" s="31">
        <v>1.1318786784907918E-3</v>
      </c>
      <c r="D11" s="95">
        <v>608.14124849105394</v>
      </c>
      <c r="E11" s="95">
        <v>339.79691061551011</v>
      </c>
      <c r="G11" s="14">
        <v>311.30966186523398</v>
      </c>
      <c r="H11" s="16" t="s">
        <v>386</v>
      </c>
      <c r="I11" s="32">
        <v>5.2089651798114235E-2</v>
      </c>
      <c r="J11" s="94">
        <v>218.5299</v>
      </c>
      <c r="K11" s="94">
        <v>94.856229999999996</v>
      </c>
      <c r="M11" s="33">
        <v>309.06317138671898</v>
      </c>
      <c r="N11" s="34" t="s">
        <v>386</v>
      </c>
      <c r="O11" s="31">
        <v>0.29837451840650298</v>
      </c>
      <c r="P11" s="91">
        <v>502.51260259765087</v>
      </c>
      <c r="Q11" s="91">
        <v>327.66319304922831</v>
      </c>
      <c r="S11" s="39">
        <v>306.94436645507801</v>
      </c>
      <c r="T11" s="40" t="s">
        <v>387</v>
      </c>
      <c r="U11" s="31">
        <v>0.40401724697149399</v>
      </c>
      <c r="V11" s="91">
        <v>12207.533118699545</v>
      </c>
      <c r="W11" s="91">
        <v>10138.138811156756</v>
      </c>
      <c r="Y11" s="35">
        <v>305.15826416015602</v>
      </c>
      <c r="Z11" s="35" t="s">
        <v>387</v>
      </c>
      <c r="AA11" s="35">
        <v>0.2252976673141556</v>
      </c>
      <c r="AB11" s="93">
        <v>136570.23854005267</v>
      </c>
      <c r="AC11" s="93">
        <v>150467.44691445801</v>
      </c>
    </row>
    <row r="12" spans="1:29" x14ac:dyDescent="0.25">
      <c r="A12" s="30">
        <v>308.99755859375</v>
      </c>
      <c r="B12" s="16" t="s">
        <v>386</v>
      </c>
      <c r="C12" s="31">
        <v>2.1060799583979175E-7</v>
      </c>
      <c r="D12" s="96">
        <v>1989.059</v>
      </c>
      <c r="E12" s="95">
        <v>749.11732249916906</v>
      </c>
      <c r="G12" s="14">
        <v>313.31610107421898</v>
      </c>
      <c r="H12" s="16" t="s">
        <v>386</v>
      </c>
      <c r="I12" s="32">
        <v>0.43311197374222654</v>
      </c>
      <c r="J12" s="94">
        <v>282.38569999999999</v>
      </c>
      <c r="K12" s="94">
        <v>325.35300000000001</v>
      </c>
      <c r="M12" s="33">
        <v>311.28173828125</v>
      </c>
      <c r="N12" s="36" t="s">
        <v>387</v>
      </c>
      <c r="O12" s="31">
        <v>0.10380409883841568</v>
      </c>
      <c r="P12" s="91">
        <v>574.81549924668559</v>
      </c>
      <c r="Q12" s="91">
        <v>769.22636520431831</v>
      </c>
      <c r="S12" s="34">
        <v>309.00930786132801</v>
      </c>
      <c r="T12" s="36" t="s">
        <v>386</v>
      </c>
      <c r="U12" s="37">
        <v>0.68256446622641676</v>
      </c>
      <c r="V12" s="92">
        <v>1377.6592690881364</v>
      </c>
      <c r="W12" s="92">
        <v>1622.3188584883926</v>
      </c>
      <c r="Y12" s="35">
        <v>306.55862426757801</v>
      </c>
      <c r="Z12" s="35" t="s">
        <v>386</v>
      </c>
      <c r="AA12" s="35">
        <v>0.461701152149122</v>
      </c>
      <c r="AB12" s="91">
        <v>3131.4671797638398</v>
      </c>
      <c r="AC12" s="91">
        <v>2442.98173599248</v>
      </c>
    </row>
    <row r="13" spans="1:29" x14ac:dyDescent="0.25">
      <c r="A13" s="30">
        <v>309.06021118164102</v>
      </c>
      <c r="B13" s="38" t="s">
        <v>387</v>
      </c>
      <c r="C13" s="31">
        <v>2.6669281651987328E-2</v>
      </c>
      <c r="D13" s="95">
        <v>470.22423035507109</v>
      </c>
      <c r="E13" s="95">
        <v>305.04892763081915</v>
      </c>
      <c r="G13" s="14">
        <v>318.13708496093801</v>
      </c>
      <c r="H13" s="16" t="s">
        <v>386</v>
      </c>
      <c r="I13" s="32">
        <v>0.34085606449831152</v>
      </c>
      <c r="J13" s="94">
        <v>147.1943</v>
      </c>
      <c r="K13" s="94">
        <v>243.1951</v>
      </c>
      <c r="M13" s="33">
        <v>314.30114746093801</v>
      </c>
      <c r="N13" s="34" t="s">
        <v>386</v>
      </c>
      <c r="O13" s="31">
        <v>0.9277339254671032</v>
      </c>
      <c r="P13" s="91">
        <v>242.67592671383014</v>
      </c>
      <c r="Q13" s="91">
        <v>235.43302364719057</v>
      </c>
      <c r="S13" s="39">
        <v>309.132842661925</v>
      </c>
      <c r="T13" s="40" t="s">
        <v>387</v>
      </c>
      <c r="U13" s="31">
        <v>0.99002908738256146</v>
      </c>
      <c r="V13" s="91">
        <v>6262.4090503050729</v>
      </c>
      <c r="W13" s="91">
        <v>6284.4231123538766</v>
      </c>
      <c r="Y13" s="35">
        <v>306.97891235351602</v>
      </c>
      <c r="Z13" s="35" t="s">
        <v>387</v>
      </c>
      <c r="AA13" s="35">
        <v>8.0848114191326009E-2</v>
      </c>
      <c r="AB13" s="93">
        <v>27437.493853897748</v>
      </c>
      <c r="AC13" s="93">
        <v>15811.562653714091</v>
      </c>
    </row>
    <row r="14" spans="1:29" x14ac:dyDescent="0.25">
      <c r="A14" s="30">
        <v>310.87045288085898</v>
      </c>
      <c r="B14" s="16" t="s">
        <v>386</v>
      </c>
      <c r="C14" s="31">
        <v>4.3945107527016716E-10</v>
      </c>
      <c r="D14" s="96">
        <v>3219.5520000000001</v>
      </c>
      <c r="E14" s="95">
        <v>520.01076869972894</v>
      </c>
      <c r="G14" s="14">
        <v>321.16067504882801</v>
      </c>
      <c r="H14" s="16" t="s">
        <v>386</v>
      </c>
      <c r="I14" s="32">
        <v>6.1114231335443525E-2</v>
      </c>
      <c r="J14" s="94">
        <v>1800.7170000000001</v>
      </c>
      <c r="K14" s="94">
        <v>915.05</v>
      </c>
      <c r="M14" s="33">
        <v>319.20480346679699</v>
      </c>
      <c r="N14" s="34" t="s">
        <v>386</v>
      </c>
      <c r="O14" s="31">
        <v>0.83564665582621855</v>
      </c>
      <c r="P14" s="91">
        <v>355.21840744566481</v>
      </c>
      <c r="Q14" s="91">
        <v>381.55865677805804</v>
      </c>
      <c r="S14" s="39">
        <v>311.179931640625</v>
      </c>
      <c r="T14" s="40" t="s">
        <v>387</v>
      </c>
      <c r="U14" s="31">
        <v>0.6328827075763116</v>
      </c>
      <c r="V14" s="91">
        <v>20311.41637660746</v>
      </c>
      <c r="W14" s="91">
        <v>21798.4509705829</v>
      </c>
      <c r="Y14" s="35">
        <v>309.11016845703102</v>
      </c>
      <c r="Z14" s="35" t="s">
        <v>386</v>
      </c>
      <c r="AA14" s="35">
        <v>0.70469430474987949</v>
      </c>
      <c r="AB14" s="91">
        <v>1880.6361333689999</v>
      </c>
      <c r="AC14" s="91">
        <v>1769.14895187865</v>
      </c>
    </row>
    <row r="15" spans="1:29" x14ac:dyDescent="0.25">
      <c r="A15" s="30">
        <v>311.14712524414102</v>
      </c>
      <c r="B15" s="38" t="s">
        <v>387</v>
      </c>
      <c r="C15" s="31">
        <v>1.8424230459024708E-6</v>
      </c>
      <c r="D15" s="95">
        <v>134.04019649534487</v>
      </c>
      <c r="E15" s="96">
        <v>1186.4390000000001</v>
      </c>
      <c r="G15" s="14">
        <v>325.10388183593801</v>
      </c>
      <c r="H15" s="16" t="s">
        <v>386</v>
      </c>
      <c r="I15" s="32">
        <v>1.613504750731571E-2</v>
      </c>
      <c r="J15" s="94">
        <v>695.87019999999995</v>
      </c>
      <c r="K15" s="94">
        <v>258.66090000000003</v>
      </c>
      <c r="M15" s="33">
        <v>321.08544921875</v>
      </c>
      <c r="N15" s="34" t="s">
        <v>386</v>
      </c>
      <c r="O15" s="31">
        <v>0.40546033270933224</v>
      </c>
      <c r="P15" s="91">
        <v>1078.2481891697769</v>
      </c>
      <c r="Q15" s="91">
        <v>1339.3896718277028</v>
      </c>
      <c r="S15" s="34">
        <v>312.46688842773398</v>
      </c>
      <c r="T15" s="36" t="s">
        <v>386</v>
      </c>
      <c r="U15" s="37">
        <v>0.80282678597825419</v>
      </c>
      <c r="V15" s="92">
        <v>1327.8950160507204</v>
      </c>
      <c r="W15" s="92">
        <v>1274.5576781992788</v>
      </c>
      <c r="Y15" s="35">
        <v>309.19308471679699</v>
      </c>
      <c r="Z15" s="35" t="s">
        <v>387</v>
      </c>
      <c r="AA15" s="35">
        <v>0.70278398411525</v>
      </c>
      <c r="AB15" s="93">
        <v>14624.684912983072</v>
      </c>
      <c r="AC15" s="93">
        <v>16833.964747960941</v>
      </c>
    </row>
    <row r="16" spans="1:29" x14ac:dyDescent="0.25">
      <c r="A16" s="30">
        <v>312.94839477539102</v>
      </c>
      <c r="B16" s="16" t="s">
        <v>386</v>
      </c>
      <c r="C16" s="31">
        <v>2.8736560915328599E-9</v>
      </c>
      <c r="D16" s="96">
        <v>1024.335</v>
      </c>
      <c r="E16" s="95">
        <v>296.35490326175972</v>
      </c>
      <c r="G16" s="14">
        <v>326.41363525390602</v>
      </c>
      <c r="H16" s="16" t="s">
        <v>386</v>
      </c>
      <c r="I16" s="32">
        <v>6.7912802469384956E-2</v>
      </c>
      <c r="J16" s="94">
        <v>1352.7660000000001</v>
      </c>
      <c r="K16" s="94">
        <v>820.88139999999999</v>
      </c>
      <c r="M16" s="33">
        <v>322.32524976385798</v>
      </c>
      <c r="N16" s="34" t="s">
        <v>386</v>
      </c>
      <c r="O16" s="31">
        <v>0.80333269616259673</v>
      </c>
      <c r="P16" s="91">
        <v>325.06178261637126</v>
      </c>
      <c r="Q16" s="91">
        <v>310.02931861795224</v>
      </c>
      <c r="S16" s="39">
        <v>313.09506225585898</v>
      </c>
      <c r="T16" s="40" t="s">
        <v>387</v>
      </c>
      <c r="U16" s="31">
        <v>1.6736501137312555E-2</v>
      </c>
      <c r="V16" s="91">
        <v>4209.2379109692529</v>
      </c>
      <c r="W16" s="91">
        <v>5221.3553533746826</v>
      </c>
      <c r="Y16" s="35">
        <v>311.20159912109398</v>
      </c>
      <c r="Z16" s="35" t="s">
        <v>386</v>
      </c>
      <c r="AA16" s="35">
        <v>0.49363369620293018</v>
      </c>
      <c r="AB16" s="91">
        <v>1090.7325682404201</v>
      </c>
      <c r="AC16" s="91">
        <v>1440.3016243710999</v>
      </c>
    </row>
    <row r="17" spans="1:29" x14ac:dyDescent="0.25">
      <c r="A17" s="30">
        <v>314.58029174804699</v>
      </c>
      <c r="B17" s="38" t="s">
        <v>387</v>
      </c>
      <c r="C17" s="31">
        <v>2.353791369391887E-5</v>
      </c>
      <c r="D17" s="95">
        <v>656.34405775610776</v>
      </c>
      <c r="E17" s="95">
        <v>359.38643025353207</v>
      </c>
      <c r="G17" s="14">
        <v>327.11029052734398</v>
      </c>
      <c r="H17" s="16" t="s">
        <v>386</v>
      </c>
      <c r="I17" s="32">
        <v>2.3509711733744713E-2</v>
      </c>
      <c r="J17" s="94">
        <v>1890.1279999999999</v>
      </c>
      <c r="K17" s="94">
        <v>772.72130000000004</v>
      </c>
      <c r="M17" s="33">
        <v>326.33737182617199</v>
      </c>
      <c r="N17" s="34" t="s">
        <v>386</v>
      </c>
      <c r="O17" s="31">
        <v>0.51970160900224427</v>
      </c>
      <c r="P17" s="91">
        <v>1510.1908903923015</v>
      </c>
      <c r="Q17" s="91">
        <v>1745.1543929445618</v>
      </c>
      <c r="S17" s="39">
        <v>314.07611083984398</v>
      </c>
      <c r="T17" s="40" t="s">
        <v>387</v>
      </c>
      <c r="U17" s="31">
        <v>3.3177373091500373E-2</v>
      </c>
      <c r="V17" s="91">
        <v>5712.3093967266223</v>
      </c>
      <c r="W17" s="91">
        <v>6989.9506317227679</v>
      </c>
      <c r="Y17" s="35">
        <v>311.21343994140602</v>
      </c>
      <c r="Z17" s="35" t="s">
        <v>387</v>
      </c>
      <c r="AA17" s="35">
        <v>0.57969679529095575</v>
      </c>
      <c r="AB17" s="93">
        <v>37125.581738042594</v>
      </c>
      <c r="AC17" s="93">
        <v>42084.706698628557</v>
      </c>
    </row>
    <row r="18" spans="1:29" x14ac:dyDescent="0.25">
      <c r="A18" s="30">
        <v>320.97308349609398</v>
      </c>
      <c r="B18" s="16" t="s">
        <v>386</v>
      </c>
      <c r="C18" s="31">
        <v>2.316500848181983E-4</v>
      </c>
      <c r="D18" s="96">
        <v>3940.9830000000002</v>
      </c>
      <c r="E18" s="95">
        <v>1670.6872713301445</v>
      </c>
      <c r="G18" s="14">
        <v>329.102783203125</v>
      </c>
      <c r="H18" s="16" t="s">
        <v>386</v>
      </c>
      <c r="I18" s="32">
        <v>9.4020089380339733E-3</v>
      </c>
      <c r="J18" s="94">
        <v>1380.298</v>
      </c>
      <c r="K18" s="94">
        <v>519.41859999999997</v>
      </c>
      <c r="M18" s="33">
        <v>327.46578979492199</v>
      </c>
      <c r="N18" s="34" t="s">
        <v>386</v>
      </c>
      <c r="O18" s="31">
        <v>0.95626219171748172</v>
      </c>
      <c r="P18" s="91">
        <v>1147.920007457853</v>
      </c>
      <c r="Q18" s="91">
        <v>1172.0237271105882</v>
      </c>
      <c r="S18" s="34">
        <v>314.44659423828102</v>
      </c>
      <c r="T18" s="36" t="s">
        <v>386</v>
      </c>
      <c r="U18" s="37">
        <v>0.62241672187974495</v>
      </c>
      <c r="V18" s="92">
        <v>867.09402469290762</v>
      </c>
      <c r="W18" s="92">
        <v>767.98639331008599</v>
      </c>
      <c r="Y18" s="35">
        <v>313.16915893554699</v>
      </c>
      <c r="Z18" s="35" t="s">
        <v>387</v>
      </c>
      <c r="AA18" s="35">
        <v>0.52626044744814948</v>
      </c>
      <c r="AB18" s="93">
        <v>7208.8797534611267</v>
      </c>
      <c r="AC18" s="93">
        <v>7881.2805380921936</v>
      </c>
    </row>
    <row r="19" spans="1:29" x14ac:dyDescent="0.25">
      <c r="A19" s="30">
        <v>325.12896728515602</v>
      </c>
      <c r="B19" s="16" t="s">
        <v>386</v>
      </c>
      <c r="C19" s="31">
        <v>3.0389698807641778E-8</v>
      </c>
      <c r="D19" s="96">
        <v>3224.9029999999998</v>
      </c>
      <c r="E19" s="95">
        <v>812.50035453701548</v>
      </c>
      <c r="G19" s="14">
        <v>333.03204345703102</v>
      </c>
      <c r="H19" s="16" t="s">
        <v>386</v>
      </c>
      <c r="I19" s="32">
        <v>1.8407991717878776E-2</v>
      </c>
      <c r="J19" s="94">
        <v>475.76440000000002</v>
      </c>
      <c r="K19" s="94">
        <v>89.850909999999999</v>
      </c>
      <c r="M19" s="33">
        <v>329.05389404296898</v>
      </c>
      <c r="N19" s="34" t="s">
        <v>386</v>
      </c>
      <c r="O19" s="31">
        <v>0.42032454232119143</v>
      </c>
      <c r="P19" s="91">
        <v>512.54385157800084</v>
      </c>
      <c r="Q19" s="91">
        <v>405.54007166415931</v>
      </c>
      <c r="S19" s="39">
        <v>315.08065795898398</v>
      </c>
      <c r="T19" s="40" t="s">
        <v>387</v>
      </c>
      <c r="U19" s="31">
        <v>2.1694807237183502E-2</v>
      </c>
      <c r="V19" s="91">
        <v>7877.4958591207906</v>
      </c>
      <c r="W19" s="91">
        <v>9557.5768280404209</v>
      </c>
      <c r="Y19" s="35">
        <v>313.62765502929699</v>
      </c>
      <c r="Z19" s="35" t="s">
        <v>386</v>
      </c>
      <c r="AA19" s="35">
        <v>0.38861848403121235</v>
      </c>
      <c r="AB19" s="91">
        <v>6674.3544824969404</v>
      </c>
      <c r="AC19" s="91">
        <v>9701.7459245149494</v>
      </c>
    </row>
    <row r="20" spans="1:29" x14ac:dyDescent="0.25">
      <c r="A20" s="30">
        <v>326.24996948242199</v>
      </c>
      <c r="B20" s="16" t="s">
        <v>386</v>
      </c>
      <c r="C20" s="31">
        <v>8.0603128055571202E-7</v>
      </c>
      <c r="D20" s="96">
        <v>8016.0919999999996</v>
      </c>
      <c r="E20" s="95">
        <v>2908.2756197594913</v>
      </c>
      <c r="G20" s="14">
        <v>339.27328491210898</v>
      </c>
      <c r="H20" s="16" t="s">
        <v>387</v>
      </c>
      <c r="I20" s="32">
        <v>0.29230890464955517</v>
      </c>
      <c r="J20" s="94">
        <v>310.96820000000002</v>
      </c>
      <c r="K20" s="94">
        <v>368.0437</v>
      </c>
      <c r="M20" s="33">
        <v>339.24611937481501</v>
      </c>
      <c r="N20" s="34" t="s">
        <v>386</v>
      </c>
      <c r="O20" s="31">
        <v>0.17546296612438497</v>
      </c>
      <c r="P20" s="91">
        <v>291.72618282096914</v>
      </c>
      <c r="Q20" s="91">
        <v>459.29848600856258</v>
      </c>
      <c r="S20" s="34">
        <v>316.31481933593801</v>
      </c>
      <c r="T20" s="36" t="s">
        <v>386</v>
      </c>
      <c r="U20" s="37">
        <v>0.56809189308194274</v>
      </c>
      <c r="V20" s="92">
        <v>723.08900973864218</v>
      </c>
      <c r="W20" s="92">
        <v>591.28525025598935</v>
      </c>
      <c r="Y20" s="35">
        <v>314.10885620117199</v>
      </c>
      <c r="Z20" s="35" t="s">
        <v>387</v>
      </c>
      <c r="AA20" s="35">
        <v>0.49043807978189513</v>
      </c>
      <c r="AB20" s="93">
        <v>7171.1380969795237</v>
      </c>
      <c r="AC20" s="93">
        <v>7910.9284172758198</v>
      </c>
    </row>
    <row r="21" spans="1:29" x14ac:dyDescent="0.25">
      <c r="A21" s="30">
        <v>326.93350219726602</v>
      </c>
      <c r="B21" s="16" t="s">
        <v>386</v>
      </c>
      <c r="C21" s="31">
        <v>7.8157134441103626E-4</v>
      </c>
      <c r="D21" s="96">
        <v>5305.75</v>
      </c>
      <c r="E21" s="95">
        <v>2162.2181703556003</v>
      </c>
      <c r="G21" s="14">
        <v>339.30215454101602</v>
      </c>
      <c r="H21" s="16" t="s">
        <v>386</v>
      </c>
      <c r="I21" s="32">
        <v>0.72602211424947893</v>
      </c>
      <c r="J21" s="94">
        <v>370.81819999999999</v>
      </c>
      <c r="K21" s="94">
        <v>391.25049999999999</v>
      </c>
      <c r="M21" s="33">
        <v>339.30480957031301</v>
      </c>
      <c r="N21" s="36" t="s">
        <v>387</v>
      </c>
      <c r="O21" s="31">
        <v>0.11934481584388532</v>
      </c>
      <c r="P21" s="91">
        <v>946.4109684117642</v>
      </c>
      <c r="Q21" s="91">
        <v>1232.5545333187849</v>
      </c>
      <c r="S21" s="34">
        <v>317.40225219726602</v>
      </c>
      <c r="T21" s="36" t="s">
        <v>386</v>
      </c>
      <c r="U21" s="37">
        <v>0.20442401049357808</v>
      </c>
      <c r="V21" s="92">
        <v>3729.2165955333257</v>
      </c>
      <c r="W21" s="92">
        <v>6686.1521059087163</v>
      </c>
      <c r="Y21" s="35">
        <v>315.11315917968801</v>
      </c>
      <c r="Z21" s="35" t="s">
        <v>387</v>
      </c>
      <c r="AA21" s="35">
        <v>0.39854340689358181</v>
      </c>
      <c r="AB21" s="93">
        <v>10381.996993716111</v>
      </c>
      <c r="AC21" s="93">
        <v>11579.424029748379</v>
      </c>
    </row>
    <row r="22" spans="1:29" x14ac:dyDescent="0.25">
      <c r="A22" s="30">
        <v>328.19528198242199</v>
      </c>
      <c r="B22" s="38" t="s">
        <v>387</v>
      </c>
      <c r="C22" s="31">
        <v>6.9421601829342816E-3</v>
      </c>
      <c r="D22" s="95">
        <v>224.35037303967218</v>
      </c>
      <c r="E22" s="95">
        <v>383.1423518075369</v>
      </c>
      <c r="G22" s="14">
        <v>340.11346435546898</v>
      </c>
      <c r="H22" s="16" t="s">
        <v>387</v>
      </c>
      <c r="I22" s="32">
        <v>7.756720763789993E-4</v>
      </c>
      <c r="J22" s="94">
        <v>267.7955</v>
      </c>
      <c r="K22" s="94">
        <v>643.97090000000003</v>
      </c>
      <c r="M22" s="33">
        <v>340.44275643889199</v>
      </c>
      <c r="N22" s="34" t="s">
        <v>386</v>
      </c>
      <c r="O22" s="31">
        <v>0.83744050821100824</v>
      </c>
      <c r="P22" s="91">
        <v>278.51100887263675</v>
      </c>
      <c r="Q22" s="91">
        <v>298.59786630656748</v>
      </c>
      <c r="S22" s="39">
        <v>319.08123779296898</v>
      </c>
      <c r="T22" s="40" t="s">
        <v>387</v>
      </c>
      <c r="U22" s="31">
        <v>0.79739892602055085</v>
      </c>
      <c r="V22" s="91">
        <v>2033.709374615559</v>
      </c>
      <c r="W22" s="91">
        <v>1959.718974235642</v>
      </c>
      <c r="Y22" s="35">
        <v>315.66273750318601</v>
      </c>
      <c r="Z22" s="35" t="s">
        <v>386</v>
      </c>
      <c r="AA22" s="35">
        <v>0.57690618648460812</v>
      </c>
      <c r="AB22" s="91">
        <v>1610.4934876944901</v>
      </c>
      <c r="AC22" s="91">
        <v>987.60708803928401</v>
      </c>
    </row>
    <row r="23" spans="1:29" x14ac:dyDescent="0.25">
      <c r="A23" s="30">
        <v>328.95675659179699</v>
      </c>
      <c r="B23" s="16" t="s">
        <v>386</v>
      </c>
      <c r="C23" s="31">
        <v>1.3876725457991159E-9</v>
      </c>
      <c r="D23" s="96">
        <v>6611.3029999999999</v>
      </c>
      <c r="E23" s="95">
        <v>1926.4178466203839</v>
      </c>
      <c r="G23" s="14">
        <v>341.15927124023398</v>
      </c>
      <c r="H23" s="16" t="s">
        <v>387</v>
      </c>
      <c r="I23" s="32">
        <v>0.76099566373074801</v>
      </c>
      <c r="J23" s="94">
        <v>2916.058</v>
      </c>
      <c r="K23" s="94">
        <v>3106.3589999999999</v>
      </c>
      <c r="M23" s="33">
        <v>341.22708129882801</v>
      </c>
      <c r="N23" s="36" t="s">
        <v>387</v>
      </c>
      <c r="O23" s="31">
        <v>3.8848439799386084E-2</v>
      </c>
      <c r="P23" s="91">
        <v>3951.8427559483002</v>
      </c>
      <c r="Q23" s="91">
        <v>6121.1927137936618</v>
      </c>
      <c r="S23" s="34">
        <v>320.44155883789102</v>
      </c>
      <c r="T23" s="36" t="s">
        <v>386</v>
      </c>
      <c r="U23" s="37">
        <v>0.26921839076736992</v>
      </c>
      <c r="V23" s="92">
        <v>905.87489476790381</v>
      </c>
      <c r="W23" s="92">
        <v>681.74615475081407</v>
      </c>
      <c r="Y23" s="35">
        <v>317.12176513671898</v>
      </c>
      <c r="Z23" s="35" t="s">
        <v>387</v>
      </c>
      <c r="AA23" s="35">
        <v>0.44402764441532894</v>
      </c>
      <c r="AB23" s="93">
        <v>4009.0009902540719</v>
      </c>
      <c r="AC23" s="93">
        <v>4451.6356901201525</v>
      </c>
    </row>
    <row r="24" spans="1:29" x14ac:dyDescent="0.25">
      <c r="A24" s="30">
        <v>329.15350341796898</v>
      </c>
      <c r="B24" s="38" t="s">
        <v>387</v>
      </c>
      <c r="C24" s="31">
        <v>8.9949348181028388E-7</v>
      </c>
      <c r="D24" s="95">
        <v>412.46226897659022</v>
      </c>
      <c r="E24" s="95">
        <v>276.16989039142481</v>
      </c>
      <c r="G24" s="14">
        <v>344.04989624023398</v>
      </c>
      <c r="H24" s="16" t="s">
        <v>387</v>
      </c>
      <c r="I24" s="32">
        <v>1.1680115293137252E-2</v>
      </c>
      <c r="J24" s="94">
        <v>223.75470000000001</v>
      </c>
      <c r="K24" s="94">
        <v>54.072830000000003</v>
      </c>
      <c r="M24" s="33">
        <v>348.51062011718801</v>
      </c>
      <c r="N24" s="36" t="s">
        <v>387</v>
      </c>
      <c r="O24" s="31">
        <v>0.46575435519011554</v>
      </c>
      <c r="P24" s="91">
        <v>125.0982670909342</v>
      </c>
      <c r="Q24" s="91">
        <v>156.16683463136278</v>
      </c>
      <c r="S24" s="34">
        <v>321.08288574218801</v>
      </c>
      <c r="T24" s="36" t="s">
        <v>386</v>
      </c>
      <c r="U24" s="37">
        <v>0.58355025512042247</v>
      </c>
      <c r="V24" s="92">
        <v>3349.7695521031874</v>
      </c>
      <c r="W24" s="92">
        <v>4119.0850342546591</v>
      </c>
      <c r="Y24" s="35">
        <v>317.65716552734398</v>
      </c>
      <c r="Z24" s="35" t="s">
        <v>386</v>
      </c>
      <c r="AA24" s="35">
        <v>0.36066841875962974</v>
      </c>
      <c r="AB24" s="91">
        <v>2187.5626040031302</v>
      </c>
      <c r="AC24" s="91">
        <v>443.00874161510001</v>
      </c>
    </row>
    <row r="25" spans="1:29" x14ac:dyDescent="0.25">
      <c r="A25" s="30">
        <v>331.84127807617199</v>
      </c>
      <c r="B25" s="16" t="s">
        <v>386</v>
      </c>
      <c r="C25" s="31">
        <v>6.0428188505484729E-9</v>
      </c>
      <c r="D25" s="96">
        <v>1293.798</v>
      </c>
      <c r="E25" s="95">
        <v>179.04214697136592</v>
      </c>
      <c r="G25" s="14">
        <v>345.06631469726602</v>
      </c>
      <c r="H25" s="16" t="s">
        <v>387</v>
      </c>
      <c r="I25" s="32">
        <v>1.0184107464262626E-2</v>
      </c>
      <c r="J25" s="94">
        <v>232.37610000000001</v>
      </c>
      <c r="K25" s="94">
        <v>43.852290000000004</v>
      </c>
      <c r="M25" s="33">
        <v>357.76531982421898</v>
      </c>
      <c r="N25" s="34" t="s">
        <v>386</v>
      </c>
      <c r="O25" s="31">
        <v>0.73857799621331355</v>
      </c>
      <c r="P25" s="91">
        <v>265.42130717478994</v>
      </c>
      <c r="Q25" s="91">
        <v>238.08673720779291</v>
      </c>
      <c r="S25" s="39">
        <v>322.06555175781301</v>
      </c>
      <c r="T25" s="40" t="s">
        <v>387</v>
      </c>
      <c r="U25" s="31">
        <v>8.7104201733401915E-2</v>
      </c>
      <c r="V25" s="91">
        <v>4452.6284466896313</v>
      </c>
      <c r="W25" s="91">
        <v>3671.8829658273548</v>
      </c>
      <c r="Y25" s="35">
        <v>318.46585083007801</v>
      </c>
      <c r="Z25" s="35" t="s">
        <v>386</v>
      </c>
      <c r="AA25" s="35">
        <v>0.62626142330951873</v>
      </c>
      <c r="AB25" s="91">
        <v>8843.7862214250508</v>
      </c>
      <c r="AC25" s="91">
        <v>6730.9758055088296</v>
      </c>
    </row>
    <row r="26" spans="1:29" x14ac:dyDescent="0.25">
      <c r="A26" s="30">
        <v>332.85290527343801</v>
      </c>
      <c r="B26" s="16" t="s">
        <v>386</v>
      </c>
      <c r="C26" s="31">
        <v>1.1514097897007123E-8</v>
      </c>
      <c r="D26" s="96">
        <v>5491.8580000000002</v>
      </c>
      <c r="E26" s="95">
        <v>414.89960470975024</v>
      </c>
      <c r="G26" s="14">
        <v>361.088134765625</v>
      </c>
      <c r="H26" s="16" t="s">
        <v>387</v>
      </c>
      <c r="I26" s="32">
        <v>8.0227941301478325E-2</v>
      </c>
      <c r="J26" s="94">
        <v>63.24783</v>
      </c>
      <c r="K26" s="94">
        <v>27.293430000000001</v>
      </c>
      <c r="M26" s="33">
        <v>358.78225708007801</v>
      </c>
      <c r="N26" s="34" t="s">
        <v>386</v>
      </c>
      <c r="O26" s="31">
        <v>0.13570838533729679</v>
      </c>
      <c r="P26" s="91">
        <v>628.60433290575668</v>
      </c>
      <c r="Q26" s="91">
        <v>910.98720944653189</v>
      </c>
      <c r="S26" s="34">
        <v>322.64437866210898</v>
      </c>
      <c r="T26" s="36" t="s">
        <v>386</v>
      </c>
      <c r="U26" s="37">
        <v>0.31172610933053568</v>
      </c>
      <c r="V26" s="92">
        <v>9865.482346116858</v>
      </c>
      <c r="W26" s="92">
        <v>17374.319428657454</v>
      </c>
      <c r="Y26" s="35">
        <v>319.08337402343801</v>
      </c>
      <c r="Z26" s="35" t="s">
        <v>387</v>
      </c>
      <c r="AA26" s="35">
        <v>0.33635527869537596</v>
      </c>
      <c r="AB26" s="93">
        <v>1824.8449589315794</v>
      </c>
      <c r="AC26" s="93">
        <v>2029.4790835573767</v>
      </c>
    </row>
    <row r="27" spans="1:29" x14ac:dyDescent="0.25">
      <c r="A27" s="30">
        <v>339.18841552734398</v>
      </c>
      <c r="B27" s="38" t="s">
        <v>387</v>
      </c>
      <c r="C27" s="31">
        <v>6.3836275155924872E-7</v>
      </c>
      <c r="D27" s="95">
        <v>665.57228368006315</v>
      </c>
      <c r="E27" s="96">
        <v>1984.902</v>
      </c>
      <c r="G27" s="14">
        <v>361.30319213867199</v>
      </c>
      <c r="H27" s="16" t="s">
        <v>386</v>
      </c>
      <c r="I27" s="32">
        <v>0.74105703019745783</v>
      </c>
      <c r="J27" s="94">
        <v>648.74959999999999</v>
      </c>
      <c r="K27" s="94">
        <v>597.59680000000003</v>
      </c>
      <c r="M27" s="33">
        <v>361.22679672493501</v>
      </c>
      <c r="N27" s="34" t="s">
        <v>386</v>
      </c>
      <c r="O27" s="31">
        <v>0.26097040043412467</v>
      </c>
      <c r="P27" s="91">
        <v>400.98629612799436</v>
      </c>
      <c r="Q27" s="91">
        <v>626.36556487576593</v>
      </c>
      <c r="S27" s="34">
        <v>323.67605590820301</v>
      </c>
      <c r="T27" s="36" t="s">
        <v>386</v>
      </c>
      <c r="U27" s="37">
        <v>0.12038108585745798</v>
      </c>
      <c r="V27" s="92">
        <v>5563.9781018874601</v>
      </c>
      <c r="W27" s="92">
        <v>18215.726557118225</v>
      </c>
      <c r="Y27" s="35">
        <v>321.12893676757801</v>
      </c>
      <c r="Z27" s="35" t="s">
        <v>386</v>
      </c>
      <c r="AA27" s="35">
        <v>0.73934340652600361</v>
      </c>
      <c r="AB27" s="91">
        <v>3492.2109556434998</v>
      </c>
      <c r="AC27" s="91">
        <v>3179.68484836476</v>
      </c>
    </row>
    <row r="28" spans="1:29" x14ac:dyDescent="0.25">
      <c r="A28" s="30">
        <v>340.19955444335898</v>
      </c>
      <c r="B28" s="38" t="s">
        <v>387</v>
      </c>
      <c r="C28" s="31">
        <v>7.9351235178768884E-6</v>
      </c>
      <c r="D28" s="95">
        <v>1206.4513598594431</v>
      </c>
      <c r="E28" s="96">
        <v>3055.0010000000002</v>
      </c>
      <c r="G28" s="14">
        <v>364.95993041992199</v>
      </c>
      <c r="H28" s="16" t="s">
        <v>387</v>
      </c>
      <c r="I28" s="32">
        <v>0.2074742007474448</v>
      </c>
      <c r="J28" s="94">
        <v>120.1238</v>
      </c>
      <c r="K28" s="94">
        <v>58.117600000000003</v>
      </c>
      <c r="M28" s="33">
        <v>365.06506347656301</v>
      </c>
      <c r="N28" s="34" t="s">
        <v>386</v>
      </c>
      <c r="O28" s="31">
        <v>0.51167620305659933</v>
      </c>
      <c r="P28" s="91">
        <v>10320.437981816842</v>
      </c>
      <c r="Q28" s="91">
        <v>16774.472789338488</v>
      </c>
      <c r="S28" s="34">
        <v>325.32119750976602</v>
      </c>
      <c r="T28" s="36" t="s">
        <v>386</v>
      </c>
      <c r="U28" s="37">
        <v>4.0485063496199375E-2</v>
      </c>
      <c r="V28" s="92">
        <v>5148.0719991635397</v>
      </c>
      <c r="W28" s="92">
        <v>10828.861000000001</v>
      </c>
      <c r="Y28" s="35">
        <v>321.22705078125</v>
      </c>
      <c r="Z28" s="35" t="s">
        <v>387</v>
      </c>
      <c r="AA28" s="35">
        <v>0.17716652175616965</v>
      </c>
      <c r="AB28" s="93">
        <v>2352.9012774043385</v>
      </c>
      <c r="AC28" s="93">
        <v>4417.9703710721205</v>
      </c>
    </row>
    <row r="29" spans="1:29" x14ac:dyDescent="0.25">
      <c r="A29" s="30">
        <v>341.19891357421898</v>
      </c>
      <c r="B29" s="38" t="s">
        <v>387</v>
      </c>
      <c r="C29" s="31">
        <v>5.4953107731221503E-6</v>
      </c>
      <c r="D29" s="95">
        <v>4219.4470774639276</v>
      </c>
      <c r="E29" s="96">
        <v>10394.978999999999</v>
      </c>
      <c r="G29" s="14">
        <v>365.14886474609398</v>
      </c>
      <c r="H29" s="16" t="s">
        <v>386</v>
      </c>
      <c r="I29" s="32">
        <v>2.4455905425536186E-2</v>
      </c>
      <c r="J29" s="94">
        <v>60927.97</v>
      </c>
      <c r="K29" s="94">
        <v>14714.63</v>
      </c>
      <c r="M29" s="33">
        <v>366.41635131835898</v>
      </c>
      <c r="N29" s="34" t="s">
        <v>386</v>
      </c>
      <c r="O29" s="31">
        <v>0.84848764031744117</v>
      </c>
      <c r="P29" s="91">
        <v>18539.02655687388</v>
      </c>
      <c r="Q29" s="91">
        <v>16725.902598607583</v>
      </c>
      <c r="S29" s="34">
        <v>326.4365234375</v>
      </c>
      <c r="T29" s="36" t="s">
        <v>386</v>
      </c>
      <c r="U29" s="37">
        <v>0.49852090353354794</v>
      </c>
      <c r="V29" s="92">
        <v>5564.8010437728262</v>
      </c>
      <c r="W29" s="92">
        <v>8039.8704047881074</v>
      </c>
      <c r="Y29" s="35">
        <v>323.66653442382801</v>
      </c>
      <c r="Z29" s="35" t="s">
        <v>386</v>
      </c>
      <c r="AA29" s="35">
        <v>0.38190114273604581</v>
      </c>
      <c r="AB29" s="91">
        <v>17082.077205460799</v>
      </c>
      <c r="AC29" s="91">
        <v>23149.4607455677</v>
      </c>
    </row>
    <row r="30" spans="1:29" x14ac:dyDescent="0.25">
      <c r="A30" s="30">
        <v>342.89924555012999</v>
      </c>
      <c r="B30" s="16" t="s">
        <v>386</v>
      </c>
      <c r="C30" s="31">
        <v>0.12661148333505126</v>
      </c>
      <c r="D30" s="95">
        <v>1313.1534368510331</v>
      </c>
      <c r="E30" s="95">
        <v>980.00221204472598</v>
      </c>
      <c r="G30" s="14">
        <v>366.95162963867199</v>
      </c>
      <c r="H30" s="16" t="s">
        <v>387</v>
      </c>
      <c r="I30" s="32">
        <v>0.1102292663495559</v>
      </c>
      <c r="J30" s="94">
        <v>87.79683</v>
      </c>
      <c r="K30" s="94">
        <v>55.065489999999997</v>
      </c>
      <c r="M30" s="33">
        <v>369.327880859375</v>
      </c>
      <c r="N30" s="34" t="s">
        <v>386</v>
      </c>
      <c r="O30" s="31">
        <v>0.51678632184916129</v>
      </c>
      <c r="P30" s="91">
        <v>1376.3494143742726</v>
      </c>
      <c r="Q30" s="91">
        <v>1707.7293512411468</v>
      </c>
      <c r="S30" s="34">
        <v>328.55569458007801</v>
      </c>
      <c r="T30" s="36" t="s">
        <v>386</v>
      </c>
      <c r="U30" s="37">
        <v>0.86697694183603069</v>
      </c>
      <c r="V30" s="92">
        <v>10260.757841326587</v>
      </c>
      <c r="W30" s="92">
        <v>9676.7559816765715</v>
      </c>
      <c r="Y30" s="35">
        <v>326.34356689453102</v>
      </c>
      <c r="Z30" s="35" t="s">
        <v>386</v>
      </c>
      <c r="AA30" s="35">
        <v>0.14202889748837225</v>
      </c>
      <c r="AB30" s="91">
        <v>18649.055609969098</v>
      </c>
      <c r="AC30" s="91">
        <v>23175.973982907399</v>
      </c>
    </row>
    <row r="31" spans="1:29" x14ac:dyDescent="0.25">
      <c r="A31" s="30">
        <v>344.12649536132801</v>
      </c>
      <c r="B31" s="38" t="s">
        <v>387</v>
      </c>
      <c r="C31" s="31">
        <v>9.4709664954425954E-2</v>
      </c>
      <c r="D31" s="95">
        <v>391.6556467740686</v>
      </c>
      <c r="E31" s="95">
        <v>298.15832981444191</v>
      </c>
      <c r="G31" s="14">
        <v>369.14779663085898</v>
      </c>
      <c r="H31" s="16" t="s">
        <v>386</v>
      </c>
      <c r="I31" s="32">
        <v>0.53128485975300643</v>
      </c>
      <c r="J31" s="94">
        <v>2500.9189999999999</v>
      </c>
      <c r="K31" s="94">
        <v>3035.2620000000002</v>
      </c>
      <c r="M31" s="33">
        <v>370.56771850585898</v>
      </c>
      <c r="N31" s="34" t="s">
        <v>386</v>
      </c>
      <c r="O31" s="31">
        <v>0.62478778064565454</v>
      </c>
      <c r="P31" s="91">
        <v>1112.1390321401411</v>
      </c>
      <c r="Q31" s="91">
        <v>1213.5442633533282</v>
      </c>
      <c r="S31" s="39">
        <v>329.01413469775702</v>
      </c>
      <c r="T31" s="40" t="s">
        <v>387</v>
      </c>
      <c r="U31" s="31">
        <v>8.2209100195020202E-2</v>
      </c>
      <c r="V31" s="91">
        <v>4013.3949899058211</v>
      </c>
      <c r="W31" s="91">
        <v>4385.8390831222696</v>
      </c>
      <c r="Y31" s="35">
        <v>328.11032104492199</v>
      </c>
      <c r="Z31" s="35" t="s">
        <v>387</v>
      </c>
      <c r="AA31" s="35">
        <v>0.71645042053398655</v>
      </c>
      <c r="AB31" s="93">
        <v>6573.0322466431207</v>
      </c>
      <c r="AC31" s="93">
        <v>6411.6018870801845</v>
      </c>
    </row>
    <row r="32" spans="1:29" x14ac:dyDescent="0.25">
      <c r="A32" s="30">
        <v>344.91043090820301</v>
      </c>
      <c r="B32" s="16" t="s">
        <v>386</v>
      </c>
      <c r="C32" s="31">
        <v>0.16641547807165896</v>
      </c>
      <c r="D32" s="95">
        <v>792.76962943053206</v>
      </c>
      <c r="E32" s="95">
        <v>977.17228977911179</v>
      </c>
      <c r="G32" s="14">
        <v>371.07061767578102</v>
      </c>
      <c r="H32" s="16" t="s">
        <v>386</v>
      </c>
      <c r="I32" s="32">
        <v>2.5945846452081499E-2</v>
      </c>
      <c r="J32" s="94">
        <v>1885.1120000000001</v>
      </c>
      <c r="K32" s="94">
        <v>187.48410000000001</v>
      </c>
      <c r="M32" s="33">
        <v>377.19796752929699</v>
      </c>
      <c r="N32" s="36" t="s">
        <v>387</v>
      </c>
      <c r="O32" s="31">
        <v>0.10639999727909102</v>
      </c>
      <c r="P32" s="91">
        <v>187.56651581104714</v>
      </c>
      <c r="Q32" s="91">
        <v>372.62022223264427</v>
      </c>
      <c r="S32" s="39">
        <v>331.033426485414</v>
      </c>
      <c r="T32" s="40" t="s">
        <v>387</v>
      </c>
      <c r="U32" s="31">
        <v>7.994514286108177E-4</v>
      </c>
      <c r="V32" s="91">
        <v>3341.5504671160566</v>
      </c>
      <c r="W32" s="91">
        <v>4108.3892105529749</v>
      </c>
      <c r="Y32" s="35">
        <v>329.07351684570301</v>
      </c>
      <c r="Z32" s="35" t="s">
        <v>387</v>
      </c>
      <c r="AA32" s="35">
        <v>0.66993478944011153</v>
      </c>
      <c r="AB32" s="93">
        <v>6549.4300660075496</v>
      </c>
      <c r="AC32" s="93">
        <v>6362.4262983247208</v>
      </c>
    </row>
    <row r="33" spans="1:29" x14ac:dyDescent="0.25">
      <c r="A33" s="30">
        <v>345.11410522460898</v>
      </c>
      <c r="B33" s="38" t="s">
        <v>387</v>
      </c>
      <c r="C33" s="31">
        <v>1.3250715542894077E-2</v>
      </c>
      <c r="D33" s="95">
        <v>496.86905935561009</v>
      </c>
      <c r="E33" s="95">
        <v>305.72981140380438</v>
      </c>
      <c r="G33" s="14">
        <v>377.13934326171898</v>
      </c>
      <c r="H33" s="16" t="s">
        <v>387</v>
      </c>
      <c r="I33" s="32">
        <v>3.730280196489285E-2</v>
      </c>
      <c r="J33" s="94">
        <v>205.05420000000001</v>
      </c>
      <c r="K33" s="94">
        <v>68.884709999999998</v>
      </c>
      <c r="M33" s="33">
        <v>379.02618408203102</v>
      </c>
      <c r="N33" s="36" t="s">
        <v>387</v>
      </c>
      <c r="O33" s="31">
        <v>1.0915868548018154E-2</v>
      </c>
      <c r="P33" s="91">
        <v>165.52916369731767</v>
      </c>
      <c r="Q33" s="91">
        <v>509.149</v>
      </c>
      <c r="S33" s="39">
        <v>333.08624267578102</v>
      </c>
      <c r="T33" s="40" t="s">
        <v>387</v>
      </c>
      <c r="U33" s="31">
        <v>0.10875671570918446</v>
      </c>
      <c r="V33" s="91">
        <v>2567.7087215866854</v>
      </c>
      <c r="W33" s="91">
        <v>2895.9800110243377</v>
      </c>
      <c r="Y33" s="35">
        <v>329.09030151367199</v>
      </c>
      <c r="Z33" s="35" t="s">
        <v>386</v>
      </c>
      <c r="AA33" s="35">
        <v>0.93395644013358026</v>
      </c>
      <c r="AB33" s="91">
        <v>4519.3421062998996</v>
      </c>
      <c r="AC33" s="91">
        <v>4930.2064590146701</v>
      </c>
    </row>
    <row r="34" spans="1:29" x14ac:dyDescent="0.25">
      <c r="A34" s="30">
        <v>346.90634155273398</v>
      </c>
      <c r="B34" s="16" t="s">
        <v>386</v>
      </c>
      <c r="C34" s="31">
        <v>7.7964536337953994E-7</v>
      </c>
      <c r="D34" s="96">
        <v>829.04600000000005</v>
      </c>
      <c r="E34" s="95">
        <v>302.62624369243213</v>
      </c>
      <c r="G34" s="14">
        <v>379.00180053710898</v>
      </c>
      <c r="H34" s="16" t="s">
        <v>387</v>
      </c>
      <c r="I34" s="32">
        <v>0.96302390299400387</v>
      </c>
      <c r="J34" s="94">
        <v>285.15370000000001</v>
      </c>
      <c r="K34" s="94">
        <v>280.34010000000001</v>
      </c>
      <c r="M34" s="33">
        <v>381.043701171875</v>
      </c>
      <c r="N34" s="34" t="s">
        <v>386</v>
      </c>
      <c r="O34" s="31">
        <v>0.79586953782699243</v>
      </c>
      <c r="P34" s="91">
        <v>4542.4871520689967</v>
      </c>
      <c r="Q34" s="91">
        <v>5452.9309154886078</v>
      </c>
      <c r="S34" s="34">
        <v>334.52276611328102</v>
      </c>
      <c r="T34" s="36" t="s">
        <v>386</v>
      </c>
      <c r="U34" s="37">
        <v>0.11625490237256711</v>
      </c>
      <c r="V34" s="92">
        <v>8002.5605664987661</v>
      </c>
      <c r="W34" s="92">
        <v>2839.4837552533736</v>
      </c>
      <c r="Y34" s="35">
        <v>329.59225463867199</v>
      </c>
      <c r="Z34" s="35" t="s">
        <v>386</v>
      </c>
      <c r="AA34" s="35">
        <v>0.35874249496907151</v>
      </c>
      <c r="AB34" s="91">
        <v>8548.6816405853406</v>
      </c>
      <c r="AC34" s="91">
        <v>5094.65180703843</v>
      </c>
    </row>
    <row r="35" spans="1:29" x14ac:dyDescent="0.25">
      <c r="A35" s="30">
        <v>348.82025146484398</v>
      </c>
      <c r="B35" s="16" t="s">
        <v>386</v>
      </c>
      <c r="C35" s="31">
        <v>5.3429950390610693E-11</v>
      </c>
      <c r="D35" s="96">
        <v>3349.3040000000001</v>
      </c>
      <c r="E35" s="95">
        <v>829.43070904727426</v>
      </c>
      <c r="G35" s="14">
        <v>381.130615234375</v>
      </c>
      <c r="H35" s="16" t="s">
        <v>386</v>
      </c>
      <c r="I35" s="32">
        <v>0.63057567358698718</v>
      </c>
      <c r="J35" s="94">
        <v>5838.66</v>
      </c>
      <c r="K35" s="94">
        <v>5044.2250000000004</v>
      </c>
      <c r="M35" s="33">
        <v>382.4228515625</v>
      </c>
      <c r="N35" s="34" t="s">
        <v>386</v>
      </c>
      <c r="O35" s="31">
        <v>0.82021590432119218</v>
      </c>
      <c r="P35" s="91">
        <v>6274.0699329055569</v>
      </c>
      <c r="Q35" s="91">
        <v>5620.6518155345775</v>
      </c>
      <c r="S35" s="39">
        <v>335.11886596679699</v>
      </c>
      <c r="T35" s="40" t="s">
        <v>387</v>
      </c>
      <c r="U35" s="31">
        <v>8.0346349858236077E-2</v>
      </c>
      <c r="V35" s="91">
        <v>7442.1052262530402</v>
      </c>
      <c r="W35" s="91">
        <v>9027.5780351359299</v>
      </c>
      <c r="Y35" s="35">
        <v>331.11197334657197</v>
      </c>
      <c r="Z35" s="35" t="s">
        <v>387</v>
      </c>
      <c r="AA35" s="35">
        <v>0.36966396404175395</v>
      </c>
      <c r="AB35" s="93">
        <v>6347.9316645862446</v>
      </c>
      <c r="AC35" s="93">
        <v>5310.4682203056154</v>
      </c>
    </row>
    <row r="36" spans="1:29" x14ac:dyDescent="0.25">
      <c r="A36" s="30">
        <v>350.952880859375</v>
      </c>
      <c r="B36" s="16" t="s">
        <v>386</v>
      </c>
      <c r="C36" s="31">
        <v>2.3569757053708198E-9</v>
      </c>
      <c r="D36" s="96">
        <v>1181.665</v>
      </c>
      <c r="E36" s="95">
        <v>441.81668010236945</v>
      </c>
      <c r="G36" s="14">
        <v>385.01806640625</v>
      </c>
      <c r="H36" s="16" t="s">
        <v>387</v>
      </c>
      <c r="I36" s="32">
        <v>2.4547301631019394E-2</v>
      </c>
      <c r="J36" s="94">
        <v>6401.6480000000001</v>
      </c>
      <c r="K36" s="94">
        <v>1265.0630000000001</v>
      </c>
      <c r="M36" s="33">
        <v>384.42889404296898</v>
      </c>
      <c r="N36" s="34" t="s">
        <v>386</v>
      </c>
      <c r="O36" s="31">
        <v>0.94515159476390642</v>
      </c>
      <c r="P36" s="91">
        <v>601.98335083089376</v>
      </c>
      <c r="Q36" s="91">
        <v>618.35868751121768</v>
      </c>
      <c r="S36" s="39">
        <v>337.204345703125</v>
      </c>
      <c r="T36" s="40" t="s">
        <v>387</v>
      </c>
      <c r="U36" s="31">
        <v>0.74906358168099441</v>
      </c>
      <c r="V36" s="91">
        <v>4435.1043473300078</v>
      </c>
      <c r="W36" s="91">
        <v>4730.9552318520291</v>
      </c>
      <c r="Y36" s="35">
        <v>332.31112670898398</v>
      </c>
      <c r="Z36" s="35" t="s">
        <v>386</v>
      </c>
      <c r="AA36" s="35">
        <v>0.28255257645363696</v>
      </c>
      <c r="AB36" s="91">
        <v>1808.03573019542</v>
      </c>
      <c r="AC36" s="91">
        <v>2759.4870536466201</v>
      </c>
    </row>
    <row r="37" spans="1:29" x14ac:dyDescent="0.25">
      <c r="A37" s="30">
        <v>352.77105712890602</v>
      </c>
      <c r="B37" s="16" t="s">
        <v>386</v>
      </c>
      <c r="C37" s="31">
        <v>3.3576871686088537E-7</v>
      </c>
      <c r="D37" s="96">
        <v>757.52200000000005</v>
      </c>
      <c r="E37" s="95">
        <v>241.58642459471324</v>
      </c>
      <c r="G37" s="14">
        <v>387.12203979492199</v>
      </c>
      <c r="H37" s="16" t="s">
        <v>386</v>
      </c>
      <c r="I37" s="32">
        <v>5.1977593244716576E-2</v>
      </c>
      <c r="J37" s="94">
        <v>1389.799</v>
      </c>
      <c r="K37" s="94">
        <v>419.8245</v>
      </c>
      <c r="M37" s="33">
        <v>385.0634765625</v>
      </c>
      <c r="N37" s="36" t="s">
        <v>387</v>
      </c>
      <c r="O37" s="31">
        <v>0.31419156296020417</v>
      </c>
      <c r="P37" s="91">
        <v>2005.3704982249383</v>
      </c>
      <c r="Q37" s="91">
        <v>999.93708537225086</v>
      </c>
      <c r="S37" s="34">
        <v>338.23126220703102</v>
      </c>
      <c r="T37" s="36" t="s">
        <v>386</v>
      </c>
      <c r="U37" s="37">
        <v>0.93972635232069535</v>
      </c>
      <c r="V37" s="92">
        <v>3693.5252941398771</v>
      </c>
      <c r="W37" s="92">
        <v>3906.6358044827152</v>
      </c>
      <c r="Y37" s="35">
        <v>333.11419677734398</v>
      </c>
      <c r="Z37" s="35" t="s">
        <v>387</v>
      </c>
      <c r="AA37" s="35">
        <v>0.51002106154397064</v>
      </c>
      <c r="AB37" s="93">
        <v>3732.7914926453527</v>
      </c>
      <c r="AC37" s="93">
        <v>4107.0297939511593</v>
      </c>
    </row>
    <row r="38" spans="1:29" x14ac:dyDescent="0.25">
      <c r="A38" s="30">
        <v>355.17709350585898</v>
      </c>
      <c r="B38" s="16" t="s">
        <v>386</v>
      </c>
      <c r="C38" s="31">
        <v>2.0017607552702684E-6</v>
      </c>
      <c r="D38" s="96">
        <v>746.07500000000005</v>
      </c>
      <c r="E38" s="95">
        <v>282.22639956089091</v>
      </c>
      <c r="G38" s="14">
        <v>393.09066772460898</v>
      </c>
      <c r="H38" s="16" t="s">
        <v>387</v>
      </c>
      <c r="I38" s="32">
        <v>3.2613294175736655E-2</v>
      </c>
      <c r="J38" s="94">
        <v>88.578490000000002</v>
      </c>
      <c r="K38" s="94">
        <v>34.677779999999998</v>
      </c>
      <c r="M38" s="33">
        <v>397.119873046875</v>
      </c>
      <c r="N38" s="34" t="s">
        <v>386</v>
      </c>
      <c r="O38" s="31">
        <v>0.44024309558360897</v>
      </c>
      <c r="P38" s="91">
        <v>530.86945159765594</v>
      </c>
      <c r="Q38" s="91">
        <v>320.59615162524921</v>
      </c>
      <c r="S38" s="39">
        <v>339.20758056640602</v>
      </c>
      <c r="T38" s="40" t="s">
        <v>387</v>
      </c>
      <c r="U38" s="31">
        <v>0.81621456788502578</v>
      </c>
      <c r="V38" s="91">
        <v>16710.058751103348</v>
      </c>
      <c r="W38" s="91">
        <v>17418.904953118719</v>
      </c>
      <c r="Y38" s="35">
        <v>335.15216064453102</v>
      </c>
      <c r="Z38" s="35" t="s">
        <v>387</v>
      </c>
      <c r="AA38" s="35">
        <v>0.61996029277220699</v>
      </c>
      <c r="AB38" s="93">
        <v>10290.086669117873</v>
      </c>
      <c r="AC38" s="93">
        <v>9453.3900446748594</v>
      </c>
    </row>
    <row r="39" spans="1:29" x14ac:dyDescent="0.25">
      <c r="A39" s="30">
        <v>357.85656738281301</v>
      </c>
      <c r="B39" s="16" t="s">
        <v>386</v>
      </c>
      <c r="C39" s="31">
        <v>0.66275886031016951</v>
      </c>
      <c r="D39" s="95">
        <v>475.21419937206161</v>
      </c>
      <c r="E39" s="95">
        <v>443.94479063392913</v>
      </c>
      <c r="G39" s="14">
        <v>401.04577636718801</v>
      </c>
      <c r="H39" s="16" t="s">
        <v>387</v>
      </c>
      <c r="I39" s="32">
        <v>0.40161441008771159</v>
      </c>
      <c r="J39" s="94">
        <v>304.6121</v>
      </c>
      <c r="K39" s="94">
        <v>390.22190000000001</v>
      </c>
      <c r="M39" s="33">
        <v>398.512939453125</v>
      </c>
      <c r="N39" s="34" t="s">
        <v>386</v>
      </c>
      <c r="O39" s="31">
        <v>8.6288770133883405E-2</v>
      </c>
      <c r="P39" s="91">
        <v>480.05472244773949</v>
      </c>
      <c r="Q39" s="91">
        <v>302.8654161719586</v>
      </c>
      <c r="S39" s="39">
        <v>341.13442993164102</v>
      </c>
      <c r="T39" s="40" t="s">
        <v>387</v>
      </c>
      <c r="U39" s="31">
        <v>0.36252248731482151</v>
      </c>
      <c r="V39" s="91">
        <v>57795.532412410248</v>
      </c>
      <c r="W39" s="91">
        <v>51379.889413528726</v>
      </c>
      <c r="Y39" s="35">
        <v>337.213623046875</v>
      </c>
      <c r="Z39" s="35" t="s">
        <v>387</v>
      </c>
      <c r="AA39" s="35">
        <v>0.23792477126251699</v>
      </c>
      <c r="AB39" s="93">
        <v>6400.6421943167252</v>
      </c>
      <c r="AC39" s="93">
        <v>10622.350155114171</v>
      </c>
    </row>
    <row r="40" spans="1:29" x14ac:dyDescent="0.25">
      <c r="A40" s="30">
        <v>358.86819458007801</v>
      </c>
      <c r="B40" s="16" t="s">
        <v>386</v>
      </c>
      <c r="C40" s="31">
        <v>2.6673571072775857E-3</v>
      </c>
      <c r="D40" s="95">
        <v>589.672152912451</v>
      </c>
      <c r="E40" s="95">
        <v>359.09585404370705</v>
      </c>
      <c r="G40" s="14">
        <v>403.06166747796198</v>
      </c>
      <c r="H40" s="16" t="s">
        <v>387</v>
      </c>
      <c r="I40" s="32">
        <v>0.43968648602553284</v>
      </c>
      <c r="J40" s="94">
        <v>105.0455</v>
      </c>
      <c r="K40" s="94">
        <v>72.184160000000006</v>
      </c>
      <c r="M40" s="33">
        <v>401.03549194335898</v>
      </c>
      <c r="N40" s="36" t="s">
        <v>387</v>
      </c>
      <c r="O40" s="31">
        <v>0.37913294439378786</v>
      </c>
      <c r="P40" s="91">
        <v>553.2626098431715</v>
      </c>
      <c r="Q40" s="91">
        <v>374.299638175665</v>
      </c>
      <c r="S40" s="39">
        <v>344.001220703125</v>
      </c>
      <c r="T40" s="40" t="s">
        <v>387</v>
      </c>
      <c r="U40" s="31">
        <v>0.12535729053241035</v>
      </c>
      <c r="V40" s="91">
        <v>10243.348804854619</v>
      </c>
      <c r="W40" s="91">
        <v>7148.6026800750369</v>
      </c>
      <c r="Y40" s="35">
        <v>339.23983764648398</v>
      </c>
      <c r="Z40" s="35" t="s">
        <v>387</v>
      </c>
      <c r="AA40" s="35">
        <v>0.62426476175823886</v>
      </c>
      <c r="AB40" s="93">
        <v>36726.473765446113</v>
      </c>
      <c r="AC40" s="93">
        <v>40846.17416297915</v>
      </c>
    </row>
    <row r="41" spans="1:29" x14ac:dyDescent="0.25">
      <c r="A41" s="30">
        <v>361.08282470703102</v>
      </c>
      <c r="B41" s="16" t="s">
        <v>386</v>
      </c>
      <c r="C41" s="31">
        <v>4.515838342962123E-7</v>
      </c>
      <c r="D41" s="95">
        <v>291.62448538151563</v>
      </c>
      <c r="E41" s="96">
        <v>594.22299999999996</v>
      </c>
      <c r="G41" s="14">
        <v>412.202880859375</v>
      </c>
      <c r="H41" s="16" t="s">
        <v>387</v>
      </c>
      <c r="I41" s="32">
        <v>0.10744988952417144</v>
      </c>
      <c r="J41" s="94">
        <v>97.163030000000006</v>
      </c>
      <c r="K41" s="94">
        <v>17.350829999999998</v>
      </c>
      <c r="M41" s="33">
        <v>403.16943359375</v>
      </c>
      <c r="N41" s="36" t="s">
        <v>387</v>
      </c>
      <c r="O41" s="31">
        <v>0.89248869688483046</v>
      </c>
      <c r="P41" s="91">
        <v>215.26443028041999</v>
      </c>
      <c r="Q41" s="91">
        <v>224.94304558619316</v>
      </c>
      <c r="S41" s="39">
        <v>345.01165771484398</v>
      </c>
      <c r="T41" s="40" t="s">
        <v>387</v>
      </c>
      <c r="U41" s="31">
        <v>0.13385906117370491</v>
      </c>
      <c r="V41" s="91">
        <v>10557.94319713607</v>
      </c>
      <c r="W41" s="91">
        <v>7411.6088649590456</v>
      </c>
      <c r="Y41" s="35">
        <v>340.23068237304699</v>
      </c>
      <c r="Z41" s="35" t="s">
        <v>386</v>
      </c>
      <c r="AA41" s="35">
        <v>0.23619224195341709</v>
      </c>
      <c r="AB41" s="91">
        <v>2124.8176910984198</v>
      </c>
      <c r="AC41" s="91">
        <v>3023.6826826689198</v>
      </c>
    </row>
    <row r="42" spans="1:29" x14ac:dyDescent="0.25">
      <c r="A42" s="30">
        <v>361.13348388671898</v>
      </c>
      <c r="B42" s="38" t="s">
        <v>387</v>
      </c>
      <c r="C42" s="31">
        <v>1.8016483992409747E-6</v>
      </c>
      <c r="D42" s="96">
        <v>944.07799999999997</v>
      </c>
      <c r="E42" s="95">
        <v>386.04180197814691</v>
      </c>
      <c r="G42" s="14">
        <v>416.04531860351602</v>
      </c>
      <c r="H42" s="16" t="s">
        <v>387</v>
      </c>
      <c r="I42" s="32">
        <v>0.42823210194727934</v>
      </c>
      <c r="J42" s="94">
        <v>82.159229999999994</v>
      </c>
      <c r="K42" s="94">
        <v>62.312010000000001</v>
      </c>
      <c r="M42" s="33">
        <v>406.84359741210898</v>
      </c>
      <c r="N42" s="34" t="s">
        <v>386</v>
      </c>
      <c r="O42" s="31">
        <v>0.25792643375947899</v>
      </c>
      <c r="P42" s="91">
        <v>210.5990575343063</v>
      </c>
      <c r="Q42" s="91">
        <v>159.00406403956848</v>
      </c>
      <c r="S42" s="39">
        <v>346.95614624023398</v>
      </c>
      <c r="T42" s="40" t="s">
        <v>387</v>
      </c>
      <c r="U42" s="31">
        <v>0.15185918695039266</v>
      </c>
      <c r="V42" s="91">
        <v>4043.0879604053566</v>
      </c>
      <c r="W42" s="91">
        <v>3043.5562741125614</v>
      </c>
      <c r="Y42" s="35">
        <v>341.16033935546898</v>
      </c>
      <c r="Z42" s="35" t="s">
        <v>387</v>
      </c>
      <c r="AA42" s="35">
        <v>0.69965994973140133</v>
      </c>
      <c r="AB42" s="93">
        <v>128439.70928547933</v>
      </c>
      <c r="AC42" s="93">
        <v>118801.36341512029</v>
      </c>
    </row>
    <row r="43" spans="1:29" x14ac:dyDescent="0.25">
      <c r="A43" s="30">
        <v>362.98306274414102</v>
      </c>
      <c r="B43" s="16" t="s">
        <v>386</v>
      </c>
      <c r="C43" s="31">
        <v>1.5086281180351903E-4</v>
      </c>
      <c r="D43" s="96">
        <v>1357.454</v>
      </c>
      <c r="E43" s="95">
        <v>585.98481512038234</v>
      </c>
      <c r="G43" s="14">
        <v>417.04998779296898</v>
      </c>
      <c r="H43" s="16" t="s">
        <v>387</v>
      </c>
      <c r="I43" s="32">
        <v>0.355380412737899</v>
      </c>
      <c r="J43" s="94">
        <v>351.51369999999997</v>
      </c>
      <c r="K43" s="94">
        <v>253.74780000000001</v>
      </c>
      <c r="M43" s="33">
        <v>417.07220458984398</v>
      </c>
      <c r="N43" s="36" t="s">
        <v>387</v>
      </c>
      <c r="O43" s="31">
        <v>1.2967452957863029E-2</v>
      </c>
      <c r="P43" s="91">
        <v>203.39361177742725</v>
      </c>
      <c r="Q43" s="91">
        <v>411.75900000000001</v>
      </c>
      <c r="S43" s="34">
        <v>347.20977783203102</v>
      </c>
      <c r="T43" s="36" t="s">
        <v>386</v>
      </c>
      <c r="U43" s="37">
        <v>4.5484650760765272E-2</v>
      </c>
      <c r="V43" s="92">
        <v>1309.4731704239462</v>
      </c>
      <c r="W43" s="92">
        <v>1809.6128936163784</v>
      </c>
      <c r="Y43" s="35">
        <v>343.45147705078102</v>
      </c>
      <c r="Z43" s="35" t="s">
        <v>386</v>
      </c>
      <c r="AA43" s="35">
        <v>0.29726641161580136</v>
      </c>
      <c r="AB43" s="91">
        <v>2922.7255861520698</v>
      </c>
      <c r="AC43" s="91">
        <v>1181.70617960614</v>
      </c>
    </row>
    <row r="44" spans="1:29" x14ac:dyDescent="0.25">
      <c r="A44" s="30">
        <v>364.87349084459402</v>
      </c>
      <c r="B44" s="16" t="s">
        <v>386</v>
      </c>
      <c r="C44" s="31">
        <v>2.3606022741082866E-2</v>
      </c>
      <c r="D44" s="95">
        <v>1528.7069970390012</v>
      </c>
      <c r="E44" s="95">
        <v>1005.9179611603772</v>
      </c>
      <c r="G44" s="14">
        <v>422.0439453125</v>
      </c>
      <c r="H44" s="16" t="s">
        <v>387</v>
      </c>
      <c r="I44" s="32">
        <v>1.6584949050265488E-2</v>
      </c>
      <c r="J44" s="94">
        <v>864.09190000000001</v>
      </c>
      <c r="K44" s="94">
        <v>116.7525</v>
      </c>
      <c r="M44" s="33">
        <v>419.10269165039102</v>
      </c>
      <c r="N44" s="34" t="s">
        <v>386</v>
      </c>
      <c r="O44" s="31">
        <v>0.3785277244844143</v>
      </c>
      <c r="P44" s="91">
        <v>449.13985583356526</v>
      </c>
      <c r="Q44" s="91">
        <v>299.89209640168758</v>
      </c>
      <c r="S44" s="34">
        <v>349.24526977539102</v>
      </c>
      <c r="T44" s="36" t="s">
        <v>386</v>
      </c>
      <c r="U44" s="37">
        <v>0.28367732566052994</v>
      </c>
      <c r="V44" s="92">
        <v>1070.988999665404</v>
      </c>
      <c r="W44" s="92">
        <v>927.17219714062333</v>
      </c>
      <c r="Y44" s="35">
        <v>344.02053833007801</v>
      </c>
      <c r="Z44" s="35" t="s">
        <v>387</v>
      </c>
      <c r="AA44" s="35">
        <v>0.19450337904050774</v>
      </c>
      <c r="AB44" s="93">
        <v>11339.500847351517</v>
      </c>
      <c r="AC44" s="93">
        <v>8072.5495279209499</v>
      </c>
    </row>
    <row r="45" spans="1:29" x14ac:dyDescent="0.25">
      <c r="A45" s="30">
        <v>369.28524780273398</v>
      </c>
      <c r="B45" s="16" t="s">
        <v>386</v>
      </c>
      <c r="C45" s="31">
        <v>0.64271348598182509</v>
      </c>
      <c r="D45" s="95">
        <v>4529.4727460761324</v>
      </c>
      <c r="E45" s="95">
        <v>4262.1870211786509</v>
      </c>
      <c r="G45" s="14">
        <v>423.04861450195301</v>
      </c>
      <c r="H45" s="16" t="s">
        <v>387</v>
      </c>
      <c r="I45" s="32">
        <v>1.4655105342441088E-2</v>
      </c>
      <c r="J45" s="94">
        <v>701.90610000000004</v>
      </c>
      <c r="K45" s="94">
        <v>111.1086</v>
      </c>
      <c r="M45" s="33">
        <v>420.53756713867199</v>
      </c>
      <c r="N45" s="34" t="s">
        <v>386</v>
      </c>
      <c r="O45" s="31">
        <v>0.25415496501236784</v>
      </c>
      <c r="P45" s="91">
        <v>467.89491969390929</v>
      </c>
      <c r="Q45" s="91">
        <v>217.17606393058387</v>
      </c>
      <c r="S45" s="39">
        <v>351.04486083984398</v>
      </c>
      <c r="T45" s="40" t="s">
        <v>387</v>
      </c>
      <c r="U45" s="31">
        <v>0.22856775341257704</v>
      </c>
      <c r="V45" s="91">
        <v>2799.711208336958</v>
      </c>
      <c r="W45" s="91">
        <v>3047.3105577957754</v>
      </c>
      <c r="Y45" s="35">
        <v>345.03070068359398</v>
      </c>
      <c r="Z45" s="35" t="s">
        <v>387</v>
      </c>
      <c r="AA45" s="35">
        <v>0.24437743478124341</v>
      </c>
      <c r="AB45" s="93">
        <v>13678.142944992904</v>
      </c>
      <c r="AC45" s="93">
        <v>10023.120126704202</v>
      </c>
    </row>
    <row r="46" spans="1:29" x14ac:dyDescent="0.25">
      <c r="A46" s="30">
        <v>370.88409737730302</v>
      </c>
      <c r="B46" s="16" t="s">
        <v>386</v>
      </c>
      <c r="C46" s="31">
        <v>2.8221733712245174E-8</v>
      </c>
      <c r="D46" s="96">
        <v>14649.138000000001</v>
      </c>
      <c r="E46" s="95">
        <v>1281.4499169788699</v>
      </c>
      <c r="G46" s="14">
        <v>423.09844970703102</v>
      </c>
      <c r="H46" s="16" t="s">
        <v>386</v>
      </c>
      <c r="I46" s="32">
        <v>2.4757650475680352E-2</v>
      </c>
      <c r="J46" s="94">
        <v>660.44190000000003</v>
      </c>
      <c r="K46" s="94">
        <v>102.4735</v>
      </c>
      <c r="M46" s="33">
        <v>422.110107421875</v>
      </c>
      <c r="N46" s="36" t="s">
        <v>387</v>
      </c>
      <c r="O46" s="31">
        <v>0.29162322321851342</v>
      </c>
      <c r="P46" s="91">
        <v>204.18751835802436</v>
      </c>
      <c r="Q46" s="91">
        <v>91.231692657474539</v>
      </c>
      <c r="S46" s="34">
        <v>351.141357421875</v>
      </c>
      <c r="T46" s="36" t="s">
        <v>386</v>
      </c>
      <c r="U46" s="37">
        <v>0.33879191746218706</v>
      </c>
      <c r="V46" s="92">
        <v>1042.1249829778374</v>
      </c>
      <c r="W46" s="92">
        <v>1270.5960043076709</v>
      </c>
      <c r="Y46" s="35">
        <v>345.43136596679699</v>
      </c>
      <c r="Z46" s="35" t="s">
        <v>386</v>
      </c>
      <c r="AA46" s="35">
        <v>0.14556619079931279</v>
      </c>
      <c r="AB46" s="91">
        <v>1925.88823416183</v>
      </c>
      <c r="AC46" s="91">
        <v>1062.57401094951</v>
      </c>
    </row>
    <row r="47" spans="1:29" x14ac:dyDescent="0.25">
      <c r="A47" s="30">
        <v>379.03994750976602</v>
      </c>
      <c r="B47" s="38" t="s">
        <v>387</v>
      </c>
      <c r="C47" s="31">
        <v>6.9792789194114422E-5</v>
      </c>
      <c r="D47" s="96">
        <v>296.3</v>
      </c>
      <c r="E47" s="95">
        <v>78.559422689766123</v>
      </c>
      <c r="G47" s="14">
        <v>424.88757324218801</v>
      </c>
      <c r="H47" s="16" t="s">
        <v>387</v>
      </c>
      <c r="I47" s="32">
        <v>0.20826654126897298</v>
      </c>
      <c r="J47" s="94">
        <v>57.786270000000002</v>
      </c>
      <c r="K47" s="94">
        <v>27.431280000000001</v>
      </c>
      <c r="M47" s="33">
        <v>423.11535644531301</v>
      </c>
      <c r="N47" s="36" t="s">
        <v>387</v>
      </c>
      <c r="O47" s="31">
        <v>0.33785029428302216</v>
      </c>
      <c r="P47" s="91">
        <v>176.63704908411543</v>
      </c>
      <c r="Q47" s="91">
        <v>93.990680570230253</v>
      </c>
      <c r="S47" s="34">
        <v>352.14517211914102</v>
      </c>
      <c r="T47" s="36" t="s">
        <v>386</v>
      </c>
      <c r="U47" s="37">
        <v>2.6422358007679513E-2</v>
      </c>
      <c r="V47" s="92">
        <v>881.6967757129446</v>
      </c>
      <c r="W47" s="92">
        <v>1332.3266577413688</v>
      </c>
      <c r="Y47" s="35">
        <v>346.99041180883</v>
      </c>
      <c r="Z47" s="35" t="s">
        <v>387</v>
      </c>
      <c r="AA47" s="35">
        <v>0.33131085868459675</v>
      </c>
      <c r="AB47" s="93">
        <v>4714.0693868148846</v>
      </c>
      <c r="AC47" s="93">
        <v>3154.1848313218566</v>
      </c>
    </row>
    <row r="48" spans="1:29" x14ac:dyDescent="0.25">
      <c r="A48" s="30">
        <v>379.83898925781301</v>
      </c>
      <c r="B48" s="16" t="s">
        <v>386</v>
      </c>
      <c r="C48" s="31">
        <v>0.28484865047159685</v>
      </c>
      <c r="D48" s="95">
        <v>484.85382086495923</v>
      </c>
      <c r="E48" s="95">
        <v>638.47158514457988</v>
      </c>
      <c r="G48" s="14">
        <v>426.98504638671898</v>
      </c>
      <c r="H48" s="16" t="s">
        <v>387</v>
      </c>
      <c r="I48" s="32">
        <v>8.3166729956019397E-2</v>
      </c>
      <c r="J48" s="94">
        <v>92.649460000000005</v>
      </c>
      <c r="K48" s="94">
        <v>20.164750000000002</v>
      </c>
      <c r="M48" s="33">
        <v>428.352783203125</v>
      </c>
      <c r="N48" s="34" t="s">
        <v>386</v>
      </c>
      <c r="O48" s="31">
        <v>0.28922286456846946</v>
      </c>
      <c r="P48" s="91">
        <v>1475.6625208382757</v>
      </c>
      <c r="Q48" s="91">
        <v>740.66435487932097</v>
      </c>
      <c r="S48" s="34">
        <v>353.17684936523398</v>
      </c>
      <c r="T48" s="36" t="s">
        <v>386</v>
      </c>
      <c r="U48" s="37">
        <v>3.9140697392030077E-2</v>
      </c>
      <c r="V48" s="92">
        <v>923.46195697759458</v>
      </c>
      <c r="W48" s="92">
        <v>1539.0220343006195</v>
      </c>
      <c r="Y48" s="35">
        <v>348.20599365234398</v>
      </c>
      <c r="Z48" s="35" t="s">
        <v>386</v>
      </c>
      <c r="AA48" s="35">
        <v>0.30228567781922222</v>
      </c>
      <c r="AB48" s="91">
        <v>1787.09151635884</v>
      </c>
      <c r="AC48" s="91">
        <v>1287.59338851599</v>
      </c>
    </row>
    <row r="49" spans="1:29" x14ac:dyDescent="0.25">
      <c r="A49" s="30">
        <v>381.12405395507801</v>
      </c>
      <c r="B49" s="16" t="s">
        <v>386</v>
      </c>
      <c r="C49" s="31">
        <v>2.2074830414957742E-2</v>
      </c>
      <c r="D49" s="95">
        <v>920.35906989590865</v>
      </c>
      <c r="E49" s="95">
        <v>614.3435310106637</v>
      </c>
      <c r="G49" s="14">
        <v>428.37927246093801</v>
      </c>
      <c r="H49" s="16" t="s">
        <v>386</v>
      </c>
      <c r="I49" s="32">
        <v>8.2142796828365574E-4</v>
      </c>
      <c r="J49" s="94">
        <v>270.83330000000001</v>
      </c>
      <c r="K49" s="94">
        <v>732.37729999999999</v>
      </c>
      <c r="M49" s="33">
        <v>429.57867431640602</v>
      </c>
      <c r="N49" s="34" t="s">
        <v>386</v>
      </c>
      <c r="O49" s="31">
        <v>0.20853720541571938</v>
      </c>
      <c r="P49" s="91">
        <v>1314.6101866705915</v>
      </c>
      <c r="Q49" s="91">
        <v>680.98862824760067</v>
      </c>
      <c r="S49" s="39">
        <v>353.18908691406301</v>
      </c>
      <c r="T49" s="40" t="s">
        <v>387</v>
      </c>
      <c r="U49" s="31">
        <v>0.80350686890464151</v>
      </c>
      <c r="V49" s="91">
        <v>4899.1878105246042</v>
      </c>
      <c r="W49" s="91">
        <v>5207.5575985997821</v>
      </c>
      <c r="Y49" s="35">
        <v>349.09487915039102</v>
      </c>
      <c r="Z49" s="35" t="s">
        <v>387</v>
      </c>
      <c r="AA49" s="35">
        <v>9.5349233844572931E-2</v>
      </c>
      <c r="AB49" s="93">
        <v>4424.7782350187754</v>
      </c>
      <c r="AC49" s="93">
        <v>3628.5090973350148</v>
      </c>
    </row>
    <row r="50" spans="1:29" x14ac:dyDescent="0.25">
      <c r="A50" s="30">
        <v>382.86022949218801</v>
      </c>
      <c r="B50" s="16" t="s">
        <v>386</v>
      </c>
      <c r="C50" s="31">
        <v>3.1345965293501137E-2</v>
      </c>
      <c r="D50" s="95">
        <v>559.10895013008053</v>
      </c>
      <c r="E50" s="95">
        <v>304.5365572031647</v>
      </c>
      <c r="G50" s="14">
        <v>429.24313354492199</v>
      </c>
      <c r="H50" s="16" t="s">
        <v>386</v>
      </c>
      <c r="I50" s="32">
        <v>0.96720872993632434</v>
      </c>
      <c r="J50" s="94">
        <v>713.83640000000003</v>
      </c>
      <c r="K50" s="94">
        <v>724.54790000000003</v>
      </c>
      <c r="M50" s="33">
        <v>433.13104248046898</v>
      </c>
      <c r="N50" s="34" t="s">
        <v>386</v>
      </c>
      <c r="O50" s="31">
        <v>0.2734689706553417</v>
      </c>
      <c r="P50" s="91">
        <v>325.85858569086224</v>
      </c>
      <c r="Q50" s="91">
        <v>198.96578806216903</v>
      </c>
      <c r="S50" s="34">
        <v>354.09701538085898</v>
      </c>
      <c r="T50" s="36" t="s">
        <v>386</v>
      </c>
      <c r="U50" s="37">
        <v>4.6071881973998266E-2</v>
      </c>
      <c r="V50" s="92">
        <v>5381.9472778034042</v>
      </c>
      <c r="W50" s="92">
        <v>13773.187</v>
      </c>
      <c r="Y50" s="35">
        <v>351.115234375</v>
      </c>
      <c r="Z50" s="35" t="s">
        <v>387</v>
      </c>
      <c r="AA50" s="35">
        <v>0.23624149044733564</v>
      </c>
      <c r="AB50" s="93">
        <v>3864.2397990444156</v>
      </c>
      <c r="AC50" s="93">
        <v>4625.6107442066977</v>
      </c>
    </row>
    <row r="51" spans="1:29" x14ac:dyDescent="0.25">
      <c r="A51" s="30">
        <v>384.85614013671898</v>
      </c>
      <c r="B51" s="16" t="s">
        <v>386</v>
      </c>
      <c r="C51" s="31">
        <v>5.7676717449851151E-4</v>
      </c>
      <c r="D51" s="95">
        <v>842.21058905400548</v>
      </c>
      <c r="E51" s="95">
        <v>422.54669566521505</v>
      </c>
      <c r="G51" s="14">
        <v>439.12332153320301</v>
      </c>
      <c r="H51" s="16" t="s">
        <v>387</v>
      </c>
      <c r="I51" s="32">
        <v>0.7184590600704529</v>
      </c>
      <c r="J51" s="94">
        <v>134.60329999999999</v>
      </c>
      <c r="K51" s="94">
        <v>150.04419999999999</v>
      </c>
      <c r="M51" s="33">
        <v>443.00839233398398</v>
      </c>
      <c r="N51" s="36" t="s">
        <v>387</v>
      </c>
      <c r="O51" s="31">
        <v>0.2268576307597443</v>
      </c>
      <c r="P51" s="91">
        <v>192.6448545944528</v>
      </c>
      <c r="Q51" s="91">
        <v>70.850584726744884</v>
      </c>
      <c r="S51" s="39">
        <v>355.08068847656301</v>
      </c>
      <c r="T51" s="40" t="s">
        <v>387</v>
      </c>
      <c r="U51" s="31">
        <v>0.5250583880321239</v>
      </c>
      <c r="V51" s="91">
        <v>2879.6884885104537</v>
      </c>
      <c r="W51" s="91">
        <v>2945.5800367006304</v>
      </c>
      <c r="Y51" s="35">
        <v>351.124643545021</v>
      </c>
      <c r="Z51" s="35" t="s">
        <v>386</v>
      </c>
      <c r="AA51" s="35">
        <v>0.46007564501304354</v>
      </c>
      <c r="AB51" s="91">
        <v>1939.9158047462399</v>
      </c>
      <c r="AC51" s="91">
        <v>2360.0722232272101</v>
      </c>
    </row>
    <row r="52" spans="1:29" x14ac:dyDescent="0.25">
      <c r="A52" s="30">
        <v>385.07144165039102</v>
      </c>
      <c r="B52" s="38" t="s">
        <v>387</v>
      </c>
      <c r="C52" s="31">
        <v>1.4303313965824597E-9</v>
      </c>
      <c r="D52" s="96">
        <v>61188.603999999999</v>
      </c>
      <c r="E52" s="95">
        <v>28835.240656720798</v>
      </c>
      <c r="G52" s="14">
        <v>442.94812011718801</v>
      </c>
      <c r="H52" s="16" t="s">
        <v>387</v>
      </c>
      <c r="I52" s="32">
        <v>3.5250988977102639E-2</v>
      </c>
      <c r="J52" s="94">
        <v>1226.693</v>
      </c>
      <c r="K52" s="94">
        <v>71.347859999999997</v>
      </c>
      <c r="M52" s="33">
        <v>448.83108520507801</v>
      </c>
      <c r="N52" s="34" t="s">
        <v>386</v>
      </c>
      <c r="O52" s="31">
        <v>0.16732295373564549</v>
      </c>
      <c r="P52" s="91">
        <v>212.22251892797408</v>
      </c>
      <c r="Q52" s="91">
        <v>141.25214805985573</v>
      </c>
      <c r="S52" s="39">
        <v>357.01931762695301</v>
      </c>
      <c r="T52" s="40" t="s">
        <v>387</v>
      </c>
      <c r="U52" s="31">
        <v>0.19341001965650578</v>
      </c>
      <c r="V52" s="91">
        <v>5367.8794064739013</v>
      </c>
      <c r="W52" s="91">
        <v>6474.2539606947576</v>
      </c>
      <c r="Y52" s="35">
        <v>352.44464111328102</v>
      </c>
      <c r="Z52" s="35" t="s">
        <v>386</v>
      </c>
      <c r="AA52" s="35">
        <v>0.42523526100173459</v>
      </c>
      <c r="AB52" s="91">
        <v>4278.2654002894897</v>
      </c>
      <c r="AC52" s="91">
        <v>2490.1117259482699</v>
      </c>
    </row>
    <row r="53" spans="1:29" x14ac:dyDescent="0.25">
      <c r="A53" s="30">
        <v>385.88143920898398</v>
      </c>
      <c r="B53" s="16" t="s">
        <v>386</v>
      </c>
      <c r="C53" s="31">
        <v>2.7487435547651689E-2</v>
      </c>
      <c r="D53" s="95">
        <v>769.09686850095477</v>
      </c>
      <c r="E53" s="95">
        <v>478.8454264008771</v>
      </c>
      <c r="G53" s="14">
        <v>444.95156860351602</v>
      </c>
      <c r="H53" s="16" t="s">
        <v>387</v>
      </c>
      <c r="I53" s="32">
        <v>4.1166142450986765E-2</v>
      </c>
      <c r="J53" s="94">
        <v>303.67930000000001</v>
      </c>
      <c r="K53" s="94">
        <v>40.97851</v>
      </c>
      <c r="M53" s="33">
        <v>455.18875122070301</v>
      </c>
      <c r="N53" s="36" t="s">
        <v>387</v>
      </c>
      <c r="O53" s="31">
        <v>3.413501705019989E-2</v>
      </c>
      <c r="P53" s="91">
        <v>1341.5391773863382</v>
      </c>
      <c r="Q53" s="91">
        <v>2982.1010000000001</v>
      </c>
      <c r="S53" s="34">
        <v>357.87509163879997</v>
      </c>
      <c r="T53" s="36" t="s">
        <v>386</v>
      </c>
      <c r="U53" s="37">
        <v>0.22692118142876952</v>
      </c>
      <c r="V53" s="92">
        <v>8783.9907018775066</v>
      </c>
      <c r="W53" s="92">
        <v>5368.544244005423</v>
      </c>
      <c r="Y53" s="35">
        <v>353.15349439472999</v>
      </c>
      <c r="Z53" s="35" t="s">
        <v>387</v>
      </c>
      <c r="AA53" s="35">
        <v>0.25259871057700523</v>
      </c>
      <c r="AB53" s="93">
        <v>8347.07560713358</v>
      </c>
      <c r="AC53" s="93">
        <v>13484.296388740571</v>
      </c>
    </row>
    <row r="54" spans="1:29" x14ac:dyDescent="0.25">
      <c r="A54" s="30">
        <v>386.89306640625</v>
      </c>
      <c r="B54" s="16" t="s">
        <v>386</v>
      </c>
      <c r="C54" s="31">
        <v>1.4572350905237094E-7</v>
      </c>
      <c r="D54" s="96">
        <v>5802.8190000000004</v>
      </c>
      <c r="E54" s="95">
        <v>2068.7653996381891</v>
      </c>
      <c r="G54" s="14">
        <v>454.09347534179699</v>
      </c>
      <c r="H54" s="16" t="s">
        <v>387</v>
      </c>
      <c r="I54" s="32">
        <v>0.2081664205040521</v>
      </c>
      <c r="J54" s="94">
        <v>155.73949999999999</v>
      </c>
      <c r="K54" s="94">
        <v>97.762500000000003</v>
      </c>
      <c r="M54" s="33">
        <v>456.38156127929699</v>
      </c>
      <c r="N54" s="34" t="s">
        <v>386</v>
      </c>
      <c r="O54" s="31">
        <v>0.46267014287797903</v>
      </c>
      <c r="P54" s="91">
        <v>631.90968368721713</v>
      </c>
      <c r="Q54" s="91">
        <v>475.36651897730638</v>
      </c>
      <c r="S54" s="34">
        <v>360.23138427734398</v>
      </c>
      <c r="T54" s="36" t="s">
        <v>386</v>
      </c>
      <c r="U54" s="37">
        <v>0.75513901235662262</v>
      </c>
      <c r="V54" s="92">
        <v>57297.13456175616</v>
      </c>
      <c r="W54" s="92">
        <v>65182.748064548978</v>
      </c>
      <c r="Y54" s="35">
        <v>355.06285735246303</v>
      </c>
      <c r="Z54" s="35" t="s">
        <v>386</v>
      </c>
      <c r="AA54" s="35">
        <v>0.87994313451968786</v>
      </c>
      <c r="AB54" s="91">
        <v>18202.0984457542</v>
      </c>
      <c r="AC54" s="91">
        <v>13483.836610681499</v>
      </c>
    </row>
    <row r="55" spans="1:29" x14ac:dyDescent="0.25">
      <c r="A55" s="30">
        <v>397.09140014648398</v>
      </c>
      <c r="B55" s="16" t="s">
        <v>386</v>
      </c>
      <c r="C55" s="31">
        <v>2.3902021303217624E-2</v>
      </c>
      <c r="D55" s="95">
        <v>764.68540704482484</v>
      </c>
      <c r="E55" s="95">
        <v>521.07444406977766</v>
      </c>
      <c r="G55" s="14">
        <v>455.13339233398398</v>
      </c>
      <c r="H55" s="16" t="s">
        <v>387</v>
      </c>
      <c r="I55" s="32">
        <v>5.0803397577520643E-2</v>
      </c>
      <c r="J55" s="94">
        <v>1130.1120000000001</v>
      </c>
      <c r="K55" s="94">
        <v>652.86559999999997</v>
      </c>
      <c r="M55" s="33">
        <v>461.11804199218801</v>
      </c>
      <c r="N55" s="34" t="s">
        <v>386</v>
      </c>
      <c r="O55" s="31">
        <v>0.67397527574233562</v>
      </c>
      <c r="P55" s="91">
        <v>421.9726292676612</v>
      </c>
      <c r="Q55" s="91">
        <v>363.960740053557</v>
      </c>
      <c r="S55" s="34">
        <v>361.11462446596801</v>
      </c>
      <c r="T55" s="36" t="s">
        <v>386</v>
      </c>
      <c r="U55" s="37">
        <v>0.9409905255408606</v>
      </c>
      <c r="V55" s="92">
        <v>57896.147573299364</v>
      </c>
      <c r="W55" s="92">
        <v>60426.977918601326</v>
      </c>
      <c r="Y55" s="35">
        <v>355.14416503906301</v>
      </c>
      <c r="Z55" s="35" t="s">
        <v>387</v>
      </c>
      <c r="AA55" s="35">
        <v>0.27179349399324076</v>
      </c>
      <c r="AB55" s="93">
        <v>4221.2465023837331</v>
      </c>
      <c r="AC55" s="93">
        <v>4852.4485526779908</v>
      </c>
    </row>
    <row r="56" spans="1:29" x14ac:dyDescent="0.25">
      <c r="A56" s="30">
        <v>401.03793334960898</v>
      </c>
      <c r="B56" s="38" t="s">
        <v>387</v>
      </c>
      <c r="C56" s="31">
        <v>3.743632457852567E-5</v>
      </c>
      <c r="D56" s="95">
        <v>4768.324720605965</v>
      </c>
      <c r="E56" s="96">
        <v>10799.496999999999</v>
      </c>
      <c r="G56" s="14">
        <v>460.068603515625</v>
      </c>
      <c r="H56" s="16" t="s">
        <v>387</v>
      </c>
      <c r="I56" s="32">
        <v>2.518831947263242E-2</v>
      </c>
      <c r="J56" s="94">
        <v>135.60149999999999</v>
      </c>
      <c r="K56" s="94">
        <v>38.866630000000001</v>
      </c>
      <c r="M56" s="33">
        <v>465.37039184570301</v>
      </c>
      <c r="N56" s="36" t="s">
        <v>387</v>
      </c>
      <c r="O56" s="31">
        <v>0.42306573707090178</v>
      </c>
      <c r="P56" s="91">
        <v>377.87748555343745</v>
      </c>
      <c r="Q56" s="91">
        <v>324.414442312429</v>
      </c>
      <c r="S56" s="39">
        <v>362.36517333984398</v>
      </c>
      <c r="T56" s="40" t="s">
        <v>387</v>
      </c>
      <c r="U56" s="31">
        <v>0.44295679834300394</v>
      </c>
      <c r="V56" s="91">
        <v>2700.5528263279907</v>
      </c>
      <c r="W56" s="91">
        <v>2535.2654913012811</v>
      </c>
      <c r="Y56" s="35">
        <v>356.3486328125</v>
      </c>
      <c r="Z56" s="35" t="s">
        <v>386</v>
      </c>
      <c r="AA56" s="35">
        <v>0.17019175141797147</v>
      </c>
      <c r="AB56" s="91">
        <v>20231.091187919999</v>
      </c>
      <c r="AC56" s="91">
        <v>49787.5527897477</v>
      </c>
    </row>
    <row r="57" spans="1:29" x14ac:dyDescent="0.25">
      <c r="A57" s="30">
        <v>402.86041259765602</v>
      </c>
      <c r="B57" s="16" t="s">
        <v>386</v>
      </c>
      <c r="C57" s="31">
        <v>0.29284200242365377</v>
      </c>
      <c r="D57" s="95">
        <v>1348.7149965268004</v>
      </c>
      <c r="E57" s="95">
        <v>1646.8185770385626</v>
      </c>
      <c r="G57" s="14">
        <v>461.07327270507801</v>
      </c>
      <c r="H57" s="16" t="s">
        <v>387</v>
      </c>
      <c r="I57" s="32">
        <v>2.5081399028739577E-2</v>
      </c>
      <c r="J57" s="94">
        <v>186.02610000000001</v>
      </c>
      <c r="K57" s="94">
        <v>60.197740000000003</v>
      </c>
      <c r="M57" s="33">
        <v>473.168212890625</v>
      </c>
      <c r="N57" s="34" t="s">
        <v>386</v>
      </c>
      <c r="O57" s="31">
        <v>0.24595027265026664</v>
      </c>
      <c r="P57" s="91">
        <v>358.24916833750154</v>
      </c>
      <c r="Q57" s="91">
        <v>249.55154795522131</v>
      </c>
      <c r="S57" s="34">
        <v>363.07550048828102</v>
      </c>
      <c r="T57" s="36" t="s">
        <v>386</v>
      </c>
      <c r="U57" s="37">
        <v>0.75653262182741432</v>
      </c>
      <c r="V57" s="92">
        <v>13195.237968922753</v>
      </c>
      <c r="W57" s="92">
        <v>15737.904066123481</v>
      </c>
      <c r="Y57" s="35">
        <v>357.05291748046898</v>
      </c>
      <c r="Z57" s="35" t="s">
        <v>387</v>
      </c>
      <c r="AA57" s="35">
        <v>0.16650149261027763</v>
      </c>
      <c r="AB57" s="93">
        <v>9584.0951087252233</v>
      </c>
      <c r="AC57" s="93">
        <v>12922.676249887309</v>
      </c>
    </row>
    <row r="58" spans="1:29" x14ac:dyDescent="0.25">
      <c r="A58" s="30">
        <v>403.13662719726602</v>
      </c>
      <c r="B58" s="38" t="s">
        <v>387</v>
      </c>
      <c r="C58" s="31">
        <v>5.7693413378914592E-8</v>
      </c>
      <c r="D58" s="95">
        <v>267.30698007214806</v>
      </c>
      <c r="E58" s="96">
        <v>1127.453</v>
      </c>
      <c r="G58" s="14">
        <v>465.37396240234398</v>
      </c>
      <c r="H58" s="16" t="s">
        <v>387</v>
      </c>
      <c r="I58" s="32">
        <v>0.22639742306201105</v>
      </c>
      <c r="J58" s="94">
        <v>244.13390000000001</v>
      </c>
      <c r="K58" s="94">
        <v>317.21300000000002</v>
      </c>
      <c r="M58" s="33">
        <v>476.35153198242199</v>
      </c>
      <c r="N58" s="36" t="s">
        <v>387</v>
      </c>
      <c r="O58" s="31">
        <v>0.76819062101370916</v>
      </c>
      <c r="P58" s="91">
        <v>545.20103728428046</v>
      </c>
      <c r="Q58" s="91">
        <v>589.09698888689434</v>
      </c>
      <c r="S58" s="39">
        <v>364.96407757250802</v>
      </c>
      <c r="T58" s="40" t="s">
        <v>387</v>
      </c>
      <c r="U58" s="31">
        <v>0.59992684693361098</v>
      </c>
      <c r="V58" s="91">
        <v>5478.1032770406018</v>
      </c>
      <c r="W58" s="91">
        <v>5095.5819021045018</v>
      </c>
      <c r="Y58" s="35">
        <v>358.03573608398398</v>
      </c>
      <c r="Z58" s="35" t="s">
        <v>386</v>
      </c>
      <c r="AA58" s="35">
        <v>0.56087351475571401</v>
      </c>
      <c r="AB58" s="91">
        <v>5015.68763233561</v>
      </c>
      <c r="AC58" s="91">
        <v>8589.8752006665309</v>
      </c>
    </row>
    <row r="59" spans="1:29" x14ac:dyDescent="0.25">
      <c r="A59" s="30">
        <v>405.82693481445301</v>
      </c>
      <c r="B59" s="16" t="s">
        <v>386</v>
      </c>
      <c r="C59" s="31">
        <v>0.12466564628995276</v>
      </c>
      <c r="D59" s="95">
        <v>279.90077479317108</v>
      </c>
      <c r="E59" s="95">
        <v>406.14961109527025</v>
      </c>
      <c r="G59" s="14">
        <v>469.78628540039102</v>
      </c>
      <c r="H59" s="16" t="s">
        <v>387</v>
      </c>
      <c r="I59" s="32">
        <v>2.1985781194447437E-2</v>
      </c>
      <c r="J59" s="94">
        <v>67.649919999999995</v>
      </c>
      <c r="K59" s="94">
        <v>29.195430000000002</v>
      </c>
      <c r="M59" s="33">
        <v>478.35025024414102</v>
      </c>
      <c r="N59" s="36" t="s">
        <v>387</v>
      </c>
      <c r="O59" s="31">
        <v>0.53649416110746895</v>
      </c>
      <c r="P59" s="91">
        <v>1183.9284263452348</v>
      </c>
      <c r="Q59" s="91">
        <v>1386.7816771938235</v>
      </c>
      <c r="S59" s="34">
        <v>365.02737426757801</v>
      </c>
      <c r="T59" s="36" t="s">
        <v>386</v>
      </c>
      <c r="U59" s="37">
        <v>0.76283287970164104</v>
      </c>
      <c r="V59" s="92">
        <v>32822.63215343505</v>
      </c>
      <c r="W59" s="92">
        <v>40927.155414291148</v>
      </c>
      <c r="Y59" s="35">
        <v>359.04391479492199</v>
      </c>
      <c r="Z59" s="35" t="s">
        <v>387</v>
      </c>
      <c r="AA59" s="35">
        <v>0.34568400555292678</v>
      </c>
      <c r="AB59" s="93">
        <v>8849.630852416014</v>
      </c>
      <c r="AC59" s="93">
        <v>5680.3507434571511</v>
      </c>
    </row>
    <row r="60" spans="1:29" x14ac:dyDescent="0.25">
      <c r="A60" s="30">
        <v>406.82492065429699</v>
      </c>
      <c r="B60" s="16" t="s">
        <v>386</v>
      </c>
      <c r="C60" s="31">
        <v>1.5739491600671632E-5</v>
      </c>
      <c r="D60" s="96">
        <v>2888.962</v>
      </c>
      <c r="E60" s="95">
        <v>503.70418940892029</v>
      </c>
      <c r="G60" s="14">
        <v>470.58395385742199</v>
      </c>
      <c r="H60" s="16" t="s">
        <v>386</v>
      </c>
      <c r="I60" s="32">
        <v>0.79146764779671308</v>
      </c>
      <c r="J60" s="94">
        <v>424.61689999999999</v>
      </c>
      <c r="K60" s="94">
        <v>374.40010000000001</v>
      </c>
      <c r="M60" s="33">
        <v>479.89678955078102</v>
      </c>
      <c r="N60" s="34" t="s">
        <v>386</v>
      </c>
      <c r="O60" s="31">
        <v>0.15563803515645003</v>
      </c>
      <c r="P60" s="91">
        <v>563.12755911354282</v>
      </c>
      <c r="Q60" s="91">
        <v>693.47297610087492</v>
      </c>
      <c r="S60" s="39">
        <v>366.072021484375</v>
      </c>
      <c r="T60" s="40" t="s">
        <v>387</v>
      </c>
      <c r="U60" s="31">
        <v>0.33173397162537244</v>
      </c>
      <c r="V60" s="91">
        <v>2599.1670211560026</v>
      </c>
      <c r="W60" s="91">
        <v>2807.1523777299208</v>
      </c>
      <c r="Y60" s="35">
        <v>360.07138061523398</v>
      </c>
      <c r="Z60" s="35" t="s">
        <v>386</v>
      </c>
      <c r="AA60" s="35">
        <v>0.98275465249050231</v>
      </c>
      <c r="AB60" s="91">
        <v>3677.7110911969098</v>
      </c>
      <c r="AC60" s="91">
        <v>3581.8822247799699</v>
      </c>
    </row>
    <row r="61" spans="1:29" x14ac:dyDescent="0.25">
      <c r="A61" s="30">
        <v>412.26620483398398</v>
      </c>
      <c r="B61" s="38" t="s">
        <v>387</v>
      </c>
      <c r="C61" s="31">
        <v>2.0715665850272381E-7</v>
      </c>
      <c r="D61" s="96">
        <v>1672.845</v>
      </c>
      <c r="E61" s="95">
        <v>423.20519096076401</v>
      </c>
      <c r="G61" s="14">
        <v>476.27258300781301</v>
      </c>
      <c r="H61" s="16" t="s">
        <v>387</v>
      </c>
      <c r="I61" s="32">
        <v>0.44065547315281739</v>
      </c>
      <c r="J61" s="94">
        <v>379.27120000000002</v>
      </c>
      <c r="K61" s="94">
        <v>297.72910000000002</v>
      </c>
      <c r="M61" s="33">
        <v>481.13662719726602</v>
      </c>
      <c r="N61" s="34" t="s">
        <v>386</v>
      </c>
      <c r="O61" s="31">
        <v>0.78798934344967608</v>
      </c>
      <c r="P61" s="91">
        <v>553.08478090090978</v>
      </c>
      <c r="Q61" s="91">
        <v>582.01665521578627</v>
      </c>
      <c r="S61" s="39">
        <v>367.08834838867199</v>
      </c>
      <c r="T61" s="40" t="s">
        <v>387</v>
      </c>
      <c r="U61" s="31">
        <v>0.14445888970918205</v>
      </c>
      <c r="V61" s="91">
        <v>6134.0619962479477</v>
      </c>
      <c r="W61" s="91">
        <v>6725.4034388241125</v>
      </c>
      <c r="Y61" s="35">
        <v>361.08773803710898</v>
      </c>
      <c r="Z61" s="35" t="s">
        <v>387</v>
      </c>
      <c r="AA61" s="35">
        <v>0.7850920857686654</v>
      </c>
      <c r="AB61" s="93">
        <v>3060.2645580146104</v>
      </c>
      <c r="AC61" s="93">
        <v>2993.2724055941599</v>
      </c>
    </row>
    <row r="62" spans="1:29" x14ac:dyDescent="0.25">
      <c r="A62" s="30">
        <v>415.84631347656301</v>
      </c>
      <c r="B62" s="38" t="s">
        <v>387</v>
      </c>
      <c r="C62" s="31">
        <v>2.8657942356616811E-4</v>
      </c>
      <c r="D62" s="95">
        <v>258.99398356479122</v>
      </c>
      <c r="E62" s="96">
        <v>570.02300000000002</v>
      </c>
      <c r="G62" s="14">
        <v>478.28918457031301</v>
      </c>
      <c r="H62" s="16" t="s">
        <v>386</v>
      </c>
      <c r="I62" s="32">
        <v>0.48921094125631781</v>
      </c>
      <c r="J62" s="94">
        <v>476.83049999999997</v>
      </c>
      <c r="K62" s="94">
        <v>565.42409999999995</v>
      </c>
      <c r="M62" s="33">
        <v>482.68295288085898</v>
      </c>
      <c r="N62" s="34" t="s">
        <v>386</v>
      </c>
      <c r="O62" s="31">
        <v>0.26247429829705948</v>
      </c>
      <c r="P62" s="91">
        <v>454.32203938181942</v>
      </c>
      <c r="Q62" s="91">
        <v>606.88842001819626</v>
      </c>
      <c r="S62" s="34">
        <v>369.09835815429699</v>
      </c>
      <c r="T62" s="36" t="s">
        <v>386</v>
      </c>
      <c r="U62" s="37">
        <v>0.35985475247287335</v>
      </c>
      <c r="V62" s="92">
        <v>1168.2699454224103</v>
      </c>
      <c r="W62" s="92">
        <v>1394.5179844184529</v>
      </c>
      <c r="Y62" s="35">
        <v>362.10705566406301</v>
      </c>
      <c r="Z62" s="35" t="s">
        <v>386</v>
      </c>
      <c r="AA62" s="35">
        <v>0.68911695276477691</v>
      </c>
      <c r="AB62" s="91">
        <v>269027.967735274</v>
      </c>
      <c r="AC62" s="91">
        <v>248006.72955882299</v>
      </c>
    </row>
    <row r="63" spans="1:29" x14ac:dyDescent="0.25">
      <c r="A63" s="30">
        <v>417.01028442382801</v>
      </c>
      <c r="B63" s="38" t="s">
        <v>387</v>
      </c>
      <c r="C63" s="31">
        <v>5.0845074172738191E-4</v>
      </c>
      <c r="D63" s="95">
        <v>765.11044800333229</v>
      </c>
      <c r="E63" s="96">
        <v>1791.558</v>
      </c>
      <c r="G63" s="14">
        <v>478.305419921875</v>
      </c>
      <c r="H63" s="16" t="s">
        <v>387</v>
      </c>
      <c r="I63" s="32">
        <v>0.87560908287504446</v>
      </c>
      <c r="J63" s="94">
        <v>496.209</v>
      </c>
      <c r="K63" s="94">
        <v>474.05880000000002</v>
      </c>
      <c r="M63" s="33">
        <v>496.32122802734398</v>
      </c>
      <c r="N63" s="34" t="s">
        <v>386</v>
      </c>
      <c r="O63" s="31">
        <v>0.29045644855084085</v>
      </c>
      <c r="P63" s="91">
        <v>3032.5803024076636</v>
      </c>
      <c r="Q63" s="91">
        <v>4726.6880153384318</v>
      </c>
      <c r="S63" s="34">
        <v>370.966552734375</v>
      </c>
      <c r="T63" s="36" t="s">
        <v>386</v>
      </c>
      <c r="U63" s="37">
        <v>0.83180571762960143</v>
      </c>
      <c r="V63" s="92">
        <v>1695.5225527039863</v>
      </c>
      <c r="W63" s="92">
        <v>1554.7115633620897</v>
      </c>
      <c r="Y63" s="35">
        <v>363.10809326171898</v>
      </c>
      <c r="Z63" s="35" t="s">
        <v>387</v>
      </c>
      <c r="AA63" s="35">
        <v>0.69847871320070709</v>
      </c>
      <c r="AB63" s="93">
        <v>6940.9309121577244</v>
      </c>
      <c r="AC63" s="93">
        <v>7589.6903185069668</v>
      </c>
    </row>
    <row r="64" spans="1:29" x14ac:dyDescent="0.25">
      <c r="A64" s="30">
        <v>419.03280639648398</v>
      </c>
      <c r="B64" s="16" t="s">
        <v>386</v>
      </c>
      <c r="C64" s="31">
        <v>2.3607417279390024E-2</v>
      </c>
      <c r="D64" s="95">
        <v>909.43252807937836</v>
      </c>
      <c r="E64" s="95">
        <v>572.39136896756497</v>
      </c>
      <c r="G64" s="14">
        <v>480.98452758789102</v>
      </c>
      <c r="H64" s="16" t="s">
        <v>387</v>
      </c>
      <c r="I64" s="32">
        <v>2.657863668260442E-2</v>
      </c>
      <c r="J64" s="94">
        <v>236.04069999999999</v>
      </c>
      <c r="K64" s="94">
        <v>53.336919999999999</v>
      </c>
      <c r="M64" s="33">
        <v>497.72824096679699</v>
      </c>
      <c r="N64" s="34" t="s">
        <v>386</v>
      </c>
      <c r="O64" s="31">
        <v>3.7950047100728287E-2</v>
      </c>
      <c r="P64" s="91">
        <v>1882.339898680998</v>
      </c>
      <c r="Q64" s="91">
        <v>3016.9029857955243</v>
      </c>
      <c r="S64" s="34">
        <v>372.10977172851602</v>
      </c>
      <c r="T64" s="36" t="s">
        <v>386</v>
      </c>
      <c r="U64" s="37">
        <v>0.49458024684008584</v>
      </c>
      <c r="V64" s="92">
        <v>1522.5171072331286</v>
      </c>
      <c r="W64" s="92">
        <v>1334.7998901849562</v>
      </c>
      <c r="Y64" s="35">
        <v>364.06539916992199</v>
      </c>
      <c r="Z64" s="35" t="s">
        <v>387</v>
      </c>
      <c r="AA64" s="35">
        <v>0.50674536815115157</v>
      </c>
      <c r="AB64" s="93">
        <v>5935.2901131607714</v>
      </c>
      <c r="AC64" s="93">
        <v>7203.1223589866458</v>
      </c>
    </row>
    <row r="65" spans="1:29" x14ac:dyDescent="0.25">
      <c r="A65" s="30">
        <v>421.04306030273398</v>
      </c>
      <c r="B65" s="38" t="s">
        <v>387</v>
      </c>
      <c r="C65" s="31">
        <v>2.0180985780948312E-6</v>
      </c>
      <c r="D65" s="96">
        <v>242.67400000000001</v>
      </c>
      <c r="E65" s="95">
        <v>79.68370888217747</v>
      </c>
      <c r="G65" s="14">
        <v>493.13458251953102</v>
      </c>
      <c r="H65" s="16" t="s">
        <v>387</v>
      </c>
      <c r="I65" s="32">
        <v>0.34813674639109216</v>
      </c>
      <c r="J65" s="94">
        <v>218.31290000000001</v>
      </c>
      <c r="K65" s="94">
        <v>162.86150000000001</v>
      </c>
      <c r="M65" s="33">
        <v>498.34909057617199</v>
      </c>
      <c r="N65" s="36" t="s">
        <v>387</v>
      </c>
      <c r="O65" s="31">
        <v>0.9400366669814475</v>
      </c>
      <c r="P65" s="91">
        <v>194.37151235307712</v>
      </c>
      <c r="Q65" s="91">
        <v>190.33685465711491</v>
      </c>
      <c r="S65" s="39">
        <v>372.52233886718801</v>
      </c>
      <c r="T65" s="40" t="s">
        <v>387</v>
      </c>
      <c r="U65" s="31">
        <v>0.88762459005094818</v>
      </c>
      <c r="V65" s="91">
        <v>3061.5583307477359</v>
      </c>
      <c r="W65" s="91">
        <v>3122.0367522618781</v>
      </c>
      <c r="Y65" s="35">
        <v>364.15664672851602</v>
      </c>
      <c r="Z65" s="35" t="s">
        <v>386</v>
      </c>
      <c r="AA65" s="35">
        <v>0.68724420232190242</v>
      </c>
      <c r="AB65" s="91">
        <v>20293.011144740402</v>
      </c>
      <c r="AC65" s="91">
        <v>18753.269054533601</v>
      </c>
    </row>
    <row r="66" spans="1:29" x14ac:dyDescent="0.25">
      <c r="A66" s="30">
        <v>421.12442016601602</v>
      </c>
      <c r="B66" s="16" t="s">
        <v>386</v>
      </c>
      <c r="C66" s="31">
        <v>4.4601686241580434E-6</v>
      </c>
      <c r="D66" s="96">
        <v>523.33500000000004</v>
      </c>
      <c r="E66" s="95">
        <v>244.04972716941177</v>
      </c>
      <c r="G66" s="14">
        <v>494.52175903320301</v>
      </c>
      <c r="H66" s="16" t="s">
        <v>386</v>
      </c>
      <c r="I66" s="32">
        <v>0.26480811894328676</v>
      </c>
      <c r="J66" s="94">
        <v>508.35660000000001</v>
      </c>
      <c r="K66" s="94">
        <v>157.16579999999999</v>
      </c>
      <c r="M66" s="33">
        <v>500.33016967773398</v>
      </c>
      <c r="N66" s="36" t="s">
        <v>387</v>
      </c>
      <c r="O66" s="31">
        <v>0.14512612254075197</v>
      </c>
      <c r="P66" s="91">
        <v>7247.5473669700159</v>
      </c>
      <c r="Q66" s="91">
        <v>10531.621957242884</v>
      </c>
      <c r="S66" s="34">
        <v>376.01348876953102</v>
      </c>
      <c r="T66" s="36" t="s">
        <v>386</v>
      </c>
      <c r="U66" s="37">
        <v>0.74264348498137633</v>
      </c>
      <c r="V66" s="92">
        <v>938.79966299006549</v>
      </c>
      <c r="W66" s="92">
        <v>1092.9507824196357</v>
      </c>
      <c r="Y66" s="35">
        <v>365.07559204101602</v>
      </c>
      <c r="Z66" s="35" t="s">
        <v>387</v>
      </c>
      <c r="AA66" s="35">
        <v>0.82962701318440479</v>
      </c>
      <c r="AB66" s="93">
        <v>16660.306165959701</v>
      </c>
      <c r="AC66" s="93">
        <v>17480.306915469879</v>
      </c>
    </row>
    <row r="67" spans="1:29" x14ac:dyDescent="0.25">
      <c r="A67" s="30">
        <v>422.11886596679699</v>
      </c>
      <c r="B67" s="38" t="s">
        <v>387</v>
      </c>
      <c r="C67" s="31">
        <v>2.7978574975969687E-11</v>
      </c>
      <c r="D67" s="96">
        <v>12271.382</v>
      </c>
      <c r="E67" s="95">
        <v>3935.187925210495</v>
      </c>
      <c r="G67" s="14">
        <v>496.34707641601602</v>
      </c>
      <c r="H67" s="16" t="s">
        <v>386</v>
      </c>
      <c r="I67" s="32">
        <v>0.11761624537613373</v>
      </c>
      <c r="J67" s="94">
        <v>3192.2660000000001</v>
      </c>
      <c r="K67" s="94">
        <v>4811.63</v>
      </c>
      <c r="M67" s="33">
        <v>502.29754638671898</v>
      </c>
      <c r="N67" s="34" t="s">
        <v>386</v>
      </c>
      <c r="O67" s="31">
        <v>5.1449036741305146E-2</v>
      </c>
      <c r="P67" s="91">
        <v>1203.8309941646403</v>
      </c>
      <c r="Q67" s="91">
        <v>2052.3464411040654</v>
      </c>
      <c r="S67" s="34">
        <v>377.07305908203102</v>
      </c>
      <c r="T67" s="36" t="s">
        <v>386</v>
      </c>
      <c r="U67" s="37">
        <v>0.68217588280316155</v>
      </c>
      <c r="V67" s="92">
        <v>5456.0636037108288</v>
      </c>
      <c r="W67" s="92">
        <v>6336.7791104824473</v>
      </c>
      <c r="Y67" s="35">
        <v>365.07687377929699</v>
      </c>
      <c r="Z67" s="35" t="s">
        <v>386</v>
      </c>
      <c r="AA67" s="35">
        <v>0.44747929983094836</v>
      </c>
      <c r="AB67" s="91">
        <v>104739.877819596</v>
      </c>
      <c r="AC67" s="91">
        <v>63611.563135285702</v>
      </c>
    </row>
    <row r="68" spans="1:29" x14ac:dyDescent="0.25">
      <c r="A68" s="30">
        <v>422.819580078125</v>
      </c>
      <c r="B68" s="16" t="s">
        <v>386</v>
      </c>
      <c r="C68" s="31">
        <v>4.3223959336371923E-6</v>
      </c>
      <c r="D68" s="96">
        <v>2883.902</v>
      </c>
      <c r="E68" s="95">
        <v>426.48421595569471</v>
      </c>
      <c r="G68" s="14">
        <v>496.99462890625</v>
      </c>
      <c r="H68" s="16" t="s">
        <v>387</v>
      </c>
      <c r="I68" s="32">
        <v>3.4851141100963538E-2</v>
      </c>
      <c r="J68" s="94">
        <v>72.855059999999995</v>
      </c>
      <c r="K68" s="94">
        <v>31.291160000000001</v>
      </c>
      <c r="M68" s="33">
        <v>502.34652709960898</v>
      </c>
      <c r="N68" s="36" t="s">
        <v>387</v>
      </c>
      <c r="O68" s="31">
        <v>0.23919658214770878</v>
      </c>
      <c r="P68" s="91">
        <v>750.32909028949234</v>
      </c>
      <c r="Q68" s="91">
        <v>1025.1692476840014</v>
      </c>
      <c r="S68" s="39">
        <v>377.08099365234398</v>
      </c>
      <c r="T68" s="40" t="s">
        <v>387</v>
      </c>
      <c r="U68" s="31">
        <v>0.47425731939718296</v>
      </c>
      <c r="V68" s="91">
        <v>11280.029557542808</v>
      </c>
      <c r="W68" s="91">
        <v>9615.9582795114165</v>
      </c>
      <c r="Y68" s="35">
        <v>367.09005737304699</v>
      </c>
      <c r="Z68" s="35" t="s">
        <v>387</v>
      </c>
      <c r="AA68" s="35">
        <v>0.67242009238702982</v>
      </c>
      <c r="AB68" s="93">
        <v>12263.115521705731</v>
      </c>
      <c r="AC68" s="93">
        <v>12967.15952820747</v>
      </c>
    </row>
    <row r="69" spans="1:29" x14ac:dyDescent="0.25">
      <c r="A69" s="30">
        <v>423.12411499023398</v>
      </c>
      <c r="B69" s="38" t="s">
        <v>387</v>
      </c>
      <c r="C69" s="31">
        <v>4.5638802152581145E-12</v>
      </c>
      <c r="D69" s="96">
        <v>9193.741</v>
      </c>
      <c r="E69" s="95">
        <v>2719.5842655499901</v>
      </c>
      <c r="G69" s="14">
        <v>498.57644653320301</v>
      </c>
      <c r="H69" s="16" t="s">
        <v>386</v>
      </c>
      <c r="I69" s="32">
        <v>0.34107000273170462</v>
      </c>
      <c r="J69" s="94">
        <v>661.45609999999999</v>
      </c>
      <c r="K69" s="94">
        <v>320.08199999999999</v>
      </c>
      <c r="M69" s="33">
        <v>503.87173461914102</v>
      </c>
      <c r="N69" s="34" t="s">
        <v>386</v>
      </c>
      <c r="O69" s="31">
        <v>0.51399523852330609</v>
      </c>
      <c r="P69" s="91">
        <v>409.09015174183668</v>
      </c>
      <c r="Q69" s="91">
        <v>514.65776145467191</v>
      </c>
      <c r="S69" s="39">
        <v>379.10186767578102</v>
      </c>
      <c r="T69" s="40" t="s">
        <v>387</v>
      </c>
      <c r="U69" s="31">
        <v>0.53425412970321728</v>
      </c>
      <c r="V69" s="91">
        <v>5147.0859402473352</v>
      </c>
      <c r="W69" s="91">
        <v>4657.7122944816783</v>
      </c>
      <c r="Y69" s="35">
        <v>367.14041137695301</v>
      </c>
      <c r="Z69" s="35" t="s">
        <v>386</v>
      </c>
      <c r="AA69" s="35">
        <v>0.23911025504974373</v>
      </c>
      <c r="AB69" s="91">
        <v>8729.1311380944608</v>
      </c>
      <c r="AC69" s="91">
        <v>3642.5272282634401</v>
      </c>
    </row>
    <row r="70" spans="1:29" x14ac:dyDescent="0.25">
      <c r="A70" s="30">
        <v>427.04519653320301</v>
      </c>
      <c r="B70" s="38" t="s">
        <v>387</v>
      </c>
      <c r="C70" s="31">
        <v>2.8875219122132601E-8</v>
      </c>
      <c r="D70" s="96">
        <v>1684.9469999999999</v>
      </c>
      <c r="E70" s="95">
        <v>485.19420958227448</v>
      </c>
      <c r="G70" s="14">
        <v>500.26126098632801</v>
      </c>
      <c r="H70" s="16" t="s">
        <v>387</v>
      </c>
      <c r="I70" s="32">
        <v>8.1944723150797962E-4</v>
      </c>
      <c r="J70" s="94">
        <v>1771.8219999999999</v>
      </c>
      <c r="K70" s="94">
        <v>5425.3620000000001</v>
      </c>
      <c r="M70" s="33">
        <v>505.91955566406301</v>
      </c>
      <c r="N70" s="34" t="s">
        <v>386</v>
      </c>
      <c r="O70" s="31">
        <v>0.81396554344782568</v>
      </c>
      <c r="P70" s="91">
        <v>377.41642729962405</v>
      </c>
      <c r="Q70" s="91">
        <v>349.23899286659412</v>
      </c>
      <c r="S70" s="34">
        <v>381.004638671875</v>
      </c>
      <c r="T70" s="36" t="s">
        <v>386</v>
      </c>
      <c r="U70" s="37">
        <v>0.2947138491429746</v>
      </c>
      <c r="V70" s="92">
        <v>6065.594178018604</v>
      </c>
      <c r="W70" s="92">
        <v>4280.5853510445513</v>
      </c>
      <c r="Y70" s="35">
        <v>368.96356201171898</v>
      </c>
      <c r="Z70" s="35" t="s">
        <v>387</v>
      </c>
      <c r="AA70" s="35">
        <v>0.10316413419757918</v>
      </c>
      <c r="AB70" s="93">
        <v>7758.2272923519704</v>
      </c>
      <c r="AC70" s="93">
        <v>5861.8607316725002</v>
      </c>
    </row>
    <row r="71" spans="1:29" x14ac:dyDescent="0.25">
      <c r="A71" s="30">
        <v>430.78958129882801</v>
      </c>
      <c r="B71" s="16" t="s">
        <v>386</v>
      </c>
      <c r="C71" s="31">
        <v>1.5911983439541157E-7</v>
      </c>
      <c r="D71" s="96">
        <v>8395.2459999999992</v>
      </c>
      <c r="E71" s="95">
        <v>287.83389155946168</v>
      </c>
      <c r="G71" s="14">
        <v>500.87228393554699</v>
      </c>
      <c r="H71" s="16" t="s">
        <v>387</v>
      </c>
      <c r="I71" s="32">
        <v>9.0834769652443581E-2</v>
      </c>
      <c r="J71" s="94">
        <v>263.98809999999997</v>
      </c>
      <c r="K71" s="94">
        <v>26.161570000000001</v>
      </c>
      <c r="M71" s="33">
        <v>518.30407714843795</v>
      </c>
      <c r="N71" s="34" t="s">
        <v>386</v>
      </c>
      <c r="O71" s="31">
        <v>0.7870772861184776</v>
      </c>
      <c r="P71" s="91">
        <v>864.21574077697812</v>
      </c>
      <c r="Q71" s="91">
        <v>800.21690535668074</v>
      </c>
      <c r="S71" s="39">
        <v>381.04046630859398</v>
      </c>
      <c r="T71" s="40" t="s">
        <v>387</v>
      </c>
      <c r="U71" s="31">
        <v>0.32191465612504755</v>
      </c>
      <c r="V71" s="91">
        <v>6713.0715602181272</v>
      </c>
      <c r="W71" s="91">
        <v>5841.446064936873</v>
      </c>
      <c r="Y71" s="35">
        <v>370.11026000976602</v>
      </c>
      <c r="Z71" s="35" t="s">
        <v>386</v>
      </c>
      <c r="AA71" s="35">
        <v>0.58957359433221357</v>
      </c>
      <c r="AB71" s="91">
        <v>1673.4746249513601</v>
      </c>
      <c r="AC71" s="91">
        <v>1902.6942952663101</v>
      </c>
    </row>
    <row r="72" spans="1:29" x14ac:dyDescent="0.25">
      <c r="A72" s="30">
        <v>433.14096069335898</v>
      </c>
      <c r="B72" s="16" t="s">
        <v>386</v>
      </c>
      <c r="C72" s="31">
        <v>1.5053856258993973E-3</v>
      </c>
      <c r="D72" s="95">
        <v>502.53912010624396</v>
      </c>
      <c r="E72" s="95">
        <v>297.81406680483684</v>
      </c>
      <c r="G72" s="14">
        <v>502.31060791015602</v>
      </c>
      <c r="H72" s="16" t="s">
        <v>386</v>
      </c>
      <c r="I72" s="32">
        <v>3.9649913298544975E-2</v>
      </c>
      <c r="J72" s="94">
        <v>661.34849999999994</v>
      </c>
      <c r="K72" s="94">
        <v>1058.606</v>
      </c>
      <c r="M72" s="33">
        <v>520.32403564453102</v>
      </c>
      <c r="N72" s="34" t="s">
        <v>386</v>
      </c>
      <c r="O72" s="31">
        <v>5.7199349033860869E-2</v>
      </c>
      <c r="P72" s="91">
        <v>1669.2051877097101</v>
      </c>
      <c r="Q72" s="91">
        <v>2705.0287524931823</v>
      </c>
      <c r="S72" s="39">
        <v>382.04501342773398</v>
      </c>
      <c r="T72" s="40" t="s">
        <v>387</v>
      </c>
      <c r="U72" s="31">
        <v>0.23174060229468071</v>
      </c>
      <c r="V72" s="91">
        <v>8557.8944927444063</v>
      </c>
      <c r="W72" s="91">
        <v>6815.3316012211953</v>
      </c>
      <c r="Y72" s="35">
        <v>371.14834594726602</v>
      </c>
      <c r="Z72" s="35" t="s">
        <v>387</v>
      </c>
      <c r="AA72" s="35">
        <v>0.57427023762298002</v>
      </c>
      <c r="AB72" s="93">
        <v>4828.1638486091388</v>
      </c>
      <c r="AC72" s="93">
        <v>5111.1877582585294</v>
      </c>
    </row>
    <row r="73" spans="1:29" x14ac:dyDescent="0.25">
      <c r="A73" s="30">
        <v>438.08532714843801</v>
      </c>
      <c r="B73" s="38" t="s">
        <v>387</v>
      </c>
      <c r="C73" s="31">
        <v>1.2205513863369957E-3</v>
      </c>
      <c r="D73" s="95">
        <v>539.49493602876225</v>
      </c>
      <c r="E73" s="95">
        <v>901.95310805983581</v>
      </c>
      <c r="G73" s="14">
        <v>502.88751220703102</v>
      </c>
      <c r="H73" s="16" t="s">
        <v>387</v>
      </c>
      <c r="I73" s="32">
        <v>0.22886031509200561</v>
      </c>
      <c r="J73" s="94">
        <v>193.68870000000001</v>
      </c>
      <c r="K73" s="94">
        <v>101.1512</v>
      </c>
      <c r="M73" s="33">
        <v>521.00506591796898</v>
      </c>
      <c r="N73" s="36" t="s">
        <v>387</v>
      </c>
      <c r="O73" s="31">
        <v>0.28341389235734382</v>
      </c>
      <c r="P73" s="91">
        <v>1216.1371238657459</v>
      </c>
      <c r="Q73" s="91">
        <v>518.69910437017302</v>
      </c>
      <c r="S73" s="39">
        <v>383.05545043945301</v>
      </c>
      <c r="T73" s="40" t="s">
        <v>387</v>
      </c>
      <c r="U73" s="31">
        <v>0.26254781323807025</v>
      </c>
      <c r="V73" s="91">
        <v>11668.214731515969</v>
      </c>
      <c r="W73" s="91">
        <v>9713.7783390039785</v>
      </c>
      <c r="Y73" s="35">
        <v>372.28533935546898</v>
      </c>
      <c r="Z73" s="35" t="s">
        <v>386</v>
      </c>
      <c r="AA73" s="35">
        <v>0.23570985232169178</v>
      </c>
      <c r="AB73" s="91">
        <v>725.91840816308195</v>
      </c>
      <c r="AC73" s="91">
        <v>1500.7114237727601</v>
      </c>
    </row>
    <row r="74" spans="1:29" x14ac:dyDescent="0.25">
      <c r="A74" s="30">
        <v>438.80059814453102</v>
      </c>
      <c r="B74" s="16" t="s">
        <v>386</v>
      </c>
      <c r="C74" s="31">
        <v>2.277494058491421E-4</v>
      </c>
      <c r="D74" s="96">
        <v>1087.8420000000001</v>
      </c>
      <c r="E74" s="95">
        <v>471.95266288638976</v>
      </c>
      <c r="G74" s="14">
        <v>504.30313110351602</v>
      </c>
      <c r="H74" s="16" t="s">
        <v>386</v>
      </c>
      <c r="I74" s="32">
        <v>0.9320911994696639</v>
      </c>
      <c r="J74" s="94">
        <v>494.2611</v>
      </c>
      <c r="K74" s="94">
        <v>501.62360000000001</v>
      </c>
      <c r="M74" s="33">
        <v>522.343994140625</v>
      </c>
      <c r="N74" s="34" t="s">
        <v>386</v>
      </c>
      <c r="O74" s="31">
        <v>5.3447226300991864E-2</v>
      </c>
      <c r="P74" s="91">
        <v>2034.319850314783</v>
      </c>
      <c r="Q74" s="91">
        <v>3313.819159372481</v>
      </c>
      <c r="S74" s="34">
        <v>383.08290700459702</v>
      </c>
      <c r="T74" s="36" t="s">
        <v>386</v>
      </c>
      <c r="U74" s="37">
        <v>0.65674030472615985</v>
      </c>
      <c r="V74" s="92">
        <v>3677.4871707455441</v>
      </c>
      <c r="W74" s="92">
        <v>2966.5771444163479</v>
      </c>
      <c r="Y74" s="35">
        <v>372.48742675781301</v>
      </c>
      <c r="Z74" s="35" t="s">
        <v>387</v>
      </c>
      <c r="AA74" s="35">
        <v>0.61988227851835431</v>
      </c>
      <c r="AB74" s="93">
        <v>8785.1555499937331</v>
      </c>
      <c r="AC74" s="93">
        <v>8159.8631730834795</v>
      </c>
    </row>
    <row r="75" spans="1:29" x14ac:dyDescent="0.25">
      <c r="A75" s="30">
        <v>439.09646606445301</v>
      </c>
      <c r="B75" s="38" t="s">
        <v>387</v>
      </c>
      <c r="C75" s="31">
        <v>3.1615939744282784E-2</v>
      </c>
      <c r="D75" s="95">
        <v>770.35519804897751</v>
      </c>
      <c r="E75" s="95">
        <v>1034.7854114484685</v>
      </c>
      <c r="G75" s="14">
        <v>509.10940551757801</v>
      </c>
      <c r="H75" s="16" t="s">
        <v>387</v>
      </c>
      <c r="I75" s="32">
        <v>9.9772758690359287E-2</v>
      </c>
      <c r="J75" s="94">
        <v>146.37559999999999</v>
      </c>
      <c r="K75" s="94">
        <v>81.576350000000005</v>
      </c>
      <c r="M75" s="33">
        <v>524.33819580078102</v>
      </c>
      <c r="N75" s="36" t="s">
        <v>387</v>
      </c>
      <c r="O75" s="31">
        <v>6.2738328294843076E-2</v>
      </c>
      <c r="P75" s="91">
        <v>271.92749113061205</v>
      </c>
      <c r="Q75" s="91">
        <v>415.94627948469548</v>
      </c>
      <c r="S75" s="39">
        <v>384.97644042968801</v>
      </c>
      <c r="T75" s="40" t="s">
        <v>387</v>
      </c>
      <c r="U75" s="31">
        <v>0.42177317851036344</v>
      </c>
      <c r="V75" s="91">
        <v>12062.330994603073</v>
      </c>
      <c r="W75" s="91">
        <v>9431.4196503746189</v>
      </c>
      <c r="Y75" s="35">
        <v>372.96853637695301</v>
      </c>
      <c r="Z75" s="35" t="s">
        <v>386</v>
      </c>
      <c r="AA75" s="35">
        <v>0.69260924440913607</v>
      </c>
      <c r="AB75" s="91">
        <v>5456.3653423783699</v>
      </c>
      <c r="AC75" s="91">
        <v>5148.3553433718998</v>
      </c>
    </row>
    <row r="76" spans="1:29" x14ac:dyDescent="0.25">
      <c r="A76" s="30">
        <v>441.20101928710898</v>
      </c>
      <c r="B76" s="38" t="s">
        <v>387</v>
      </c>
      <c r="C76" s="31">
        <v>1.9370957878298668E-7</v>
      </c>
      <c r="D76" s="95">
        <v>396.73610645778746</v>
      </c>
      <c r="E76" s="95">
        <v>239.44687634015841</v>
      </c>
      <c r="G76" s="14">
        <v>514.93768310546898</v>
      </c>
      <c r="H76" s="16" t="s">
        <v>387</v>
      </c>
      <c r="I76" s="32">
        <v>9.896732563878799E-2</v>
      </c>
      <c r="J76" s="94">
        <v>130.69370000000001</v>
      </c>
      <c r="K76" s="94">
        <v>50.883679999999998</v>
      </c>
      <c r="M76" s="33">
        <v>524.35003662109398</v>
      </c>
      <c r="N76" s="34" t="s">
        <v>386</v>
      </c>
      <c r="O76" s="31">
        <v>3.7671925183457369E-2</v>
      </c>
      <c r="P76" s="91">
        <v>1621.1100453868119</v>
      </c>
      <c r="Q76" s="91">
        <v>2423.2496830029372</v>
      </c>
      <c r="S76" s="34">
        <v>387.05535888671898</v>
      </c>
      <c r="T76" s="36" t="s">
        <v>386</v>
      </c>
      <c r="U76" s="37">
        <v>0.86666011003926813</v>
      </c>
      <c r="V76" s="92">
        <v>3286.8658967462411</v>
      </c>
      <c r="W76" s="92">
        <v>2979.5658151543685</v>
      </c>
      <c r="Y76" s="35">
        <v>373.11584472656301</v>
      </c>
      <c r="Z76" s="35" t="s">
        <v>387</v>
      </c>
      <c r="AA76" s="35">
        <v>0.19176179235278359</v>
      </c>
      <c r="AB76" s="93">
        <v>10396.447358041289</v>
      </c>
      <c r="AC76" s="93">
        <v>6719.0245638515344</v>
      </c>
    </row>
    <row r="77" spans="1:29" x14ac:dyDescent="0.25">
      <c r="A77" s="30">
        <v>442.99990844726602</v>
      </c>
      <c r="B77" s="38" t="s">
        <v>387</v>
      </c>
      <c r="C77" s="31">
        <v>2.3548164344750928E-5</v>
      </c>
      <c r="D77" s="96">
        <v>3805.8719999999998</v>
      </c>
      <c r="E77" s="95">
        <v>1597.0547045492356</v>
      </c>
      <c r="G77" s="14">
        <v>518.04156494140602</v>
      </c>
      <c r="H77" s="16" t="s">
        <v>386</v>
      </c>
      <c r="I77" s="32">
        <v>0.67479895142638591</v>
      </c>
      <c r="J77" s="94">
        <v>459.70740000000001</v>
      </c>
      <c r="K77" s="94">
        <v>579.68179999999995</v>
      </c>
      <c r="M77" s="33">
        <v>525.84063720703102</v>
      </c>
      <c r="N77" s="34" t="s">
        <v>386</v>
      </c>
      <c r="O77" s="31">
        <v>6.0185720955459585E-2</v>
      </c>
      <c r="P77" s="91">
        <v>915.90012835929372</v>
      </c>
      <c r="Q77" s="91">
        <v>1733.7815280969826</v>
      </c>
      <c r="S77" s="39">
        <v>388.25445556640602</v>
      </c>
      <c r="T77" s="40" t="s">
        <v>387</v>
      </c>
      <c r="U77" s="31">
        <v>0.25616952276968408</v>
      </c>
      <c r="V77" s="91">
        <v>3352.1181391425885</v>
      </c>
      <c r="W77" s="91">
        <v>4582.8695954376408</v>
      </c>
      <c r="Y77" s="35">
        <v>375.10681152343801</v>
      </c>
      <c r="Z77" s="35" t="s">
        <v>387</v>
      </c>
      <c r="AA77" s="35">
        <v>0.21560692098904916</v>
      </c>
      <c r="AB77" s="93">
        <v>5779.0450520404083</v>
      </c>
      <c r="AC77" s="93">
        <v>3150.7031028601655</v>
      </c>
    </row>
    <row r="78" spans="1:29" x14ac:dyDescent="0.25">
      <c r="A78" s="30">
        <v>445.13385009765602</v>
      </c>
      <c r="B78" s="38" t="s">
        <v>387</v>
      </c>
      <c r="C78" s="31">
        <v>1.6549837754552664E-6</v>
      </c>
      <c r="D78" s="96">
        <v>918.947</v>
      </c>
      <c r="E78" s="95">
        <v>318.47323846820126</v>
      </c>
      <c r="G78" s="14">
        <v>518.79400634765602</v>
      </c>
      <c r="H78" s="16" t="s">
        <v>386</v>
      </c>
      <c r="I78" s="32">
        <v>0.61979740037696573</v>
      </c>
      <c r="J78" s="94">
        <v>2044.1389999999999</v>
      </c>
      <c r="K78" s="94">
        <v>1656.6969999999999</v>
      </c>
      <c r="M78" s="33">
        <v>526.3427734375</v>
      </c>
      <c r="N78" s="36" t="s">
        <v>387</v>
      </c>
      <c r="O78" s="31">
        <v>0.62860680492755749</v>
      </c>
      <c r="P78" s="91">
        <v>3120.780729789587</v>
      </c>
      <c r="Q78" s="91">
        <v>3486.467631547453</v>
      </c>
      <c r="S78" s="34">
        <v>390.12255859375</v>
      </c>
      <c r="T78" s="36" t="s">
        <v>386</v>
      </c>
      <c r="U78" s="37">
        <v>0.10957820197820668</v>
      </c>
      <c r="V78" s="92">
        <v>815.40487916626751</v>
      </c>
      <c r="W78" s="92">
        <v>611.57347859970832</v>
      </c>
      <c r="Y78" s="35">
        <v>376.04992675781301</v>
      </c>
      <c r="Z78" s="35" t="s">
        <v>386</v>
      </c>
      <c r="AA78" s="35">
        <v>0.21711592101925403</v>
      </c>
      <c r="AB78" s="91">
        <v>3550.3350340361098</v>
      </c>
      <c r="AC78" s="91">
        <v>1050.6225589897299</v>
      </c>
    </row>
    <row r="79" spans="1:29" x14ac:dyDescent="0.25">
      <c r="A79" s="30">
        <v>445.294189453125</v>
      </c>
      <c r="B79" s="16" t="s">
        <v>386</v>
      </c>
      <c r="C79" s="31">
        <v>6.8206980407705717E-2</v>
      </c>
      <c r="D79" s="95">
        <v>520.55347327097172</v>
      </c>
      <c r="E79" s="95">
        <v>63.246505596495147</v>
      </c>
      <c r="G79" s="14">
        <v>520.521728515625</v>
      </c>
      <c r="H79" s="16" t="s">
        <v>386</v>
      </c>
      <c r="I79" s="32">
        <v>0.98747644338417229</v>
      </c>
      <c r="J79" s="94">
        <v>1877.981</v>
      </c>
      <c r="K79" s="94">
        <v>1869.7819999999999</v>
      </c>
      <c r="M79" s="33">
        <v>528.306396484375</v>
      </c>
      <c r="N79" s="34" t="s">
        <v>386</v>
      </c>
      <c r="O79" s="31">
        <v>2.2707925755952419E-2</v>
      </c>
      <c r="P79" s="91">
        <v>631.54570569924067</v>
      </c>
      <c r="Q79" s="91">
        <v>933.67033037426324</v>
      </c>
      <c r="S79" s="39">
        <v>391.09188842773398</v>
      </c>
      <c r="T79" s="40" t="s">
        <v>387</v>
      </c>
      <c r="U79" s="31">
        <v>5.5021294547248474E-2</v>
      </c>
      <c r="V79" s="91">
        <v>3549.0342889106619</v>
      </c>
      <c r="W79" s="91">
        <v>4067.1365249621467</v>
      </c>
      <c r="Y79" s="35">
        <v>377.133056640625</v>
      </c>
      <c r="Z79" s="35" t="s">
        <v>387</v>
      </c>
      <c r="AA79" s="35">
        <v>0.37622853994813399</v>
      </c>
      <c r="AB79" s="93">
        <v>53629.224696242825</v>
      </c>
      <c r="AC79" s="93">
        <v>35084.82665143998</v>
      </c>
    </row>
    <row r="80" spans="1:29" x14ac:dyDescent="0.25">
      <c r="A80" s="30">
        <v>447.16705322265602</v>
      </c>
      <c r="B80" s="16" t="s">
        <v>386</v>
      </c>
      <c r="C80" s="31">
        <v>1.6353102565624677E-8</v>
      </c>
      <c r="D80" s="96">
        <v>7817.27</v>
      </c>
      <c r="E80" s="95">
        <v>655.55342320587636</v>
      </c>
      <c r="G80" s="14">
        <v>520.94805908203102</v>
      </c>
      <c r="H80" s="16" t="s">
        <v>387</v>
      </c>
      <c r="I80" s="32">
        <v>2.4917685834033722E-2</v>
      </c>
      <c r="J80" s="94">
        <v>6569.6130000000003</v>
      </c>
      <c r="K80" s="94">
        <v>651.98919999999998</v>
      </c>
      <c r="M80" s="33">
        <v>528.359130859375</v>
      </c>
      <c r="N80" s="36" t="s">
        <v>387</v>
      </c>
      <c r="O80" s="31">
        <v>0.67385991590603878</v>
      </c>
      <c r="P80" s="91">
        <v>1297.3652425249093</v>
      </c>
      <c r="Q80" s="91">
        <v>1442.9162793028511</v>
      </c>
      <c r="S80" s="34">
        <v>391.99075317382801</v>
      </c>
      <c r="T80" s="36" t="s">
        <v>386</v>
      </c>
      <c r="U80" s="37">
        <v>0.34023171980762335</v>
      </c>
      <c r="V80" s="92">
        <v>580.92096461224264</v>
      </c>
      <c r="W80" s="92">
        <v>697.19518063400153</v>
      </c>
      <c r="Y80" s="35">
        <v>377.98797607421898</v>
      </c>
      <c r="Z80" s="35" t="s">
        <v>386</v>
      </c>
      <c r="AA80" s="35">
        <v>0.47366575350097884</v>
      </c>
      <c r="AB80" s="91">
        <v>25911.250379446301</v>
      </c>
      <c r="AC80" s="91">
        <v>20553.752236961202</v>
      </c>
    </row>
    <row r="81" spans="1:29" x14ac:dyDescent="0.25">
      <c r="A81" s="30">
        <v>454.11648559570301</v>
      </c>
      <c r="B81" s="38" t="s">
        <v>387</v>
      </c>
      <c r="C81" s="31">
        <v>1.5397542489960223E-3</v>
      </c>
      <c r="D81" s="95">
        <v>305.75591450806809</v>
      </c>
      <c r="E81" s="95">
        <v>205.43204976235748</v>
      </c>
      <c r="G81" s="14">
        <v>522.36096191406295</v>
      </c>
      <c r="H81" s="16" t="s">
        <v>386</v>
      </c>
      <c r="I81" s="32">
        <v>0.40997031118299465</v>
      </c>
      <c r="J81" s="94">
        <v>2227.35</v>
      </c>
      <c r="K81" s="94">
        <v>2688.94</v>
      </c>
      <c r="M81" s="33">
        <v>534.28271484375</v>
      </c>
      <c r="N81" s="34" t="s">
        <v>386</v>
      </c>
      <c r="O81" s="31">
        <v>0.36117096786701164</v>
      </c>
      <c r="P81" s="91">
        <v>595.66162259247074</v>
      </c>
      <c r="Q81" s="91">
        <v>459.08197681989583</v>
      </c>
      <c r="S81" s="39">
        <v>393.01873779296898</v>
      </c>
      <c r="T81" s="40" t="s">
        <v>387</v>
      </c>
      <c r="U81" s="31">
        <v>0.15667106206438472</v>
      </c>
      <c r="V81" s="91">
        <v>5920.7726404119485</v>
      </c>
      <c r="W81" s="91">
        <v>7193.8109954283827</v>
      </c>
      <c r="Y81" s="35">
        <v>379.11227416992199</v>
      </c>
      <c r="Z81" s="35" t="s">
        <v>387</v>
      </c>
      <c r="AA81" s="35">
        <v>0.31739548924606786</v>
      </c>
      <c r="AB81" s="93">
        <v>22574.975895717038</v>
      </c>
      <c r="AC81" s="93">
        <v>14406.766852751673</v>
      </c>
    </row>
    <row r="82" spans="1:29" x14ac:dyDescent="0.25">
      <c r="A82" s="30">
        <v>455.13348388671898</v>
      </c>
      <c r="B82" s="38" t="s">
        <v>387</v>
      </c>
      <c r="C82" s="31">
        <v>6.5425651551301489E-6</v>
      </c>
      <c r="D82" s="96">
        <v>561.54999999999995</v>
      </c>
      <c r="E82" s="95">
        <v>279.16320327555655</v>
      </c>
      <c r="G82" s="14">
        <v>524.68786621093795</v>
      </c>
      <c r="H82" s="16" t="s">
        <v>386</v>
      </c>
      <c r="I82" s="32">
        <v>0.49715141817665265</v>
      </c>
      <c r="J82" s="94">
        <v>2333.634</v>
      </c>
      <c r="K82" s="94">
        <v>1646.434</v>
      </c>
      <c r="M82" s="33">
        <v>535.64794921875</v>
      </c>
      <c r="N82" s="34" t="s">
        <v>386</v>
      </c>
      <c r="O82" s="31">
        <v>0.85413459566896788</v>
      </c>
      <c r="P82" s="91">
        <v>558.42581884865933</v>
      </c>
      <c r="Q82" s="91">
        <v>593.11024116877036</v>
      </c>
      <c r="S82" s="34">
        <v>393.05032348632801</v>
      </c>
      <c r="T82" s="36" t="s">
        <v>386</v>
      </c>
      <c r="U82" s="37">
        <v>0.31130905832412881</v>
      </c>
      <c r="V82" s="92">
        <v>1604.5602934443132</v>
      </c>
      <c r="W82" s="92">
        <v>2047.6152703099767</v>
      </c>
      <c r="Y82" s="35">
        <v>381.09722900390602</v>
      </c>
      <c r="Z82" s="35" t="s">
        <v>386</v>
      </c>
      <c r="AA82" s="35">
        <v>0.23002548412303225</v>
      </c>
      <c r="AB82" s="91">
        <v>12127.6314930558</v>
      </c>
      <c r="AC82" s="91">
        <v>5122.8592451217501</v>
      </c>
    </row>
    <row r="83" spans="1:29" x14ac:dyDescent="0.25">
      <c r="A83" s="30">
        <v>458.97814941406301</v>
      </c>
      <c r="B83" s="38" t="s">
        <v>387</v>
      </c>
      <c r="C83" s="31">
        <v>0.21561059785663123</v>
      </c>
      <c r="D83" s="95">
        <v>853.422097300377</v>
      </c>
      <c r="E83" s="95">
        <v>1004.6237967702072</v>
      </c>
      <c r="G83" s="14">
        <v>526.29455566406295</v>
      </c>
      <c r="H83" s="16" t="s">
        <v>387</v>
      </c>
      <c r="I83" s="32">
        <v>1.9903081502406343E-3</v>
      </c>
      <c r="J83" s="94">
        <v>827.28430000000003</v>
      </c>
      <c r="K83" s="94">
        <v>2056.66</v>
      </c>
      <c r="M83" s="33">
        <v>536.97119140625</v>
      </c>
      <c r="N83" s="36" t="s">
        <v>387</v>
      </c>
      <c r="O83" s="31">
        <v>0.21276067303066856</v>
      </c>
      <c r="P83" s="91">
        <v>639.76983520233318</v>
      </c>
      <c r="Q83" s="91">
        <v>227.64740605200083</v>
      </c>
      <c r="S83" s="34">
        <v>397.03765869140602</v>
      </c>
      <c r="T83" s="36" t="s">
        <v>386</v>
      </c>
      <c r="U83" s="37">
        <v>0.91204708929346578</v>
      </c>
      <c r="V83" s="92">
        <v>1156.296194742358</v>
      </c>
      <c r="W83" s="92">
        <v>1210.0761328423621</v>
      </c>
      <c r="Y83" s="35">
        <v>381.208984375</v>
      </c>
      <c r="Z83" s="35" t="s">
        <v>387</v>
      </c>
      <c r="AA83" s="35">
        <v>0.32887173336666375</v>
      </c>
      <c r="AB83" s="93">
        <v>6885.1280331721355</v>
      </c>
      <c r="AC83" s="93">
        <v>9119.7456104062203</v>
      </c>
    </row>
    <row r="84" spans="1:29" x14ac:dyDescent="0.25">
      <c r="A84" s="30">
        <v>460.16561889648398</v>
      </c>
      <c r="B84" s="38" t="s">
        <v>387</v>
      </c>
      <c r="C84" s="31">
        <v>1.2343305700019907E-11</v>
      </c>
      <c r="D84" s="96">
        <v>1310.046</v>
      </c>
      <c r="E84" s="95">
        <v>380.31006326170063</v>
      </c>
      <c r="G84" s="14">
        <v>528.29797363281295</v>
      </c>
      <c r="H84" s="16" t="s">
        <v>387</v>
      </c>
      <c r="I84" s="32">
        <v>3.7561780330804526E-2</v>
      </c>
      <c r="J84" s="94">
        <v>304.39510000000001</v>
      </c>
      <c r="K84" s="94">
        <v>695.05870000000004</v>
      </c>
      <c r="M84" s="33">
        <v>542.306884765625</v>
      </c>
      <c r="N84" s="34" t="s">
        <v>386</v>
      </c>
      <c r="O84" s="31">
        <v>0.58270902223212939</v>
      </c>
      <c r="P84" s="91">
        <v>665.20834495345287</v>
      </c>
      <c r="Q84" s="91">
        <v>770.41361722254544</v>
      </c>
      <c r="S84" s="34">
        <v>399.12893676757801</v>
      </c>
      <c r="T84" s="36" t="s">
        <v>386</v>
      </c>
      <c r="U84" s="37">
        <v>0.26065583083335131</v>
      </c>
      <c r="V84" s="92">
        <v>601.67272238500675</v>
      </c>
      <c r="W84" s="92">
        <v>1537.095530871552</v>
      </c>
      <c r="Y84" s="35">
        <v>383.07662963867199</v>
      </c>
      <c r="Z84" s="35" t="s">
        <v>387</v>
      </c>
      <c r="AA84" s="35">
        <v>0.71846744382831829</v>
      </c>
      <c r="AB84" s="93">
        <v>10304.484960160516</v>
      </c>
      <c r="AC84" s="93">
        <v>11096.736354286448</v>
      </c>
    </row>
    <row r="85" spans="1:29" x14ac:dyDescent="0.25">
      <c r="A85" s="30">
        <v>461.12481689453102</v>
      </c>
      <c r="B85" s="16" t="s">
        <v>386</v>
      </c>
      <c r="C85" s="31">
        <v>6.3560140434822722E-7</v>
      </c>
      <c r="D85" s="96">
        <v>991.779</v>
      </c>
      <c r="E85" s="95">
        <v>358.55705746422382</v>
      </c>
      <c r="G85" s="14">
        <v>528.33850097656295</v>
      </c>
      <c r="H85" s="16" t="s">
        <v>386</v>
      </c>
      <c r="I85" s="32">
        <v>0.17502579291297191</v>
      </c>
      <c r="J85" s="94">
        <v>386.30259999999998</v>
      </c>
      <c r="K85" s="94">
        <v>512.14080000000001</v>
      </c>
      <c r="M85" s="33">
        <v>544.32684326171898</v>
      </c>
      <c r="N85" s="34" t="s">
        <v>386</v>
      </c>
      <c r="O85" s="31">
        <v>0.18986964546735824</v>
      </c>
      <c r="P85" s="91">
        <v>2509.8664075484558</v>
      </c>
      <c r="Q85" s="91">
        <v>3860.007717406073</v>
      </c>
      <c r="S85" s="34">
        <v>402.19613647460898</v>
      </c>
      <c r="T85" s="36" t="s">
        <v>386</v>
      </c>
      <c r="U85" s="37">
        <v>0.39846772800918917</v>
      </c>
      <c r="V85" s="92">
        <v>1193.502047647991</v>
      </c>
      <c r="W85" s="92">
        <v>1980.3445591163493</v>
      </c>
      <c r="Y85" s="35">
        <v>383.091064453125</v>
      </c>
      <c r="Z85" s="35" t="s">
        <v>386</v>
      </c>
      <c r="AA85" s="35">
        <v>0.22336365184306287</v>
      </c>
      <c r="AB85" s="91">
        <v>1426.2974064442801</v>
      </c>
      <c r="AC85" s="91">
        <v>832.95424821538404</v>
      </c>
    </row>
    <row r="86" spans="1:29" x14ac:dyDescent="0.25">
      <c r="A86" s="30">
        <v>461.1708984375</v>
      </c>
      <c r="B86" s="38" t="s">
        <v>387</v>
      </c>
      <c r="C86" s="31">
        <v>3.5395984816602294E-11</v>
      </c>
      <c r="D86" s="96">
        <v>1581.2539999999999</v>
      </c>
      <c r="E86" s="95">
        <v>522.95597682269579</v>
      </c>
      <c r="G86" s="14">
        <v>534.302001953125</v>
      </c>
      <c r="H86" s="16" t="s">
        <v>386</v>
      </c>
      <c r="I86" s="32">
        <v>3.8356502546309764E-3</v>
      </c>
      <c r="J86" s="94">
        <v>440.46030000000002</v>
      </c>
      <c r="K86" s="94">
        <v>1157.47</v>
      </c>
      <c r="M86" s="33">
        <v>546.34680175781295</v>
      </c>
      <c r="N86" s="34" t="s">
        <v>386</v>
      </c>
      <c r="O86" s="31">
        <v>4.8459282341680532E-3</v>
      </c>
      <c r="P86" s="91">
        <v>1439.5986529042177</v>
      </c>
      <c r="Q86" s="91">
        <v>2090.2544356922367</v>
      </c>
      <c r="S86" s="39">
        <v>402.93502807617199</v>
      </c>
      <c r="T86" s="40" t="s">
        <v>387</v>
      </c>
      <c r="U86" s="31">
        <v>0.19345143001399873</v>
      </c>
      <c r="V86" s="91">
        <v>4496.2481496454629</v>
      </c>
      <c r="W86" s="91">
        <v>3353.7597951438202</v>
      </c>
      <c r="Y86" s="35">
        <v>383.94158935546898</v>
      </c>
      <c r="Z86" s="35" t="s">
        <v>386</v>
      </c>
      <c r="AA86" s="35">
        <v>0.62316420995261823</v>
      </c>
      <c r="AB86" s="91">
        <v>7230.7861640606998</v>
      </c>
      <c r="AC86" s="91">
        <v>6637.9720372259399</v>
      </c>
    </row>
    <row r="87" spans="1:29" x14ac:dyDescent="0.25">
      <c r="A87" s="30">
        <v>462.75161743164102</v>
      </c>
      <c r="B87" s="16" t="s">
        <v>386</v>
      </c>
      <c r="C87" s="31">
        <v>8.1176853297100388E-5</v>
      </c>
      <c r="D87" s="96">
        <v>4388.683</v>
      </c>
      <c r="E87" s="95">
        <v>1399.6869350037096</v>
      </c>
      <c r="G87" s="14">
        <v>536.93463134765602</v>
      </c>
      <c r="H87" s="16" t="s">
        <v>387</v>
      </c>
      <c r="I87" s="32">
        <v>0.41550654037755164</v>
      </c>
      <c r="J87" s="94">
        <v>472.48059999999998</v>
      </c>
      <c r="K87" s="94">
        <v>333.5684</v>
      </c>
      <c r="M87" s="33">
        <v>547.89312744140602</v>
      </c>
      <c r="N87" s="34" t="s">
        <v>386</v>
      </c>
      <c r="O87" s="31">
        <v>0.21762176317751605</v>
      </c>
      <c r="P87" s="91">
        <v>632.52327963279799</v>
      </c>
      <c r="Q87" s="91">
        <v>808.51773101435822</v>
      </c>
      <c r="S87" s="34">
        <v>404.92889593110698</v>
      </c>
      <c r="T87" s="36" t="s">
        <v>386</v>
      </c>
      <c r="U87" s="37">
        <v>1.7673989213419821E-2</v>
      </c>
      <c r="V87" s="92" t="s">
        <v>736</v>
      </c>
      <c r="W87" s="92">
        <v>6366.6646334213847</v>
      </c>
      <c r="Y87" s="35">
        <v>384.9794921875</v>
      </c>
      <c r="Z87" s="35" t="s">
        <v>387</v>
      </c>
      <c r="AA87" s="35">
        <v>9.691389982818252E-2</v>
      </c>
      <c r="AB87" s="93">
        <v>38643.227888815629</v>
      </c>
      <c r="AC87" s="93">
        <v>20476.691637712825</v>
      </c>
    </row>
    <row r="88" spans="1:29" x14ac:dyDescent="0.25">
      <c r="A88" s="30">
        <v>469.12216186523398</v>
      </c>
      <c r="B88" s="16" t="s">
        <v>386</v>
      </c>
      <c r="C88" s="31">
        <v>4.7977579624935329E-7</v>
      </c>
      <c r="D88" s="96">
        <v>5525.8</v>
      </c>
      <c r="E88" s="95">
        <v>710.94020889774265</v>
      </c>
      <c r="G88" s="14">
        <v>540.79504394531295</v>
      </c>
      <c r="H88" s="16" t="s">
        <v>386</v>
      </c>
      <c r="I88" s="32">
        <v>0.24603282423551548</v>
      </c>
      <c r="J88" s="94">
        <v>3276.2269999999999</v>
      </c>
      <c r="K88" s="94">
        <v>1067.4010000000001</v>
      </c>
      <c r="M88" s="33">
        <v>550.609619140625</v>
      </c>
      <c r="N88" s="34" t="s">
        <v>386</v>
      </c>
      <c r="O88" s="31">
        <v>0.23656750100940938</v>
      </c>
      <c r="P88" s="91">
        <v>452.57462330903007</v>
      </c>
      <c r="Q88" s="91">
        <v>685.82689025199431</v>
      </c>
      <c r="S88" s="39">
        <v>407.07073974609398</v>
      </c>
      <c r="T88" s="40" t="s">
        <v>387</v>
      </c>
      <c r="U88" s="31">
        <v>5.7114021581659798E-2</v>
      </c>
      <c r="V88" s="91">
        <v>3314.2539799891806</v>
      </c>
      <c r="W88" s="91">
        <v>3794.9633191117468</v>
      </c>
      <c r="Y88" s="35">
        <v>385.68444824218801</v>
      </c>
      <c r="Z88" s="35" t="s">
        <v>386</v>
      </c>
      <c r="AA88" s="35">
        <v>0.22196385681168052</v>
      </c>
      <c r="AB88" s="91">
        <v>596.91132568796104</v>
      </c>
      <c r="AC88" s="91">
        <v>477.17057452757803</v>
      </c>
    </row>
    <row r="89" spans="1:29" x14ac:dyDescent="0.25">
      <c r="A89" s="30">
        <v>473.16867065429699</v>
      </c>
      <c r="B89" s="16" t="s">
        <v>386</v>
      </c>
      <c r="C89" s="31">
        <v>4.5608236564822352E-5</v>
      </c>
      <c r="D89" s="95">
        <v>421.49483371546438</v>
      </c>
      <c r="E89" s="95">
        <v>245.57904456970809</v>
      </c>
      <c r="G89" s="14">
        <v>542.78098502689295</v>
      </c>
      <c r="H89" s="16" t="s">
        <v>386</v>
      </c>
      <c r="I89" s="32">
        <v>0.36288153444770943</v>
      </c>
      <c r="J89" s="94">
        <v>1099.818</v>
      </c>
      <c r="K89" s="94">
        <v>248.9195</v>
      </c>
      <c r="M89" s="33">
        <v>551.13262939453102</v>
      </c>
      <c r="N89" s="36" t="s">
        <v>387</v>
      </c>
      <c r="O89" s="31">
        <v>0.13557147042649864</v>
      </c>
      <c r="P89" s="91">
        <v>51.960621817497376</v>
      </c>
      <c r="Q89" s="91">
        <v>120.4012511555393</v>
      </c>
      <c r="S89" s="34">
        <v>408.99972534179699</v>
      </c>
      <c r="T89" s="36" t="s">
        <v>386</v>
      </c>
      <c r="U89" s="37">
        <v>0.96839505757126987</v>
      </c>
      <c r="V89" s="92">
        <v>18880.113652736702</v>
      </c>
      <c r="W89" s="92">
        <v>18189.233531162743</v>
      </c>
      <c r="Y89" s="35">
        <v>387.102141085499</v>
      </c>
      <c r="Z89" s="35" t="s">
        <v>386</v>
      </c>
      <c r="AA89" s="35">
        <v>0.16663359574827158</v>
      </c>
      <c r="AB89" s="91">
        <v>2645.51215448008</v>
      </c>
      <c r="AC89" s="91">
        <v>1507.4247428492499</v>
      </c>
    </row>
    <row r="90" spans="1:29" x14ac:dyDescent="0.25">
      <c r="A90" s="30">
        <v>477.01013183593801</v>
      </c>
      <c r="B90" s="16" t="s">
        <v>386</v>
      </c>
      <c r="C90" s="31">
        <v>1.3984187344017322E-7</v>
      </c>
      <c r="D90" s="96">
        <v>889.56799999999998</v>
      </c>
      <c r="E90" s="95">
        <v>277.97309365728154</v>
      </c>
      <c r="G90" s="14">
        <v>544.34808349609398</v>
      </c>
      <c r="H90" s="16" t="s">
        <v>386</v>
      </c>
      <c r="I90" s="32">
        <v>0.83447494350334706</v>
      </c>
      <c r="J90" s="94">
        <v>3396.1590000000001</v>
      </c>
      <c r="K90" s="94">
        <v>3589.6129999999998</v>
      </c>
      <c r="M90" s="33">
        <v>552.33703613281295</v>
      </c>
      <c r="N90" s="34" t="s">
        <v>386</v>
      </c>
      <c r="O90" s="31">
        <v>0.90116315344853792</v>
      </c>
      <c r="P90" s="91">
        <v>427.35290748734513</v>
      </c>
      <c r="Q90" s="91">
        <v>412.93084017611358</v>
      </c>
      <c r="S90" s="39">
        <v>411.11245727539102</v>
      </c>
      <c r="T90" s="40" t="s">
        <v>387</v>
      </c>
      <c r="U90" s="31">
        <v>0.50249600862733779</v>
      </c>
      <c r="V90" s="91">
        <v>2486.2615603579852</v>
      </c>
      <c r="W90" s="91">
        <v>2274.5293507462816</v>
      </c>
      <c r="Y90" s="35">
        <v>388.28604125976602</v>
      </c>
      <c r="Z90" s="35" t="s">
        <v>387</v>
      </c>
      <c r="AA90" s="35">
        <v>0.43295773157686301</v>
      </c>
      <c r="AB90" s="93">
        <v>7484.0929138532711</v>
      </c>
      <c r="AC90" s="93">
        <v>9430.6375003197609</v>
      </c>
    </row>
    <row r="91" spans="1:29" x14ac:dyDescent="0.25">
      <c r="A91" s="30">
        <v>478.43655395507801</v>
      </c>
      <c r="B91" s="38" t="s">
        <v>387</v>
      </c>
      <c r="C91" s="31">
        <v>4.0762778750721995E-4</v>
      </c>
      <c r="D91" s="95">
        <v>237.70961248960461</v>
      </c>
      <c r="E91" s="95">
        <v>458.06865455371616</v>
      </c>
      <c r="G91" s="14">
        <v>546.66107177734398</v>
      </c>
      <c r="H91" s="16" t="s">
        <v>386</v>
      </c>
      <c r="I91" s="32">
        <v>0.31713442278356213</v>
      </c>
      <c r="J91" s="94">
        <v>2540.7220000000002</v>
      </c>
      <c r="K91" s="94">
        <v>1206.537</v>
      </c>
      <c r="M91" s="33">
        <v>552.94323730468795</v>
      </c>
      <c r="N91" s="36" t="s">
        <v>387</v>
      </c>
      <c r="O91" s="31">
        <v>0.1836106474197492</v>
      </c>
      <c r="P91" s="91">
        <v>142.39119032771762</v>
      </c>
      <c r="Q91" s="91">
        <v>78.054408719712839</v>
      </c>
      <c r="S91" s="34">
        <v>415.09031851247403</v>
      </c>
      <c r="T91" s="36" t="s">
        <v>386</v>
      </c>
      <c r="U91" s="37">
        <v>0.86069981242053129</v>
      </c>
      <c r="V91" s="92">
        <v>852.28947164860494</v>
      </c>
      <c r="W91" s="92">
        <v>835.86614135240779</v>
      </c>
      <c r="Y91" s="35">
        <v>389.170166015625</v>
      </c>
      <c r="Z91" s="35" t="s">
        <v>386</v>
      </c>
      <c r="AA91" s="35">
        <v>0.25398871832855918</v>
      </c>
      <c r="AB91" s="91">
        <v>998.13290618914903</v>
      </c>
      <c r="AC91" s="91">
        <v>756.47636885291695</v>
      </c>
    </row>
    <row r="92" spans="1:29" x14ac:dyDescent="0.25">
      <c r="A92" s="30">
        <v>478.75997924804699</v>
      </c>
      <c r="B92" s="16" t="s">
        <v>386</v>
      </c>
      <c r="C92" s="31">
        <v>0.37935878943812174</v>
      </c>
      <c r="D92" s="95">
        <v>2167.6599410318313</v>
      </c>
      <c r="E92" s="95">
        <v>1590.4516427287783</v>
      </c>
      <c r="G92" s="14">
        <v>547.42193603515602</v>
      </c>
      <c r="H92" s="16" t="s">
        <v>387</v>
      </c>
      <c r="I92" s="32">
        <v>8.0243847191840523E-2</v>
      </c>
      <c r="J92" s="94">
        <v>249.09450000000001</v>
      </c>
      <c r="K92" s="94">
        <v>23.354199999999999</v>
      </c>
      <c r="M92" s="33">
        <v>557.700439453125</v>
      </c>
      <c r="N92" s="34" t="s">
        <v>386</v>
      </c>
      <c r="O92" s="31">
        <v>1.9466670345297071E-2</v>
      </c>
      <c r="P92" s="91">
        <v>800.92857838245027</v>
      </c>
      <c r="Q92" s="91">
        <v>449.31835720248085</v>
      </c>
      <c r="S92" s="39">
        <v>417.12216186523398</v>
      </c>
      <c r="T92" s="40" t="s">
        <v>387</v>
      </c>
      <c r="U92" s="31">
        <v>0.19476439303271775</v>
      </c>
      <c r="V92" s="91">
        <v>4204.8818941358795</v>
      </c>
      <c r="W92" s="91">
        <v>4549.6596202476812</v>
      </c>
      <c r="Y92" s="35">
        <v>390.09039306640602</v>
      </c>
      <c r="Z92" s="35" t="s">
        <v>386</v>
      </c>
      <c r="AA92" s="35">
        <v>0.21860214468080513</v>
      </c>
      <c r="AB92" s="91">
        <v>1121.0242581841401</v>
      </c>
      <c r="AC92" s="91">
        <v>1367.15315382379</v>
      </c>
    </row>
    <row r="93" spans="1:29" x14ac:dyDescent="0.25">
      <c r="A93" s="30">
        <v>481.04080200195301</v>
      </c>
      <c r="B93" s="38" t="s">
        <v>387</v>
      </c>
      <c r="C93" s="31">
        <v>3.5135893639529436E-6</v>
      </c>
      <c r="D93" s="96">
        <v>699.51599999999996</v>
      </c>
      <c r="E93" s="95">
        <v>203.96413069938851</v>
      </c>
      <c r="G93" s="14">
        <v>550.59033203125</v>
      </c>
      <c r="H93" s="16" t="s">
        <v>386</v>
      </c>
      <c r="I93" s="32">
        <v>0.23681274410880743</v>
      </c>
      <c r="J93" s="94">
        <v>783.36879999999996</v>
      </c>
      <c r="K93" s="94">
        <v>581.17150000000004</v>
      </c>
      <c r="M93" s="33">
        <v>559.051025390625</v>
      </c>
      <c r="N93" s="36" t="s">
        <v>387</v>
      </c>
      <c r="O93" s="31">
        <v>0.27732636273360822</v>
      </c>
      <c r="P93" s="91">
        <v>129.35233167195261</v>
      </c>
      <c r="Q93" s="91">
        <v>55.075488836958733</v>
      </c>
      <c r="S93" s="34">
        <v>418.006103515625</v>
      </c>
      <c r="T93" s="36" t="s">
        <v>386</v>
      </c>
      <c r="U93" s="37">
        <v>1.575470368030308E-2</v>
      </c>
      <c r="V93" s="92">
        <v>1291.6756966854857</v>
      </c>
      <c r="W93" s="92">
        <v>710.59496437289772</v>
      </c>
      <c r="Y93" s="35">
        <v>391.07982950782201</v>
      </c>
      <c r="Z93" s="35" t="s">
        <v>387</v>
      </c>
      <c r="AA93" s="35">
        <v>0.32463058756349339</v>
      </c>
      <c r="AB93" s="93">
        <v>4048.0547224589204</v>
      </c>
      <c r="AC93" s="93">
        <v>4639.2298262375689</v>
      </c>
    </row>
    <row r="94" spans="1:29" x14ac:dyDescent="0.25">
      <c r="A94" s="30">
        <v>481.07034301757801</v>
      </c>
      <c r="B94" s="16" t="s">
        <v>386</v>
      </c>
      <c r="C94" s="31">
        <v>7.0198793276031331E-8</v>
      </c>
      <c r="D94" s="96">
        <v>971.59900000000005</v>
      </c>
      <c r="E94" s="95">
        <v>374.70373884911146</v>
      </c>
      <c r="G94" s="14">
        <v>552.93298339843795</v>
      </c>
      <c r="H94" s="16" t="s">
        <v>387</v>
      </c>
      <c r="I94" s="32">
        <v>0.79482278266844109</v>
      </c>
      <c r="J94" s="94">
        <v>87.009439999999998</v>
      </c>
      <c r="K94" s="94">
        <v>80.028599999999997</v>
      </c>
      <c r="M94" s="33">
        <v>559.60894775390602</v>
      </c>
      <c r="N94" s="34" t="s">
        <v>386</v>
      </c>
      <c r="O94" s="31">
        <v>6.1725746546422489E-2</v>
      </c>
      <c r="P94" s="91">
        <v>1307.833309972674</v>
      </c>
      <c r="Q94" s="91">
        <v>815.56903228601834</v>
      </c>
      <c r="S94" s="39">
        <v>419.09014892578102</v>
      </c>
      <c r="T94" s="40" t="s">
        <v>387</v>
      </c>
      <c r="U94" s="31">
        <v>2.8635024288952749E-2</v>
      </c>
      <c r="V94" s="91">
        <v>2538.7763130531562</v>
      </c>
      <c r="W94" s="91">
        <v>2827.3558578901902</v>
      </c>
      <c r="Y94" s="35">
        <v>391.91690063476602</v>
      </c>
      <c r="Z94" s="35" t="s">
        <v>386</v>
      </c>
      <c r="AA94" s="35">
        <v>0.60341179935515621</v>
      </c>
      <c r="AB94" s="91">
        <v>2315.1802739108598</v>
      </c>
      <c r="AC94" s="91">
        <v>2089.4941006938502</v>
      </c>
    </row>
    <row r="95" spans="1:29" x14ac:dyDescent="0.25">
      <c r="A95" s="30">
        <v>483.06304931640602</v>
      </c>
      <c r="B95" s="38" t="s">
        <v>387</v>
      </c>
      <c r="C95" s="31">
        <v>7.3361775696353766E-7</v>
      </c>
      <c r="D95" s="96">
        <v>386.709</v>
      </c>
      <c r="E95" s="95">
        <v>135.0598322437601</v>
      </c>
      <c r="G95" s="14">
        <v>557.65466308593795</v>
      </c>
      <c r="H95" s="16" t="s">
        <v>386</v>
      </c>
      <c r="I95" s="32">
        <v>0.44575830452125886</v>
      </c>
      <c r="J95" s="94">
        <v>1287.2329999999999</v>
      </c>
      <c r="K95" s="94">
        <v>1610.0650000000001</v>
      </c>
      <c r="M95" s="33">
        <v>563.88568115234398</v>
      </c>
      <c r="N95" s="34" t="s">
        <v>386</v>
      </c>
      <c r="O95" s="31">
        <v>0.3332659757590265</v>
      </c>
      <c r="P95" s="91">
        <v>534.37682647543909</v>
      </c>
      <c r="Q95" s="91">
        <v>411.70438472131156</v>
      </c>
      <c r="S95" s="34">
        <v>419.66628652727098</v>
      </c>
      <c r="T95" s="36" t="s">
        <v>386</v>
      </c>
      <c r="U95" s="37">
        <v>5.2444758923778E-2</v>
      </c>
      <c r="V95" s="92">
        <v>2173.5505144917056</v>
      </c>
      <c r="W95" s="92">
        <v>1595.0964683683749</v>
      </c>
      <c r="Y95" s="35">
        <v>393.00802612304699</v>
      </c>
      <c r="Z95" s="35" t="s">
        <v>387</v>
      </c>
      <c r="AA95" s="35">
        <v>0.44628742733385274</v>
      </c>
      <c r="AB95" s="93">
        <v>9416.2811126559736</v>
      </c>
      <c r="AC95" s="93">
        <v>11348.272403657773</v>
      </c>
    </row>
    <row r="96" spans="1:29" x14ac:dyDescent="0.25">
      <c r="A96" s="30">
        <v>483.21661376953102</v>
      </c>
      <c r="B96" s="16" t="s">
        <v>386</v>
      </c>
      <c r="C96" s="31">
        <v>8.0270346985267358E-5</v>
      </c>
      <c r="D96" s="96">
        <v>1148.0319999999999</v>
      </c>
      <c r="E96" s="95">
        <v>278.30201572488909</v>
      </c>
      <c r="G96" s="14">
        <v>557.97393798828102</v>
      </c>
      <c r="H96" s="16" t="s">
        <v>387</v>
      </c>
      <c r="I96" s="32">
        <v>2.5732119593007582E-2</v>
      </c>
      <c r="J96" s="94">
        <v>250.8021</v>
      </c>
      <c r="K96" s="94">
        <v>42.91619</v>
      </c>
      <c r="M96" s="33">
        <v>566.30969238281295</v>
      </c>
      <c r="N96" s="34" t="s">
        <v>386</v>
      </c>
      <c r="O96" s="31">
        <v>0.96076238707108041</v>
      </c>
      <c r="P96" s="91">
        <v>699.74237721903694</v>
      </c>
      <c r="Q96" s="91">
        <v>693.31371112404292</v>
      </c>
      <c r="S96" s="34">
        <v>420.90193914672898</v>
      </c>
      <c r="T96" s="36" t="s">
        <v>386</v>
      </c>
      <c r="U96" s="37">
        <v>0.56757160271572826</v>
      </c>
      <c r="V96" s="92">
        <v>5139.8740374262061</v>
      </c>
      <c r="W96" s="92">
        <v>3779.3213031553514</v>
      </c>
      <c r="Y96" s="35">
        <v>393.92468261718801</v>
      </c>
      <c r="Z96" s="35" t="s">
        <v>386</v>
      </c>
      <c r="AA96" s="35">
        <v>0.24230281613354385</v>
      </c>
      <c r="AB96" s="91">
        <v>2579.0220422950501</v>
      </c>
      <c r="AC96" s="91">
        <v>1764.16002712759</v>
      </c>
    </row>
    <row r="97" spans="1:29" x14ac:dyDescent="0.25">
      <c r="A97" s="30">
        <v>485.10317993164102</v>
      </c>
      <c r="B97" s="16" t="s">
        <v>386</v>
      </c>
      <c r="C97" s="31">
        <v>3.8892200285078467E-9</v>
      </c>
      <c r="D97" s="96">
        <v>4494.665</v>
      </c>
      <c r="E97" s="95">
        <v>670.8420947164044</v>
      </c>
      <c r="G97" s="14">
        <v>558.97857666015602</v>
      </c>
      <c r="H97" s="16" t="s">
        <v>387</v>
      </c>
      <c r="I97" s="32">
        <v>1.7840091482363249E-2</v>
      </c>
      <c r="J97" s="94">
        <v>918.1807</v>
      </c>
      <c r="K97" s="94">
        <v>72.401250000000005</v>
      </c>
      <c r="M97" s="33">
        <v>568.44110107421898</v>
      </c>
      <c r="N97" s="34" t="s">
        <v>386</v>
      </c>
      <c r="O97" s="31">
        <v>0.15590894087685922</v>
      </c>
      <c r="P97" s="91">
        <v>1007.3502663500385</v>
      </c>
      <c r="Q97" s="91">
        <v>710.81347171504228</v>
      </c>
      <c r="S97" s="39">
        <v>421.07574462890602</v>
      </c>
      <c r="T97" s="40" t="s">
        <v>387</v>
      </c>
      <c r="U97" s="31">
        <v>0.44774417304641634</v>
      </c>
      <c r="V97" s="91">
        <v>3073.8204407770004</v>
      </c>
      <c r="W97" s="91">
        <v>3243.9904397902151</v>
      </c>
      <c r="Y97" s="35">
        <v>394.99019914853102</v>
      </c>
      <c r="Z97" s="35" t="s">
        <v>387</v>
      </c>
      <c r="AA97" s="35">
        <v>0.27809086481041878</v>
      </c>
      <c r="AB97" s="93">
        <v>5107.4463895413346</v>
      </c>
      <c r="AC97" s="93">
        <v>3094.7484494478322</v>
      </c>
    </row>
    <row r="98" spans="1:29" x14ac:dyDescent="0.25">
      <c r="A98" s="30">
        <v>493.19201660156301</v>
      </c>
      <c r="B98" s="38" t="s">
        <v>387</v>
      </c>
      <c r="C98" s="31">
        <v>4.7123020424750806E-6</v>
      </c>
      <c r="D98" s="96">
        <v>383.80599999999998</v>
      </c>
      <c r="E98" s="95">
        <v>132.50800316340849</v>
      </c>
      <c r="G98" s="14">
        <v>560.274169921875</v>
      </c>
      <c r="H98" s="16" t="s">
        <v>386</v>
      </c>
      <c r="I98" s="32">
        <v>3.702857716558003E-3</v>
      </c>
      <c r="J98" s="94">
        <v>440.38639999999998</v>
      </c>
      <c r="K98" s="94">
        <v>896.20249999999999</v>
      </c>
      <c r="M98" s="33">
        <v>570.349609375</v>
      </c>
      <c r="N98" s="34" t="s">
        <v>386</v>
      </c>
      <c r="O98" s="31">
        <v>0.94264828448623361</v>
      </c>
      <c r="P98" s="91">
        <v>1136.8552763280502</v>
      </c>
      <c r="Q98" s="91">
        <v>1150.3504778474401</v>
      </c>
      <c r="S98" s="39">
        <v>422.02743530273398</v>
      </c>
      <c r="T98" s="40" t="s">
        <v>387</v>
      </c>
      <c r="U98" s="31">
        <v>0.19389480643249174</v>
      </c>
      <c r="V98" s="91">
        <v>6894.2113368421005</v>
      </c>
      <c r="W98" s="91">
        <v>5015.624935573921</v>
      </c>
      <c r="Y98" s="35">
        <v>395.13772583007801</v>
      </c>
      <c r="Z98" s="35" t="s">
        <v>386</v>
      </c>
      <c r="AA98" s="35">
        <v>0.25556824254884869</v>
      </c>
      <c r="AB98" s="91">
        <v>1309.81917734168</v>
      </c>
      <c r="AC98" s="91">
        <v>971.55669603820695</v>
      </c>
    </row>
    <row r="99" spans="1:29" x14ac:dyDescent="0.25">
      <c r="A99" s="30">
        <v>494.295075958712</v>
      </c>
      <c r="B99" s="16" t="s">
        <v>386</v>
      </c>
      <c r="C99" s="31">
        <v>1.6172383247942363E-2</v>
      </c>
      <c r="D99" s="96">
        <v>2109.922</v>
      </c>
      <c r="E99" s="95">
        <v>698.92611113241867</v>
      </c>
      <c r="G99" s="14">
        <v>562.15515136718795</v>
      </c>
      <c r="H99" s="16" t="s">
        <v>386</v>
      </c>
      <c r="I99" s="32">
        <v>1.1577238104659247E-2</v>
      </c>
      <c r="J99" s="94">
        <v>377.00529999999998</v>
      </c>
      <c r="K99" s="94">
        <v>644.39269999999999</v>
      </c>
      <c r="M99" s="33">
        <v>577.49609375</v>
      </c>
      <c r="N99" s="34" t="s">
        <v>386</v>
      </c>
      <c r="O99" s="31">
        <v>0.97678024325282375</v>
      </c>
      <c r="P99" s="91">
        <v>666.82209506333913</v>
      </c>
      <c r="Q99" s="91">
        <v>662.74346058206299</v>
      </c>
      <c r="S99" s="34">
        <v>422.79160720572003</v>
      </c>
      <c r="T99" s="36" t="s">
        <v>386</v>
      </c>
      <c r="U99" s="37">
        <v>0.85187708165330867</v>
      </c>
      <c r="V99" s="92">
        <v>848.70681644581862</v>
      </c>
      <c r="W99" s="92">
        <v>801.14705356487832</v>
      </c>
      <c r="Y99" s="35">
        <v>397.13156127929699</v>
      </c>
      <c r="Z99" s="35" t="s">
        <v>386</v>
      </c>
      <c r="AA99" s="35">
        <v>0.335050557430559</v>
      </c>
      <c r="AB99" s="91">
        <v>1627.2393741968999</v>
      </c>
      <c r="AC99" s="91">
        <v>1333.81794079886</v>
      </c>
    </row>
    <row r="100" spans="1:29" x14ac:dyDescent="0.25">
      <c r="A100" s="30">
        <v>496.25845336914102</v>
      </c>
      <c r="B100" s="16" t="s">
        <v>386</v>
      </c>
      <c r="C100" s="31">
        <v>0.25934087157484126</v>
      </c>
      <c r="D100" s="95">
        <v>5556.7981626581995</v>
      </c>
      <c r="E100" s="95">
        <v>4613.0709059180072</v>
      </c>
      <c r="G100" s="14">
        <v>564.92791748046898</v>
      </c>
      <c r="H100" s="16" t="s">
        <v>386</v>
      </c>
      <c r="I100" s="32">
        <v>0.95969951949811638</v>
      </c>
      <c r="J100" s="94">
        <v>219.1172</v>
      </c>
      <c r="K100" s="94">
        <v>221.4237</v>
      </c>
      <c r="M100" s="33">
        <v>578.955810546875</v>
      </c>
      <c r="N100" s="36" t="s">
        <v>387</v>
      </c>
      <c r="O100" s="31">
        <v>0.16379760450426178</v>
      </c>
      <c r="P100" s="91">
        <v>98.122905449136553</v>
      </c>
      <c r="Q100" s="91">
        <v>40.775142339828619</v>
      </c>
      <c r="S100" s="39">
        <v>424.85897827148398</v>
      </c>
      <c r="T100" s="40" t="s">
        <v>387</v>
      </c>
      <c r="U100" s="31">
        <v>0.36825668977882153</v>
      </c>
      <c r="V100" s="91">
        <v>3927.7463778035067</v>
      </c>
      <c r="W100" s="91">
        <v>3242.3045787326046</v>
      </c>
      <c r="Y100" s="35">
        <v>397.14266967773398</v>
      </c>
      <c r="Z100" s="35" t="s">
        <v>387</v>
      </c>
      <c r="AA100" s="35">
        <v>0.60930373546534455</v>
      </c>
      <c r="AB100" s="93">
        <v>13248.103703426705</v>
      </c>
      <c r="AC100" s="93">
        <v>10970.314624156657</v>
      </c>
    </row>
    <row r="101" spans="1:29" x14ac:dyDescent="0.25">
      <c r="A101" s="30">
        <v>497.07781982421898</v>
      </c>
      <c r="B101" s="38" t="s">
        <v>387</v>
      </c>
      <c r="C101" s="31">
        <v>6.143476699763752E-7</v>
      </c>
      <c r="D101" s="96">
        <v>3232.3249999999998</v>
      </c>
      <c r="E101" s="95">
        <v>702.07933023108501</v>
      </c>
      <c r="G101" s="14">
        <v>566.39099121093795</v>
      </c>
      <c r="H101" s="16" t="s">
        <v>386</v>
      </c>
      <c r="I101" s="32">
        <v>0.43353639344485073</v>
      </c>
      <c r="J101" s="94">
        <v>1469.29</v>
      </c>
      <c r="K101" s="94">
        <v>2061.9830000000002</v>
      </c>
      <c r="M101" s="33">
        <v>579.04241943359398</v>
      </c>
      <c r="N101" s="34" t="s">
        <v>386</v>
      </c>
      <c r="O101" s="31">
        <v>0.32883221759462222</v>
      </c>
      <c r="P101" s="91">
        <v>748.28054953539777</v>
      </c>
      <c r="Q101" s="91">
        <v>646.32875472053536</v>
      </c>
      <c r="S101" s="34">
        <v>424.94909667968801</v>
      </c>
      <c r="T101" s="36" t="s">
        <v>386</v>
      </c>
      <c r="U101" s="37">
        <v>0.71239494874703335</v>
      </c>
      <c r="V101" s="92">
        <v>2228.8753093018072</v>
      </c>
      <c r="W101" s="92">
        <v>2823.7604792745346</v>
      </c>
      <c r="Y101" s="35">
        <v>398.38641357421898</v>
      </c>
      <c r="Z101" s="35" t="s">
        <v>386</v>
      </c>
      <c r="AA101" s="35">
        <v>0.43508255067972401</v>
      </c>
      <c r="AB101" s="91">
        <v>1374.1393926436299</v>
      </c>
      <c r="AC101" s="91">
        <v>2200.5225189622402</v>
      </c>
    </row>
    <row r="102" spans="1:29" x14ac:dyDescent="0.25">
      <c r="A102" s="30">
        <v>498.32272338867199</v>
      </c>
      <c r="B102" s="16" t="s">
        <v>386</v>
      </c>
      <c r="C102" s="31">
        <v>6.8659068716238565E-6</v>
      </c>
      <c r="D102" s="96">
        <v>2779.5410000000002</v>
      </c>
      <c r="E102" s="95">
        <v>452.53420867905965</v>
      </c>
      <c r="G102" s="14">
        <v>568.829345703125</v>
      </c>
      <c r="H102" s="16" t="s">
        <v>386</v>
      </c>
      <c r="I102" s="32">
        <v>0.72255461029078072</v>
      </c>
      <c r="J102" s="94">
        <v>305.1302</v>
      </c>
      <c r="K102" s="94">
        <v>255.73679999999999</v>
      </c>
      <c r="M102" s="33">
        <v>581.06237792968795</v>
      </c>
      <c r="N102" s="34" t="s">
        <v>386</v>
      </c>
      <c r="O102" s="31">
        <v>0.41301537809905076</v>
      </c>
      <c r="P102" s="91">
        <v>1751.878976676091</v>
      </c>
      <c r="Q102" s="91">
        <v>1367.9812777441432</v>
      </c>
      <c r="S102" s="39">
        <v>426.8974609375</v>
      </c>
      <c r="T102" s="40" t="s">
        <v>387</v>
      </c>
      <c r="U102" s="31">
        <v>0.56747564501815506</v>
      </c>
      <c r="V102" s="91">
        <v>2201.8517715290595</v>
      </c>
      <c r="W102" s="91">
        <v>2021.3155293193558</v>
      </c>
      <c r="Y102" s="35">
        <v>399.11016845703102</v>
      </c>
      <c r="Z102" s="35" t="s">
        <v>387</v>
      </c>
      <c r="AA102" s="35">
        <v>0.38900098550705942</v>
      </c>
      <c r="AB102" s="93">
        <v>8246.0454100294392</v>
      </c>
      <c r="AC102" s="93">
        <v>6202.0862163507882</v>
      </c>
    </row>
    <row r="103" spans="1:29" x14ac:dyDescent="0.25">
      <c r="A103" s="30">
        <v>499.21765136718801</v>
      </c>
      <c r="B103" s="38" t="s">
        <v>387</v>
      </c>
      <c r="C103" s="31">
        <v>3.6648595069183789E-9</v>
      </c>
      <c r="D103" s="96">
        <v>531.27800000000002</v>
      </c>
      <c r="E103" s="95">
        <v>165.01223218665166</v>
      </c>
      <c r="G103" s="14">
        <v>570.36199951171898</v>
      </c>
      <c r="H103" s="16" t="s">
        <v>386</v>
      </c>
      <c r="I103" s="32">
        <v>0.26376675147870088</v>
      </c>
      <c r="J103" s="94">
        <v>741.86090000000002</v>
      </c>
      <c r="K103" s="94">
        <v>963.16759999999999</v>
      </c>
      <c r="M103" s="33">
        <v>599.36029052734398</v>
      </c>
      <c r="N103" s="36" t="s">
        <v>387</v>
      </c>
      <c r="O103" s="31">
        <v>0.87732360523738628</v>
      </c>
      <c r="P103" s="91">
        <v>2494.4825193441679</v>
      </c>
      <c r="Q103" s="91">
        <v>2419.0565482337302</v>
      </c>
      <c r="S103" s="34">
        <v>426.95672607421898</v>
      </c>
      <c r="T103" s="36" t="s">
        <v>386</v>
      </c>
      <c r="U103" s="37">
        <v>0.16760541886595942</v>
      </c>
      <c r="V103" s="92">
        <v>1309.5411455064977</v>
      </c>
      <c r="W103" s="92">
        <v>2546.2021683956123</v>
      </c>
      <c r="Y103" s="35">
        <v>400.39416503906301</v>
      </c>
      <c r="Z103" s="35" t="s">
        <v>386</v>
      </c>
      <c r="AA103" s="35">
        <v>0.19581336458299348</v>
      </c>
      <c r="AB103" s="91">
        <v>1768.65711337516</v>
      </c>
      <c r="AC103" s="91">
        <v>4549.4833492003499</v>
      </c>
    </row>
    <row r="104" spans="1:29" x14ac:dyDescent="0.25">
      <c r="A104" s="30">
        <v>500.43453979492199</v>
      </c>
      <c r="B104" s="38" t="s">
        <v>387</v>
      </c>
      <c r="C104" s="31">
        <v>1.721142901533295E-7</v>
      </c>
      <c r="D104" s="95">
        <v>222.51246930404866</v>
      </c>
      <c r="E104" s="96">
        <v>2115.1190000000001</v>
      </c>
      <c r="G104" s="14">
        <v>572.29876708984398</v>
      </c>
      <c r="H104" s="16" t="s">
        <v>386</v>
      </c>
      <c r="I104" s="32">
        <v>0.73849370323371422</v>
      </c>
      <c r="J104" s="94">
        <v>442.64929999999998</v>
      </c>
      <c r="K104" s="94">
        <v>473.65719999999999</v>
      </c>
      <c r="M104" s="33">
        <v>599.47894287109398</v>
      </c>
      <c r="N104" s="34" t="s">
        <v>386</v>
      </c>
      <c r="O104" s="31">
        <v>0.58959100008081999</v>
      </c>
      <c r="P104" s="91">
        <v>378.31434097501295</v>
      </c>
      <c r="Q104" s="91">
        <v>313.28444332335437</v>
      </c>
      <c r="S104" s="34">
        <v>428.99221801757801</v>
      </c>
      <c r="T104" s="36" t="s">
        <v>386</v>
      </c>
      <c r="U104" s="37">
        <v>3.6510687491991073E-2</v>
      </c>
      <c r="V104" s="92">
        <v>724.24454178605617</v>
      </c>
      <c r="W104" s="92">
        <v>979.77548379131906</v>
      </c>
      <c r="Y104" s="35">
        <v>401.06591796875</v>
      </c>
      <c r="Z104" s="35" t="s">
        <v>387</v>
      </c>
      <c r="AA104" s="35">
        <v>0.65737889852774334</v>
      </c>
      <c r="AB104" s="93">
        <v>6111.3632336014025</v>
      </c>
      <c r="AC104" s="93">
        <v>5551.6721852115488</v>
      </c>
    </row>
    <row r="105" spans="1:29" x14ac:dyDescent="0.25">
      <c r="A105" s="30">
        <v>500.838134765625</v>
      </c>
      <c r="B105" s="16" t="s">
        <v>386</v>
      </c>
      <c r="C105" s="31">
        <v>1.4035195843236805E-2</v>
      </c>
      <c r="D105" s="95">
        <v>1815.8655749063528</v>
      </c>
      <c r="E105" s="95">
        <v>1096.6859110642513</v>
      </c>
      <c r="G105" s="14">
        <v>575.46173095703102</v>
      </c>
      <c r="H105" s="16" t="s">
        <v>386</v>
      </c>
      <c r="I105" s="32">
        <v>1.050501460468704E-2</v>
      </c>
      <c r="J105" s="94">
        <v>551.18290000000002</v>
      </c>
      <c r="K105" s="94">
        <v>317.04730000000001</v>
      </c>
      <c r="M105" s="33">
        <v>603.51885986328102</v>
      </c>
      <c r="N105" s="34" t="s">
        <v>386</v>
      </c>
      <c r="O105" s="31">
        <v>0.67258514207508413</v>
      </c>
      <c r="P105" s="91">
        <v>828.29289006230135</v>
      </c>
      <c r="Q105" s="91">
        <v>914.88812643514984</v>
      </c>
      <c r="S105" s="39">
        <v>429.08279418945301</v>
      </c>
      <c r="T105" s="40" t="s">
        <v>387</v>
      </c>
      <c r="U105" s="31">
        <v>0.20938687391544547</v>
      </c>
      <c r="V105" s="91">
        <v>3626.0775727950017</v>
      </c>
      <c r="W105" s="91">
        <v>4026.3616929824038</v>
      </c>
      <c r="Y105" s="35">
        <v>402.34619140625</v>
      </c>
      <c r="Z105" s="35" t="s">
        <v>386</v>
      </c>
      <c r="AA105" s="35">
        <v>0.2178689949928273</v>
      </c>
      <c r="AB105" s="91">
        <v>1016.98881712959</v>
      </c>
      <c r="AC105" s="91">
        <v>1368.32639875373</v>
      </c>
    </row>
    <row r="106" spans="1:29" x14ac:dyDescent="0.25">
      <c r="A106" s="30">
        <v>502.21887207031301</v>
      </c>
      <c r="B106" s="16" t="s">
        <v>386</v>
      </c>
      <c r="C106" s="31">
        <v>3.1467981890657389E-3</v>
      </c>
      <c r="D106" s="95">
        <v>352.14967273925146</v>
      </c>
      <c r="E106" s="96">
        <v>761.79700000000003</v>
      </c>
      <c r="G106" s="14">
        <v>577.50994873046898</v>
      </c>
      <c r="H106" s="16" t="s">
        <v>386</v>
      </c>
      <c r="I106" s="32">
        <v>0.25139103284171121</v>
      </c>
      <c r="J106" s="94">
        <v>1685.998</v>
      </c>
      <c r="K106" s="94">
        <v>1308.0920000000001</v>
      </c>
      <c r="M106" s="33">
        <v>605.53887939453102</v>
      </c>
      <c r="N106" s="34" t="s">
        <v>386</v>
      </c>
      <c r="O106" s="31">
        <v>0.16349840787528708</v>
      </c>
      <c r="P106" s="91">
        <v>1936.1562769760747</v>
      </c>
      <c r="Q106" s="91">
        <v>3274.0253335471857</v>
      </c>
      <c r="S106" s="34">
        <v>430.19122314453102</v>
      </c>
      <c r="T106" s="36" t="s">
        <v>386</v>
      </c>
      <c r="U106" s="37">
        <v>0.41921791981503087</v>
      </c>
      <c r="V106" s="92">
        <v>1234.8505446796787</v>
      </c>
      <c r="W106" s="92">
        <v>2564.7676791500753</v>
      </c>
      <c r="Y106" s="35">
        <v>402.97467041015602</v>
      </c>
      <c r="Z106" s="35" t="s">
        <v>387</v>
      </c>
      <c r="AA106" s="35">
        <v>0.27219851065610978</v>
      </c>
      <c r="AB106" s="93">
        <v>5943.6082426845196</v>
      </c>
      <c r="AC106" s="93">
        <v>5129.4992581325469</v>
      </c>
    </row>
    <row r="107" spans="1:29" x14ac:dyDescent="0.25">
      <c r="A107" s="30">
        <v>506.197021484375</v>
      </c>
      <c r="B107" s="16" t="s">
        <v>386</v>
      </c>
      <c r="C107" s="31">
        <v>1.3318041293507737E-6</v>
      </c>
      <c r="D107" s="96">
        <v>761.32600000000002</v>
      </c>
      <c r="E107" s="95">
        <v>195.45084075438194</v>
      </c>
      <c r="G107" s="14">
        <v>578.88397216796898</v>
      </c>
      <c r="H107" s="16" t="s">
        <v>387</v>
      </c>
      <c r="I107" s="32">
        <v>3.5951047156568071E-2</v>
      </c>
      <c r="J107" s="94">
        <v>841.48130000000003</v>
      </c>
      <c r="K107" s="94">
        <v>46.594209999999997</v>
      </c>
      <c r="M107" s="33">
        <v>606.23822021484398</v>
      </c>
      <c r="N107" s="36" t="s">
        <v>387</v>
      </c>
      <c r="O107" s="31">
        <v>0.70569552899124233</v>
      </c>
      <c r="P107" s="91">
        <v>477.20378587185991</v>
      </c>
      <c r="Q107" s="91">
        <v>390.24961866716063</v>
      </c>
      <c r="S107" s="39">
        <v>431.10366821289102</v>
      </c>
      <c r="T107" s="40" t="s">
        <v>387</v>
      </c>
      <c r="U107" s="31">
        <v>0.20682826621102757</v>
      </c>
      <c r="V107" s="91">
        <v>3621.093706474132</v>
      </c>
      <c r="W107" s="91">
        <v>4026.3616929824038</v>
      </c>
      <c r="Y107" s="35">
        <v>403.85202026367199</v>
      </c>
      <c r="Z107" s="35" t="s">
        <v>386</v>
      </c>
      <c r="AA107" s="35">
        <v>0.68985474286719928</v>
      </c>
      <c r="AB107" s="91">
        <v>1392.92089550779</v>
      </c>
      <c r="AC107" s="91">
        <v>1206.2971945227901</v>
      </c>
    </row>
    <row r="108" spans="1:29" x14ac:dyDescent="0.25">
      <c r="A108" s="30">
        <v>506.94891357421898</v>
      </c>
      <c r="B108" s="16" t="s">
        <v>386</v>
      </c>
      <c r="C108" s="31">
        <v>8.7972232545445685E-8</v>
      </c>
      <c r="D108" s="96">
        <v>2874.1869999999999</v>
      </c>
      <c r="E108" s="95">
        <v>290.48387067339496</v>
      </c>
      <c r="G108" s="14">
        <v>578.88934326171898</v>
      </c>
      <c r="H108" s="16" t="s">
        <v>386</v>
      </c>
      <c r="I108" s="32">
        <v>0.56335405079295675</v>
      </c>
      <c r="J108" s="94">
        <v>1124.6130000000001</v>
      </c>
      <c r="K108" s="94">
        <v>1520.348</v>
      </c>
      <c r="M108" s="33">
        <v>607.19659423828102</v>
      </c>
      <c r="N108" s="34" t="s">
        <v>386</v>
      </c>
      <c r="O108" s="31">
        <v>0.37953786968310577</v>
      </c>
      <c r="P108" s="91">
        <v>1233.0684331949556</v>
      </c>
      <c r="Q108" s="91">
        <v>1630.6228575498146</v>
      </c>
      <c r="S108" s="34">
        <v>432.19882202148398</v>
      </c>
      <c r="T108" s="36" t="s">
        <v>386</v>
      </c>
      <c r="U108" s="37">
        <v>1.5390753120317398E-4</v>
      </c>
      <c r="V108" s="92" t="s">
        <v>737</v>
      </c>
      <c r="W108" s="92">
        <v>913.32448927470989</v>
      </c>
      <c r="Y108" s="35">
        <v>405.02114735730601</v>
      </c>
      <c r="Z108" s="35" t="s">
        <v>387</v>
      </c>
      <c r="AA108" s="35">
        <v>0.35222333899198666</v>
      </c>
      <c r="AB108" s="93">
        <v>3449.0364117441754</v>
      </c>
      <c r="AC108" s="93">
        <v>3281.1881528201939</v>
      </c>
    </row>
    <row r="109" spans="1:29" x14ac:dyDescent="0.25">
      <c r="A109" s="30">
        <v>510.05215454101602</v>
      </c>
      <c r="B109" s="16" t="s">
        <v>386</v>
      </c>
      <c r="C109" s="31">
        <v>0.22336678823601933</v>
      </c>
      <c r="D109" s="95">
        <v>951.03496631068856</v>
      </c>
      <c r="E109" s="95">
        <v>828.31596384555598</v>
      </c>
      <c r="G109" s="14">
        <v>580.887451171875</v>
      </c>
      <c r="H109" s="16" t="s">
        <v>387</v>
      </c>
      <c r="I109" s="32">
        <v>3.8619264419687049E-2</v>
      </c>
      <c r="J109" s="94">
        <v>216.71809999999999</v>
      </c>
      <c r="K109" s="94">
        <v>40.963259999999998</v>
      </c>
      <c r="M109" s="33">
        <v>608.97979736328102</v>
      </c>
      <c r="N109" s="34" t="s">
        <v>386</v>
      </c>
      <c r="O109" s="31">
        <v>0.7171168925406759</v>
      </c>
      <c r="P109" s="91">
        <v>642.23263976225167</v>
      </c>
      <c r="Q109" s="91">
        <v>575.06505658330218</v>
      </c>
      <c r="S109" s="39">
        <v>435.08644079433401</v>
      </c>
      <c r="T109" s="40" t="s">
        <v>387</v>
      </c>
      <c r="U109" s="31">
        <v>0.58567234180607008</v>
      </c>
      <c r="V109" s="91">
        <v>3907.6639999725489</v>
      </c>
      <c r="W109" s="91">
        <v>4063.8262707792296</v>
      </c>
      <c r="Y109" s="35">
        <v>405.85977172851602</v>
      </c>
      <c r="Z109" s="35" t="s">
        <v>386</v>
      </c>
      <c r="AA109" s="35">
        <v>0.77376243832214642</v>
      </c>
      <c r="AB109" s="91">
        <v>1902.5907065470101</v>
      </c>
      <c r="AC109" s="91">
        <v>1857.78073955436</v>
      </c>
    </row>
    <row r="110" spans="1:29" x14ac:dyDescent="0.25">
      <c r="A110" s="30">
        <v>512.020751953125</v>
      </c>
      <c r="B110" s="16" t="s">
        <v>386</v>
      </c>
      <c r="C110" s="31">
        <v>7.5881040902754122E-3</v>
      </c>
      <c r="D110" s="95">
        <v>432.06254949560821</v>
      </c>
      <c r="E110" s="95">
        <v>570.88657187835781</v>
      </c>
      <c r="G110" s="14">
        <v>582.30310058593795</v>
      </c>
      <c r="H110" s="16" t="s">
        <v>386</v>
      </c>
      <c r="I110" s="32">
        <v>1.2153175316484948E-2</v>
      </c>
      <c r="J110" s="94">
        <v>423.64319999999998</v>
      </c>
      <c r="K110" s="94">
        <v>1069.393</v>
      </c>
      <c r="M110" s="33">
        <v>611.919189453125</v>
      </c>
      <c r="N110" s="34" t="s">
        <v>386</v>
      </c>
      <c r="O110" s="31">
        <v>0.46612170021050381</v>
      </c>
      <c r="P110" s="91">
        <v>335.46975674121308</v>
      </c>
      <c r="Q110" s="91">
        <v>257.52177637287747</v>
      </c>
      <c r="S110" s="39">
        <v>437.10573258199099</v>
      </c>
      <c r="T110" s="40" t="s">
        <v>387</v>
      </c>
      <c r="U110" s="31">
        <v>8.8126818587189057E-2</v>
      </c>
      <c r="V110" s="91">
        <v>3835.6260663394128</v>
      </c>
      <c r="W110" s="91">
        <v>3244.5359196668201</v>
      </c>
      <c r="Y110" s="35">
        <v>407.01883619549398</v>
      </c>
      <c r="Z110" s="35" t="s">
        <v>387</v>
      </c>
      <c r="AA110" s="35">
        <v>0.40612860573926757</v>
      </c>
      <c r="AB110" s="93">
        <v>2311.1275399500696</v>
      </c>
      <c r="AC110" s="93">
        <v>2484.5318981798887</v>
      </c>
    </row>
    <row r="111" spans="1:29" x14ac:dyDescent="0.25">
      <c r="A111" s="30">
        <v>513.014892578125</v>
      </c>
      <c r="B111" s="38" t="s">
        <v>387</v>
      </c>
      <c r="C111" s="31">
        <v>0.10822980559609455</v>
      </c>
      <c r="D111" s="95">
        <v>303.13784164692515</v>
      </c>
      <c r="E111" s="95">
        <v>403.64509626811923</v>
      </c>
      <c r="G111" s="14">
        <v>592.76715087890602</v>
      </c>
      <c r="H111" s="16" t="s">
        <v>386</v>
      </c>
      <c r="I111" s="32">
        <v>0.93272672941458712</v>
      </c>
      <c r="J111" s="94">
        <v>667.63390000000004</v>
      </c>
      <c r="K111" s="94">
        <v>687.80539999999996</v>
      </c>
      <c r="M111" s="33">
        <v>613.18664550781295</v>
      </c>
      <c r="N111" s="36" t="s">
        <v>387</v>
      </c>
      <c r="O111" s="31">
        <v>2.7006517172380793E-5</v>
      </c>
      <c r="P111" s="91">
        <v>643.577</v>
      </c>
      <c r="Q111" s="91">
        <v>175.24251687257473</v>
      </c>
      <c r="S111" s="34">
        <v>437.162109375</v>
      </c>
      <c r="T111" s="36" t="s">
        <v>386</v>
      </c>
      <c r="U111" s="37">
        <v>0.43002930377681858</v>
      </c>
      <c r="V111" s="92">
        <v>1339.7392821725093</v>
      </c>
      <c r="W111" s="92">
        <v>1113.3119499822365</v>
      </c>
      <c r="Y111" s="35">
        <v>407.14251708984398</v>
      </c>
      <c r="Z111" s="35" t="s">
        <v>386</v>
      </c>
      <c r="AA111" s="35">
        <v>0.29806821615976031</v>
      </c>
      <c r="AB111" s="91">
        <v>1007.29063267018</v>
      </c>
      <c r="AC111" s="91">
        <v>870.35228220741806</v>
      </c>
    </row>
    <row r="112" spans="1:29" x14ac:dyDescent="0.25">
      <c r="A112" s="30">
        <v>515.00189208984398</v>
      </c>
      <c r="B112" s="38" t="s">
        <v>387</v>
      </c>
      <c r="C112" s="31">
        <v>1.2402713920186575E-5</v>
      </c>
      <c r="D112" s="96">
        <v>460.15699999999998</v>
      </c>
      <c r="E112" s="95">
        <v>109.70445313766989</v>
      </c>
      <c r="G112" s="14">
        <v>596.99151611328102</v>
      </c>
      <c r="H112" s="16" t="s">
        <v>387</v>
      </c>
      <c r="I112" s="32">
        <v>0.64561455365393372</v>
      </c>
      <c r="J112" s="94">
        <v>189.25470000000001</v>
      </c>
      <c r="K112" s="94">
        <v>164.04949999999999</v>
      </c>
      <c r="M112" s="33">
        <v>614.16204833984398</v>
      </c>
      <c r="N112" s="34" t="s">
        <v>386</v>
      </c>
      <c r="O112" s="31">
        <v>7.2607990077890816E-2</v>
      </c>
      <c r="P112" s="91">
        <v>3609.718651017612</v>
      </c>
      <c r="Q112" s="91">
        <v>1376.3476860842245</v>
      </c>
      <c r="S112" s="34">
        <v>439.05816650390602</v>
      </c>
      <c r="T112" s="36" t="s">
        <v>386</v>
      </c>
      <c r="U112" s="37">
        <v>0.94893007976353361</v>
      </c>
      <c r="V112" s="92">
        <v>644.96238722508622</v>
      </c>
      <c r="W112" s="92">
        <v>637.17091774725782</v>
      </c>
      <c r="Y112" s="35">
        <v>409.117919921875</v>
      </c>
      <c r="Z112" s="35" t="s">
        <v>387</v>
      </c>
      <c r="AA112" s="35">
        <v>0.86582016096956782</v>
      </c>
      <c r="AB112" s="93">
        <v>4933.0949719730534</v>
      </c>
      <c r="AC112" s="93">
        <v>5015.5586794024521</v>
      </c>
    </row>
    <row r="113" spans="1:29" x14ac:dyDescent="0.25">
      <c r="A113" s="30">
        <v>516.81915283203102</v>
      </c>
      <c r="B113" s="16" t="s">
        <v>386</v>
      </c>
      <c r="C113" s="31">
        <v>2.5267542894923576E-6</v>
      </c>
      <c r="D113" s="96">
        <v>9883.9230000000007</v>
      </c>
      <c r="E113" s="95">
        <v>4038.0259858598693</v>
      </c>
      <c r="G113" s="14">
        <v>599.318115234375</v>
      </c>
      <c r="H113" s="16" t="s">
        <v>387</v>
      </c>
      <c r="I113" s="32">
        <v>5.8899755121064002E-4</v>
      </c>
      <c r="J113" s="94">
        <v>1080.414</v>
      </c>
      <c r="K113" s="94">
        <v>3606.3519999999999</v>
      </c>
      <c r="M113" s="33">
        <v>615.178955078125</v>
      </c>
      <c r="N113" s="34" t="s">
        <v>386</v>
      </c>
      <c r="O113" s="31">
        <v>8.0695083771120973E-2</v>
      </c>
      <c r="P113" s="91">
        <v>3055.0524195718749</v>
      </c>
      <c r="Q113" s="91">
        <v>1009.9026454455029</v>
      </c>
      <c r="S113" s="39">
        <v>439.15771484375</v>
      </c>
      <c r="T113" s="40" t="s">
        <v>387</v>
      </c>
      <c r="U113" s="31">
        <v>0.50059256859275436</v>
      </c>
      <c r="V113" s="91">
        <v>6138.1875356550263</v>
      </c>
      <c r="W113" s="91">
        <v>5722.8563090898497</v>
      </c>
      <c r="Y113" s="35">
        <v>409.13635253906301</v>
      </c>
      <c r="Z113" s="35" t="s">
        <v>386</v>
      </c>
      <c r="AA113" s="35">
        <v>0.62995485156852604</v>
      </c>
      <c r="AB113" s="91">
        <v>597.57883204817097</v>
      </c>
      <c r="AC113" s="91">
        <v>723.48599014494198</v>
      </c>
    </row>
    <row r="114" spans="1:29" x14ac:dyDescent="0.25">
      <c r="A114" s="30">
        <v>518.223707533577</v>
      </c>
      <c r="B114" s="16" t="s">
        <v>386</v>
      </c>
      <c r="C114" s="31">
        <v>2.8753014613464966E-4</v>
      </c>
      <c r="D114" s="96">
        <v>6309.0770000000002</v>
      </c>
      <c r="E114" s="95">
        <v>2461.6249525409344</v>
      </c>
      <c r="G114" s="14">
        <v>599.46917724609398</v>
      </c>
      <c r="H114" s="16" t="s">
        <v>386</v>
      </c>
      <c r="I114" s="32">
        <v>0.58632033085081248</v>
      </c>
      <c r="J114" s="94">
        <v>569.35990000000004</v>
      </c>
      <c r="K114" s="94">
        <v>510.52629999999999</v>
      </c>
      <c r="M114" s="33">
        <v>615.18536376953102</v>
      </c>
      <c r="N114" s="36" t="s">
        <v>387</v>
      </c>
      <c r="O114" s="31">
        <v>7.9089923755196665E-6</v>
      </c>
      <c r="P114" s="91">
        <v>19093.677</v>
      </c>
      <c r="Q114" s="91">
        <v>5751.2815956524828</v>
      </c>
      <c r="S114" s="34">
        <v>441.00236806665902</v>
      </c>
      <c r="T114" s="36" t="s">
        <v>386</v>
      </c>
      <c r="U114" s="37">
        <v>0.31685228591657394</v>
      </c>
      <c r="V114" s="92">
        <v>737.01537878504803</v>
      </c>
      <c r="W114" s="92">
        <v>916.32151997954452</v>
      </c>
      <c r="Y114" s="35">
        <v>411.14999389648398</v>
      </c>
      <c r="Z114" s="35" t="s">
        <v>387</v>
      </c>
      <c r="AA114" s="35">
        <v>0.10049058691699699</v>
      </c>
      <c r="AB114" s="93">
        <v>9395.7821611306063</v>
      </c>
      <c r="AC114" s="93">
        <v>6418.6101152965603</v>
      </c>
    </row>
    <row r="115" spans="1:29" x14ac:dyDescent="0.25">
      <c r="A115" s="30">
        <v>520.24289566565903</v>
      </c>
      <c r="B115" s="16" t="s">
        <v>386</v>
      </c>
      <c r="C115" s="31">
        <v>8.1520465823644341E-3</v>
      </c>
      <c r="D115" s="95">
        <v>4329.2314804619409</v>
      </c>
      <c r="E115" s="95">
        <v>2432.9891739297959</v>
      </c>
      <c r="G115" s="14">
        <v>602.06085205078102</v>
      </c>
      <c r="H115" s="16" t="s">
        <v>386</v>
      </c>
      <c r="I115" s="32">
        <v>0.25919304520358977</v>
      </c>
      <c r="J115" s="94">
        <v>433.90159999999997</v>
      </c>
      <c r="K115" s="94">
        <v>362.75900000000001</v>
      </c>
      <c r="M115" s="33">
        <v>616.16809082031295</v>
      </c>
      <c r="N115" s="34" t="s">
        <v>386</v>
      </c>
      <c r="O115" s="31">
        <v>8.8662422696792101E-2</v>
      </c>
      <c r="P115" s="91">
        <v>40915.089698304138</v>
      </c>
      <c r="Q115" s="91">
        <v>15711.850457547846</v>
      </c>
      <c r="S115" s="39">
        <v>441.03759765625</v>
      </c>
      <c r="T115" s="40" t="s">
        <v>387</v>
      </c>
      <c r="U115" s="31">
        <v>0.5446001177780615</v>
      </c>
      <c r="V115" s="91">
        <v>4491.5985672250263</v>
      </c>
      <c r="W115" s="91">
        <v>4141.7509726752896</v>
      </c>
      <c r="Y115" s="35">
        <v>413.093994140625</v>
      </c>
      <c r="Z115" s="35" t="s">
        <v>387</v>
      </c>
      <c r="AA115" s="35">
        <v>0.62887594433408167</v>
      </c>
      <c r="AB115" s="93">
        <v>2680.3747297781124</v>
      </c>
      <c r="AC115" s="93">
        <v>2578.7697826572726</v>
      </c>
    </row>
    <row r="116" spans="1:29" x14ac:dyDescent="0.25">
      <c r="A116" s="30">
        <v>521.01580810546898</v>
      </c>
      <c r="B116" s="38" t="s">
        <v>387</v>
      </c>
      <c r="C116" s="31">
        <v>4.1147905743120339E-10</v>
      </c>
      <c r="D116" s="96">
        <v>111564.553</v>
      </c>
      <c r="E116" s="95">
        <v>31991.31797487002</v>
      </c>
      <c r="G116" s="14">
        <v>603.52386474609398</v>
      </c>
      <c r="H116" s="16" t="s">
        <v>386</v>
      </c>
      <c r="I116" s="32">
        <v>0.27360859406307647</v>
      </c>
      <c r="J116" s="94">
        <v>1389.096</v>
      </c>
      <c r="K116" s="94">
        <v>1068.039</v>
      </c>
      <c r="M116" s="33">
        <v>616.19061279296898</v>
      </c>
      <c r="N116" s="36" t="s">
        <v>387</v>
      </c>
      <c r="O116" s="31">
        <v>5.6146766491525736E-6</v>
      </c>
      <c r="P116" s="91">
        <v>13423.44</v>
      </c>
      <c r="Q116" s="91">
        <v>4026.2684107779974</v>
      </c>
      <c r="S116" s="39">
        <v>442.92919921875</v>
      </c>
      <c r="T116" s="40" t="s">
        <v>387</v>
      </c>
      <c r="U116" s="31">
        <v>0.48650525985177706</v>
      </c>
      <c r="V116" s="91">
        <v>6914.9927814643934</v>
      </c>
      <c r="W116" s="91">
        <v>5622.897076725124</v>
      </c>
      <c r="Y116" s="35">
        <v>415.09674072265602</v>
      </c>
      <c r="Z116" s="35" t="s">
        <v>387</v>
      </c>
      <c r="AA116" s="35">
        <v>5.19829203998564E-2</v>
      </c>
      <c r="AB116" s="93">
        <v>3706.2598131461946</v>
      </c>
      <c r="AC116" s="93">
        <v>3052.4730687416754</v>
      </c>
    </row>
    <row r="117" spans="1:29" x14ac:dyDescent="0.25">
      <c r="A117" s="30">
        <v>522.28741455078102</v>
      </c>
      <c r="B117" s="16" t="s">
        <v>386</v>
      </c>
      <c r="C117" s="31">
        <v>0.34429064549023303</v>
      </c>
      <c r="D117" s="95">
        <v>4462.8795980612149</v>
      </c>
      <c r="E117" s="95">
        <v>3540.1759251419771</v>
      </c>
      <c r="G117" s="14">
        <v>604.56884765625</v>
      </c>
      <c r="H117" s="16" t="s">
        <v>386</v>
      </c>
      <c r="I117" s="32">
        <v>0.67250051279792278</v>
      </c>
      <c r="J117" s="94">
        <v>1100.8720000000001</v>
      </c>
      <c r="K117" s="94">
        <v>1040.32</v>
      </c>
      <c r="M117" s="33">
        <v>617.17108154296898</v>
      </c>
      <c r="N117" s="34" t="s">
        <v>386</v>
      </c>
      <c r="O117" s="31">
        <v>9.2315986667549477E-2</v>
      </c>
      <c r="P117" s="91">
        <v>52473.193654256458</v>
      </c>
      <c r="Q117" s="91">
        <v>22089.719063296769</v>
      </c>
      <c r="S117" s="34">
        <v>443.04797867316501</v>
      </c>
      <c r="T117" s="36" t="s">
        <v>386</v>
      </c>
      <c r="U117" s="37">
        <v>0.58413823256758746</v>
      </c>
      <c r="V117" s="92">
        <v>1113.515645091537</v>
      </c>
      <c r="W117" s="92">
        <v>987.01473691365698</v>
      </c>
      <c r="Y117" s="35">
        <v>415.75606512301903</v>
      </c>
      <c r="Z117" s="35" t="s">
        <v>386</v>
      </c>
      <c r="AA117" s="35">
        <v>0.23023646647488935</v>
      </c>
      <c r="AB117" s="91">
        <v>1693.24883797404</v>
      </c>
      <c r="AC117" s="91">
        <v>1363.36256572807</v>
      </c>
    </row>
    <row r="118" spans="1:29" x14ac:dyDescent="0.25">
      <c r="A118" s="30">
        <v>524.31066894531295</v>
      </c>
      <c r="B118" s="16" t="s">
        <v>386</v>
      </c>
      <c r="C118" s="31">
        <v>6.2064500988066983E-7</v>
      </c>
      <c r="D118" s="96">
        <v>11106.337</v>
      </c>
      <c r="E118" s="95">
        <v>2132.6945431867716</v>
      </c>
      <c r="G118" s="14">
        <v>605.544189453125</v>
      </c>
      <c r="H118" s="16" t="s">
        <v>386</v>
      </c>
      <c r="I118" s="32">
        <v>0.16620625993544944</v>
      </c>
      <c r="J118" s="94">
        <v>1382.1949999999999</v>
      </c>
      <c r="K118" s="94">
        <v>1682.7560000000001</v>
      </c>
      <c r="M118" s="33">
        <v>618.87842164342896</v>
      </c>
      <c r="N118" s="34" t="s">
        <v>386</v>
      </c>
      <c r="O118" s="31">
        <v>1.1088991031692169E-3</v>
      </c>
      <c r="P118" s="91">
        <v>38640.953999999998</v>
      </c>
      <c r="Q118" s="91">
        <v>17502.82635206074</v>
      </c>
      <c r="S118" s="39">
        <v>444.93243408203102</v>
      </c>
      <c r="T118" s="40" t="s">
        <v>387</v>
      </c>
      <c r="U118" s="31">
        <v>0.88988508813575351</v>
      </c>
      <c r="V118" s="91">
        <v>3185.6382432586638</v>
      </c>
      <c r="W118" s="91">
        <v>3121.9475913195797</v>
      </c>
      <c r="Y118" s="35">
        <v>417.03485107421898</v>
      </c>
      <c r="Z118" s="35" t="s">
        <v>387</v>
      </c>
      <c r="AA118" s="35">
        <v>0.60766101144960105</v>
      </c>
      <c r="AB118" s="93">
        <v>11367.607926017625</v>
      </c>
      <c r="AC118" s="93">
        <v>10100.75235157315</v>
      </c>
    </row>
    <row r="119" spans="1:29" x14ac:dyDescent="0.25">
      <c r="A119" s="30">
        <v>526.43005371093795</v>
      </c>
      <c r="B119" s="38" t="s">
        <v>387</v>
      </c>
      <c r="C119" s="31">
        <v>1.1682872899728161E-6</v>
      </c>
      <c r="D119" s="95">
        <v>250.68451663512766</v>
      </c>
      <c r="E119" s="96">
        <v>943.48099999999999</v>
      </c>
      <c r="G119" s="14">
        <v>606.09814453125</v>
      </c>
      <c r="H119" s="16" t="s">
        <v>387</v>
      </c>
      <c r="I119" s="32">
        <v>0.62839646684961636</v>
      </c>
      <c r="J119" s="94">
        <v>217.50399999999999</v>
      </c>
      <c r="K119" s="94">
        <v>152.90469999999999</v>
      </c>
      <c r="M119" s="33">
        <v>619.32385253906295</v>
      </c>
      <c r="N119" s="36" t="s">
        <v>387</v>
      </c>
      <c r="O119" s="31">
        <v>0.54726988174594848</v>
      </c>
      <c r="P119" s="91">
        <v>336.6809262134239</v>
      </c>
      <c r="Q119" s="91">
        <v>375.97004072862416</v>
      </c>
      <c r="S119" s="34">
        <v>444.94161987304699</v>
      </c>
      <c r="T119" s="36" t="s">
        <v>386</v>
      </c>
      <c r="U119" s="37">
        <v>1.7801096751889842E-4</v>
      </c>
      <c r="V119" s="92">
        <v>831.86314719425582</v>
      </c>
      <c r="W119" s="92">
        <v>1162.3309140448584</v>
      </c>
      <c r="Y119" s="35">
        <v>417.76699829101602</v>
      </c>
      <c r="Z119" s="35" t="s">
        <v>386</v>
      </c>
      <c r="AA119" s="35">
        <v>0.49149965699729448</v>
      </c>
      <c r="AB119" s="91">
        <v>926.75314264937799</v>
      </c>
      <c r="AC119" s="91">
        <v>809.92199208564398</v>
      </c>
    </row>
    <row r="120" spans="1:29" x14ac:dyDescent="0.25">
      <c r="A120" s="30">
        <v>532.54040527343795</v>
      </c>
      <c r="B120" s="16" t="s">
        <v>386</v>
      </c>
      <c r="C120" s="31">
        <v>3.4123172615669207E-5</v>
      </c>
      <c r="D120" s="96">
        <v>1227.721</v>
      </c>
      <c r="E120" s="95">
        <v>473.05733211339589</v>
      </c>
      <c r="G120" s="14">
        <v>609.71032714843795</v>
      </c>
      <c r="H120" s="16" t="s">
        <v>386</v>
      </c>
      <c r="I120" s="32">
        <v>0.30861634406881677</v>
      </c>
      <c r="J120" s="94">
        <v>415.11520000000002</v>
      </c>
      <c r="K120" s="94">
        <v>609.56550000000004</v>
      </c>
      <c r="M120" s="33">
        <v>620.83489990234398</v>
      </c>
      <c r="N120" s="34" t="s">
        <v>386</v>
      </c>
      <c r="O120" s="31">
        <v>0.34900227768644165</v>
      </c>
      <c r="P120" s="91">
        <v>4752.7382587739639</v>
      </c>
      <c r="Q120" s="91">
        <v>2799.3159965471314</v>
      </c>
      <c r="S120" s="39">
        <v>447.11190795898398</v>
      </c>
      <c r="T120" s="40" t="s">
        <v>387</v>
      </c>
      <c r="U120" s="31">
        <v>2.1533995116382428E-2</v>
      </c>
      <c r="V120" s="91">
        <v>11990.833622028671</v>
      </c>
      <c r="W120" s="91">
        <v>7634.6129498005648</v>
      </c>
      <c r="Y120" s="35">
        <v>419.11392211914102</v>
      </c>
      <c r="Z120" s="35" t="s">
        <v>387</v>
      </c>
      <c r="AA120" s="35">
        <v>0.38229036468453947</v>
      </c>
      <c r="AB120" s="93">
        <v>3703.5085104871855</v>
      </c>
      <c r="AC120" s="93">
        <v>3528.5681509754409</v>
      </c>
    </row>
    <row r="121" spans="1:29" x14ac:dyDescent="0.25">
      <c r="A121" s="30">
        <v>534.235595703125</v>
      </c>
      <c r="B121" s="16" t="s">
        <v>386</v>
      </c>
      <c r="C121" s="31">
        <v>4.020199102552499E-3</v>
      </c>
      <c r="D121" s="95">
        <v>2615.5159565368513</v>
      </c>
      <c r="E121" s="95">
        <v>4084.6368905318686</v>
      </c>
      <c r="G121" s="14">
        <v>613.125</v>
      </c>
      <c r="H121" s="16" t="s">
        <v>387</v>
      </c>
      <c r="I121" s="32">
        <v>0.43055235377930545</v>
      </c>
      <c r="J121" s="94">
        <v>538.80129999999997</v>
      </c>
      <c r="K121" s="94">
        <v>378.24900000000002</v>
      </c>
      <c r="M121" s="33">
        <v>625.501708984375</v>
      </c>
      <c r="N121" s="34" t="s">
        <v>386</v>
      </c>
      <c r="O121" s="31">
        <v>0.80768231537223256</v>
      </c>
      <c r="P121" s="91">
        <v>587.04344627152966</v>
      </c>
      <c r="Q121" s="91">
        <v>620.38584220551934</v>
      </c>
      <c r="S121" s="34">
        <v>448.18625931132402</v>
      </c>
      <c r="T121" s="36" t="s">
        <v>386</v>
      </c>
      <c r="U121" s="37">
        <v>0.23706101617064365</v>
      </c>
      <c r="V121" s="92">
        <v>944.75391820025254</v>
      </c>
      <c r="W121" s="92">
        <v>739.16855225757536</v>
      </c>
      <c r="Y121" s="35">
        <v>419.14733886718801</v>
      </c>
      <c r="Z121" s="35" t="s">
        <v>386</v>
      </c>
      <c r="AA121" s="35">
        <v>0.37040605217269684</v>
      </c>
      <c r="AB121" s="91">
        <v>1361.0267520945499</v>
      </c>
      <c r="AC121" s="91">
        <v>1085.0995236635899</v>
      </c>
    </row>
    <row r="122" spans="1:29" x14ac:dyDescent="0.25">
      <c r="A122" s="30">
        <v>535.11285400390602</v>
      </c>
      <c r="B122" s="38" t="s">
        <v>387</v>
      </c>
      <c r="C122" s="31">
        <v>6.0433445207710235E-7</v>
      </c>
      <c r="D122" s="96">
        <v>434.50200000000001</v>
      </c>
      <c r="E122" s="95">
        <v>136.95527067275779</v>
      </c>
      <c r="G122" s="14">
        <v>614.14123535156295</v>
      </c>
      <c r="H122" s="16" t="s">
        <v>386</v>
      </c>
      <c r="I122" s="32">
        <v>0.65457536088599078</v>
      </c>
      <c r="J122" s="94">
        <v>2426.078</v>
      </c>
      <c r="K122" s="94">
        <v>2059.172</v>
      </c>
      <c r="M122" s="33">
        <v>627.52166748046898</v>
      </c>
      <c r="N122" s="34" t="s">
        <v>386</v>
      </c>
      <c r="O122" s="31">
        <v>0.37350032445052328</v>
      </c>
      <c r="P122" s="91">
        <v>1655.4153529410471</v>
      </c>
      <c r="Q122" s="91">
        <v>2370.7450254175824</v>
      </c>
      <c r="S122" s="39">
        <v>449.12689208984398</v>
      </c>
      <c r="T122" s="40" t="s">
        <v>387</v>
      </c>
      <c r="U122" s="31">
        <v>0.96623650117317206</v>
      </c>
      <c r="V122" s="91">
        <v>5495.2830232240703</v>
      </c>
      <c r="W122" s="91">
        <v>5545.24905112532</v>
      </c>
      <c r="Y122" s="35">
        <v>419.69113159179699</v>
      </c>
      <c r="Z122" s="35" t="s">
        <v>386</v>
      </c>
      <c r="AA122" s="35">
        <v>0.57369940399262387</v>
      </c>
      <c r="AB122" s="91">
        <v>7372.7216249744897</v>
      </c>
      <c r="AC122" s="91">
        <v>6496.1112998631897</v>
      </c>
    </row>
    <row r="123" spans="1:29" x14ac:dyDescent="0.25">
      <c r="A123" s="30">
        <v>536.99401855468795</v>
      </c>
      <c r="B123" s="38" t="s">
        <v>387</v>
      </c>
      <c r="C123" s="31">
        <v>3.5048448516925151E-2</v>
      </c>
      <c r="D123" s="95">
        <v>19530.197964136383</v>
      </c>
      <c r="E123" s="95">
        <v>25715.530751216691</v>
      </c>
      <c r="G123" s="14">
        <v>615.12255859375</v>
      </c>
      <c r="H123" s="16" t="s">
        <v>387</v>
      </c>
      <c r="I123" s="32">
        <v>0.61620511216227858</v>
      </c>
      <c r="J123" s="94">
        <v>15334.86</v>
      </c>
      <c r="K123" s="94">
        <v>12311.57</v>
      </c>
      <c r="M123" s="33">
        <v>629.20733642578102</v>
      </c>
      <c r="N123" s="34" t="s">
        <v>386</v>
      </c>
      <c r="O123" s="31">
        <v>0.40359675574765486</v>
      </c>
      <c r="P123" s="91">
        <v>794.81017615838266</v>
      </c>
      <c r="Q123" s="91">
        <v>1049.0817691403875</v>
      </c>
      <c r="S123" s="34">
        <v>449.17990112304699</v>
      </c>
      <c r="T123" s="36" t="s">
        <v>386</v>
      </c>
      <c r="U123" s="37">
        <v>3.1877874330147923E-2</v>
      </c>
      <c r="V123" s="92" t="s">
        <v>738</v>
      </c>
      <c r="W123" s="92">
        <v>1155.6883207007752</v>
      </c>
      <c r="Y123" s="35">
        <v>421.08142089843801</v>
      </c>
      <c r="Z123" s="35" t="s">
        <v>387</v>
      </c>
      <c r="AA123" s="35">
        <v>0.5170017223152108</v>
      </c>
      <c r="AB123" s="93">
        <v>4709.6433272539371</v>
      </c>
      <c r="AC123" s="93">
        <v>5068.5285288276236</v>
      </c>
    </row>
    <row r="124" spans="1:29" x14ac:dyDescent="0.25">
      <c r="A124" s="30">
        <v>538.99298095703102</v>
      </c>
      <c r="B124" s="16" t="s">
        <v>386</v>
      </c>
      <c r="C124" s="31">
        <v>0.15294115642108083</v>
      </c>
      <c r="D124" s="95">
        <v>2806.0821630331643</v>
      </c>
      <c r="E124" s="95">
        <v>2148.2643275534992</v>
      </c>
      <c r="G124" s="14">
        <v>615.15838623046898</v>
      </c>
      <c r="H124" s="16" t="s">
        <v>386</v>
      </c>
      <c r="I124" s="32">
        <v>0.59484011184224828</v>
      </c>
      <c r="J124" s="94">
        <v>3522.3789999999999</v>
      </c>
      <c r="K124" s="94">
        <v>2901.0070000000001</v>
      </c>
      <c r="M124" s="33">
        <v>630.16851806640602</v>
      </c>
      <c r="N124" s="34" t="s">
        <v>386</v>
      </c>
      <c r="O124" s="31">
        <v>5.7109375148617469E-2</v>
      </c>
      <c r="P124" s="91">
        <v>2151.7123419421532</v>
      </c>
      <c r="Q124" s="91">
        <v>1091.3945260579549</v>
      </c>
      <c r="S124" s="39">
        <v>451.10662841796898</v>
      </c>
      <c r="T124" s="40" t="s">
        <v>387</v>
      </c>
      <c r="U124" s="31">
        <v>0.84261209136817772</v>
      </c>
      <c r="V124" s="91">
        <v>4461.0643581318463</v>
      </c>
      <c r="W124" s="91">
        <v>4387.546777370886</v>
      </c>
      <c r="Y124" s="35">
        <v>421.68493652343801</v>
      </c>
      <c r="Z124" s="35" t="s">
        <v>386</v>
      </c>
      <c r="AA124" s="35">
        <v>0.52043844499912417</v>
      </c>
      <c r="AB124" s="91">
        <v>2904.6022251331701</v>
      </c>
      <c r="AC124" s="91">
        <v>2568.6060354265001</v>
      </c>
    </row>
    <row r="125" spans="1:29" x14ac:dyDescent="0.25">
      <c r="A125" s="30">
        <v>540.49081337029895</v>
      </c>
      <c r="B125" s="16" t="s">
        <v>386</v>
      </c>
      <c r="C125" s="31">
        <v>0.2392782676283122</v>
      </c>
      <c r="D125" s="95">
        <v>787.78679446234491</v>
      </c>
      <c r="E125" s="95">
        <v>386.34111543616353</v>
      </c>
      <c r="G125" s="14">
        <v>616.16156005859398</v>
      </c>
      <c r="H125" s="16" t="s">
        <v>386</v>
      </c>
      <c r="I125" s="32">
        <v>0.76912550473233465</v>
      </c>
      <c r="J125" s="94">
        <v>39260.67</v>
      </c>
      <c r="K125" s="94">
        <v>35432.92</v>
      </c>
      <c r="M125" s="33">
        <v>631.169189453125</v>
      </c>
      <c r="N125" s="36" t="s">
        <v>387</v>
      </c>
      <c r="O125" s="31">
        <v>7.4155660439396945E-6</v>
      </c>
      <c r="P125" s="91">
        <v>2536.81</v>
      </c>
      <c r="Q125" s="91">
        <v>405.23297691811518</v>
      </c>
      <c r="S125" s="39">
        <v>453.13336181640602</v>
      </c>
      <c r="T125" s="40" t="s">
        <v>387</v>
      </c>
      <c r="U125" s="31">
        <v>0.80777127863311049</v>
      </c>
      <c r="V125" s="91">
        <v>6961.0194890368102</v>
      </c>
      <c r="W125" s="91">
        <v>7147.1845764440886</v>
      </c>
      <c r="Y125" s="35">
        <v>422.02111816406301</v>
      </c>
      <c r="Z125" s="35" t="s">
        <v>387</v>
      </c>
      <c r="AA125" s="35">
        <v>8.8443306991233886E-2</v>
      </c>
      <c r="AB125" s="93">
        <v>13049.821941279251</v>
      </c>
      <c r="AC125" s="93">
        <v>7903.4028111479502</v>
      </c>
    </row>
    <row r="126" spans="1:29" x14ac:dyDescent="0.25">
      <c r="A126" s="30">
        <v>542.52001953125</v>
      </c>
      <c r="B126" s="16" t="s">
        <v>386</v>
      </c>
      <c r="C126" s="31">
        <v>3.1527941911805815E-4</v>
      </c>
      <c r="D126" s="96">
        <v>15337.950999999999</v>
      </c>
      <c r="E126" s="95">
        <v>4435.570747971994</v>
      </c>
      <c r="G126" s="14">
        <v>617.164794921875</v>
      </c>
      <c r="H126" s="16" t="s">
        <v>386</v>
      </c>
      <c r="I126" s="32">
        <v>0.82830113219071666</v>
      </c>
      <c r="J126" s="94">
        <v>49063.73</v>
      </c>
      <c r="K126" s="94">
        <v>52365.14</v>
      </c>
      <c r="M126" s="33">
        <v>631.18548583984398</v>
      </c>
      <c r="N126" s="34" t="s">
        <v>386</v>
      </c>
      <c r="O126" s="31">
        <v>4.5995012306078248E-2</v>
      </c>
      <c r="P126" s="91">
        <v>3374.9760000000001</v>
      </c>
      <c r="Q126" s="91">
        <v>1355.6667999944013</v>
      </c>
      <c r="S126" s="34">
        <v>453.418212890625</v>
      </c>
      <c r="T126" s="36" t="s">
        <v>386</v>
      </c>
      <c r="U126" s="37">
        <v>5.0915711895892952E-2</v>
      </c>
      <c r="V126" s="92">
        <v>1995.9277680915613</v>
      </c>
      <c r="W126" s="92">
        <v>748.76497816006349</v>
      </c>
      <c r="Y126" s="35">
        <v>423.05136108398398</v>
      </c>
      <c r="Z126" s="35" t="s">
        <v>386</v>
      </c>
      <c r="AA126" s="35">
        <v>0.2099500484264456</v>
      </c>
      <c r="AB126" s="91">
        <v>4483.6400508922197</v>
      </c>
      <c r="AC126" s="91">
        <v>1173.1354398553899</v>
      </c>
    </row>
    <row r="127" spans="1:29" x14ac:dyDescent="0.25">
      <c r="A127" s="30">
        <v>542.53759765625</v>
      </c>
      <c r="B127" s="38" t="s">
        <v>387</v>
      </c>
      <c r="C127" s="31">
        <v>2.1132675197600516E-2</v>
      </c>
      <c r="D127" s="95">
        <v>212.07486060103034</v>
      </c>
      <c r="E127" s="95">
        <v>137.4486143997303</v>
      </c>
      <c r="G127" s="14">
        <v>619.18511962890602</v>
      </c>
      <c r="H127" s="16" t="s">
        <v>386</v>
      </c>
      <c r="I127" s="32">
        <v>0.79469846557744717</v>
      </c>
      <c r="J127" s="94">
        <v>5639.0110000000004</v>
      </c>
      <c r="K127" s="94">
        <v>5182.549</v>
      </c>
      <c r="M127" s="33">
        <v>633.14932415625594</v>
      </c>
      <c r="N127" s="34" t="s">
        <v>386</v>
      </c>
      <c r="O127" s="31">
        <v>1.3106937279053861E-3</v>
      </c>
      <c r="P127" s="91">
        <v>2077.33</v>
      </c>
      <c r="Q127" s="91">
        <v>830.53139834992533</v>
      </c>
      <c r="S127" s="39">
        <v>455.15420532226602</v>
      </c>
      <c r="T127" s="40" t="s">
        <v>387</v>
      </c>
      <c r="U127" s="31">
        <v>0.86103917524128504</v>
      </c>
      <c r="V127" s="91">
        <v>15115.406218439241</v>
      </c>
      <c r="W127" s="91">
        <v>15391.186701893001</v>
      </c>
      <c r="Y127" s="35">
        <v>425.04519653320301</v>
      </c>
      <c r="Z127" s="35" t="s">
        <v>386</v>
      </c>
      <c r="AA127" s="35">
        <v>9.1972880574940546E-2</v>
      </c>
      <c r="AB127" s="91">
        <v>2525.7580223433702</v>
      </c>
      <c r="AC127" s="91">
        <v>1069.9669762333299</v>
      </c>
    </row>
    <row r="128" spans="1:29" x14ac:dyDescent="0.25">
      <c r="A128" s="30">
        <v>544.28350830078102</v>
      </c>
      <c r="B128" s="16" t="s">
        <v>386</v>
      </c>
      <c r="C128" s="31">
        <v>4.5502091977519436E-6</v>
      </c>
      <c r="D128" s="96">
        <v>12312.61</v>
      </c>
      <c r="E128" s="95">
        <v>5009.525102693171</v>
      </c>
      <c r="G128" s="14">
        <v>619.24700927734398</v>
      </c>
      <c r="H128" s="16" t="s">
        <v>387</v>
      </c>
      <c r="I128" s="32">
        <v>0.13690799524836689</v>
      </c>
      <c r="J128" s="94">
        <v>244.74619999999999</v>
      </c>
      <c r="K128" s="94">
        <v>395.45690000000002</v>
      </c>
      <c r="M128" s="33">
        <v>634.81768557646603</v>
      </c>
      <c r="N128" s="34" t="s">
        <v>386</v>
      </c>
      <c r="O128" s="31">
        <v>7.8518234303182805E-2</v>
      </c>
      <c r="P128" s="91">
        <v>1110.5646333173599</v>
      </c>
      <c r="Q128" s="91">
        <v>676.42352423072782</v>
      </c>
      <c r="S128" s="34">
        <v>456.88450606294901</v>
      </c>
      <c r="T128" s="36" t="s">
        <v>386</v>
      </c>
      <c r="U128" s="37">
        <v>6.6089839374646492E-2</v>
      </c>
      <c r="V128" s="92">
        <v>683.49119058139831</v>
      </c>
      <c r="W128" s="92">
        <v>1014.7211893266839</v>
      </c>
      <c r="Y128" s="35">
        <v>425.23370361328102</v>
      </c>
      <c r="Z128" s="35" t="s">
        <v>387</v>
      </c>
      <c r="AA128" s="35">
        <v>0.8904052917793629</v>
      </c>
      <c r="AB128" s="93">
        <v>5221.3398538685733</v>
      </c>
      <c r="AC128" s="93">
        <v>5000.9654885483924</v>
      </c>
    </row>
    <row r="129" spans="1:29" x14ac:dyDescent="0.25">
      <c r="A129" s="30">
        <v>546.29309082031295</v>
      </c>
      <c r="B129" s="16" t="s">
        <v>386</v>
      </c>
      <c r="C129" s="31">
        <v>5.8366374176066935E-7</v>
      </c>
      <c r="D129" s="96">
        <v>15111.835999999999</v>
      </c>
      <c r="E129" s="95">
        <v>2462.3512431838217</v>
      </c>
      <c r="G129" s="14">
        <v>623.22589111328102</v>
      </c>
      <c r="H129" s="16" t="s">
        <v>386</v>
      </c>
      <c r="I129" s="32">
        <v>0.54896643040694304</v>
      </c>
      <c r="J129" s="94">
        <v>372.57850000000002</v>
      </c>
      <c r="K129" s="94">
        <v>421.80709999999999</v>
      </c>
      <c r="M129" s="33">
        <v>636.34814453125</v>
      </c>
      <c r="N129" s="36" t="s">
        <v>387</v>
      </c>
      <c r="O129" s="31">
        <v>0.47858510607668237</v>
      </c>
      <c r="P129" s="91">
        <v>278.52711867513318</v>
      </c>
      <c r="Q129" s="91">
        <v>224.61894530546405</v>
      </c>
      <c r="S129" s="39">
        <v>457.13394165039102</v>
      </c>
      <c r="T129" s="40" t="s">
        <v>387</v>
      </c>
      <c r="U129" s="31">
        <v>0.1338582179386161</v>
      </c>
      <c r="V129" s="91">
        <v>4985.035238084457</v>
      </c>
      <c r="W129" s="91">
        <v>4261.9380524779954</v>
      </c>
      <c r="Y129" s="35">
        <v>426.82986450195301</v>
      </c>
      <c r="Z129" s="35" t="s">
        <v>386</v>
      </c>
      <c r="AA129" s="35">
        <v>0.99121803424918453</v>
      </c>
      <c r="AB129" s="91">
        <v>8479.1511153024803</v>
      </c>
      <c r="AC129" s="91">
        <v>8984.1074473254594</v>
      </c>
    </row>
    <row r="130" spans="1:29" x14ac:dyDescent="0.25">
      <c r="A130" s="30">
        <v>547.49920654296898</v>
      </c>
      <c r="B130" s="38" t="s">
        <v>387</v>
      </c>
      <c r="C130" s="31">
        <v>3.9010281818480405E-9</v>
      </c>
      <c r="D130" s="96">
        <v>8173.4059999999999</v>
      </c>
      <c r="E130" s="95">
        <v>1122.3399685321094</v>
      </c>
      <c r="G130" s="14">
        <v>625.510986328125</v>
      </c>
      <c r="H130" s="16" t="s">
        <v>386</v>
      </c>
      <c r="I130" s="32">
        <v>0.22420776295608577</v>
      </c>
      <c r="J130" s="94">
        <v>1155.729</v>
      </c>
      <c r="K130" s="94">
        <v>934.26679999999999</v>
      </c>
      <c r="M130" s="33">
        <v>637.18292236328102</v>
      </c>
      <c r="N130" s="36" t="s">
        <v>387</v>
      </c>
      <c r="O130" s="31">
        <v>2.792797450299962E-4</v>
      </c>
      <c r="P130" s="91">
        <v>2599.33</v>
      </c>
      <c r="Q130" s="91">
        <v>549.76978540009202</v>
      </c>
      <c r="S130" s="34">
        <v>458.99490356445301</v>
      </c>
      <c r="T130" s="36" t="s">
        <v>386</v>
      </c>
      <c r="U130" s="37">
        <v>7.1663342321304127E-2</v>
      </c>
      <c r="V130" s="92">
        <v>948.91706563063781</v>
      </c>
      <c r="W130" s="92">
        <v>778.74545553079633</v>
      </c>
      <c r="Y130" s="35">
        <v>426.90164184570301</v>
      </c>
      <c r="Z130" s="35" t="s">
        <v>387</v>
      </c>
      <c r="AA130" s="35">
        <v>2.5333847883591422E-2</v>
      </c>
      <c r="AB130" s="93">
        <v>3898.1635103519548</v>
      </c>
      <c r="AC130" s="93">
        <v>2599.4048414680765</v>
      </c>
    </row>
    <row r="131" spans="1:29" x14ac:dyDescent="0.25">
      <c r="A131" s="30">
        <v>550.558349609375</v>
      </c>
      <c r="B131" s="16" t="s">
        <v>386</v>
      </c>
      <c r="C131" s="31">
        <v>8.3729272261416302E-3</v>
      </c>
      <c r="D131" s="95">
        <v>1220.6918155720973</v>
      </c>
      <c r="E131" s="95">
        <v>712.80263456638102</v>
      </c>
      <c r="G131" s="14">
        <v>627.53131103515602</v>
      </c>
      <c r="H131" s="16" t="s">
        <v>386</v>
      </c>
      <c r="I131" s="32">
        <v>0.49133072608197981</v>
      </c>
      <c r="J131" s="94">
        <v>3239.5120000000002</v>
      </c>
      <c r="K131" s="94">
        <v>2806.3739999999998</v>
      </c>
      <c r="M131" s="33">
        <v>638.15087890625</v>
      </c>
      <c r="N131" s="34" t="s">
        <v>386</v>
      </c>
      <c r="O131" s="31">
        <v>3.6016241555170622E-2</v>
      </c>
      <c r="P131" s="91">
        <v>1367.8258323052489</v>
      </c>
      <c r="Q131" s="91">
        <v>695.53277113026695</v>
      </c>
      <c r="S131" s="39">
        <v>459.060791015625</v>
      </c>
      <c r="T131" s="40" t="s">
        <v>387</v>
      </c>
      <c r="U131" s="31">
        <v>0.19547839897755034</v>
      </c>
      <c r="V131" s="91">
        <v>4757.1303571536555</v>
      </c>
      <c r="W131" s="91">
        <v>4125.1270468114171</v>
      </c>
      <c r="Y131" s="35">
        <v>429.11581420898398</v>
      </c>
      <c r="Z131" s="35" t="s">
        <v>387</v>
      </c>
      <c r="AA131" s="35">
        <v>0.92622495370555757</v>
      </c>
      <c r="AB131" s="93">
        <v>4996.4982916268937</v>
      </c>
      <c r="AC131" s="93">
        <v>5037.5776902571934</v>
      </c>
    </row>
    <row r="132" spans="1:29" x14ac:dyDescent="0.25">
      <c r="A132" s="30">
        <v>552.93695068359398</v>
      </c>
      <c r="B132" s="38" t="s">
        <v>387</v>
      </c>
      <c r="C132" s="31">
        <v>1.3425871353633408E-6</v>
      </c>
      <c r="D132" s="95">
        <v>2137.1155760657921</v>
      </c>
      <c r="E132" s="96">
        <v>9900.8829999999998</v>
      </c>
      <c r="G132" s="14">
        <v>630.164794921875</v>
      </c>
      <c r="H132" s="16" t="s">
        <v>386</v>
      </c>
      <c r="I132" s="32">
        <v>0.68622695114977383</v>
      </c>
      <c r="J132" s="94">
        <v>2041.674</v>
      </c>
      <c r="K132" s="94">
        <v>1743.432</v>
      </c>
      <c r="M132" s="33">
        <v>639.15393066406295</v>
      </c>
      <c r="N132" s="34" t="s">
        <v>386</v>
      </c>
      <c r="O132" s="31">
        <v>3.6357180649644327E-2</v>
      </c>
      <c r="P132" s="91">
        <v>2357.6819999999998</v>
      </c>
      <c r="Q132" s="91">
        <v>667.72664233493151</v>
      </c>
      <c r="S132" s="39">
        <v>460.07122802734398</v>
      </c>
      <c r="T132" s="40" t="s">
        <v>387</v>
      </c>
      <c r="U132" s="31">
        <v>0.14111941567043762</v>
      </c>
      <c r="V132" s="91">
        <v>4931.7962763071801</v>
      </c>
      <c r="W132" s="91">
        <v>4048.6782595032832</v>
      </c>
      <c r="Y132" s="35">
        <v>430.38531494140602</v>
      </c>
      <c r="Z132" s="35" t="s">
        <v>386</v>
      </c>
      <c r="AA132" s="35">
        <v>0.30762230726408735</v>
      </c>
      <c r="AB132" s="91">
        <v>1080.80834523107</v>
      </c>
      <c r="AC132" s="91">
        <v>1872.2435729461399</v>
      </c>
    </row>
    <row r="133" spans="1:29" x14ac:dyDescent="0.25">
      <c r="A133" s="30">
        <v>555.22003173828102</v>
      </c>
      <c r="B133" s="16" t="s">
        <v>386</v>
      </c>
      <c r="C133" s="31">
        <v>2.8612038231137806E-2</v>
      </c>
      <c r="D133" s="95">
        <v>964.99463149239284</v>
      </c>
      <c r="E133" s="96">
        <v>2288.5329999999999</v>
      </c>
      <c r="G133" s="14">
        <v>631.11505126953102</v>
      </c>
      <c r="H133" s="16" t="s">
        <v>387</v>
      </c>
      <c r="I133" s="32">
        <v>0.53445341893594289</v>
      </c>
      <c r="J133" s="94">
        <v>1556.866</v>
      </c>
      <c r="K133" s="94">
        <v>1082.335</v>
      </c>
      <c r="M133" s="33">
        <v>640.93707275390602</v>
      </c>
      <c r="N133" s="34" t="s">
        <v>386</v>
      </c>
      <c r="O133" s="31">
        <v>0.26177239083594023</v>
      </c>
      <c r="P133" s="91">
        <v>1552.2954492105966</v>
      </c>
      <c r="Q133" s="91">
        <v>996.15652178800235</v>
      </c>
      <c r="S133" s="34">
        <v>461.03042602539102</v>
      </c>
      <c r="T133" s="36" t="s">
        <v>386</v>
      </c>
      <c r="U133" s="37">
        <v>0.55228898768845036</v>
      </c>
      <c r="V133" s="92">
        <v>1047.6903374799324</v>
      </c>
      <c r="W133" s="92">
        <v>822.16308788945878</v>
      </c>
      <c r="Y133" s="35">
        <v>431.10678100585898</v>
      </c>
      <c r="Z133" s="35" t="s">
        <v>387</v>
      </c>
      <c r="AA133" s="35">
        <v>0.87350793740385202</v>
      </c>
      <c r="AB133" s="93">
        <v>4949.063980557281</v>
      </c>
      <c r="AC133" s="93">
        <v>4879.5241692226718</v>
      </c>
    </row>
    <row r="134" spans="1:29" x14ac:dyDescent="0.25">
      <c r="A134" s="30">
        <v>555.52947998046898</v>
      </c>
      <c r="B134" s="38" t="s">
        <v>387</v>
      </c>
      <c r="C134" s="31">
        <v>1.9793007852729354E-2</v>
      </c>
      <c r="D134" s="95">
        <v>333.1642904151999</v>
      </c>
      <c r="E134" s="95">
        <v>453.94008935307858</v>
      </c>
      <c r="G134" s="14">
        <v>631.18194580078102</v>
      </c>
      <c r="H134" s="16" t="s">
        <v>386</v>
      </c>
      <c r="I134" s="32">
        <v>0.55375247240131042</v>
      </c>
      <c r="J134" s="94">
        <v>2962.462</v>
      </c>
      <c r="K134" s="94">
        <v>2389.0479999999998</v>
      </c>
      <c r="M134" s="33">
        <v>642.50299072265602</v>
      </c>
      <c r="N134" s="36" t="s">
        <v>387</v>
      </c>
      <c r="O134" s="31">
        <v>0.29895624068437454</v>
      </c>
      <c r="P134" s="91">
        <v>474.22536770979019</v>
      </c>
      <c r="Q134" s="91">
        <v>593.85318280425076</v>
      </c>
      <c r="S134" s="39">
        <v>461.08166503906301</v>
      </c>
      <c r="T134" s="40" t="s">
        <v>387</v>
      </c>
      <c r="U134" s="31">
        <v>0.34968483964129338</v>
      </c>
      <c r="V134" s="91">
        <v>6684.1503256951919</v>
      </c>
      <c r="W134" s="91">
        <v>6060.3036375280071</v>
      </c>
      <c r="Y134" s="35">
        <v>433.10363769531301</v>
      </c>
      <c r="Z134" s="35" t="s">
        <v>387</v>
      </c>
      <c r="AA134" s="35">
        <v>0.1147659206716507</v>
      </c>
      <c r="AB134" s="93">
        <v>5447.121704846938</v>
      </c>
      <c r="AC134" s="93">
        <v>4702.2786949407464</v>
      </c>
    </row>
    <row r="135" spans="1:29" x14ac:dyDescent="0.25">
      <c r="A135" s="30">
        <v>558.06903076171898</v>
      </c>
      <c r="B135" s="38" t="s">
        <v>387</v>
      </c>
      <c r="C135" s="31">
        <v>5.8775536997870206E-10</v>
      </c>
      <c r="D135" s="96">
        <v>7532.2979999999998</v>
      </c>
      <c r="E135" s="95">
        <v>1185.8507237720635</v>
      </c>
      <c r="G135" s="14">
        <v>633.60638427734398</v>
      </c>
      <c r="H135" s="16" t="s">
        <v>386</v>
      </c>
      <c r="I135" s="32">
        <v>0.59228970231078937</v>
      </c>
      <c r="J135" s="94">
        <v>1199.809</v>
      </c>
      <c r="K135" s="94">
        <v>1102.5530000000001</v>
      </c>
      <c r="M135" s="33">
        <v>644.52520751953102</v>
      </c>
      <c r="N135" s="36" t="s">
        <v>387</v>
      </c>
      <c r="O135" s="31">
        <v>0.52605191759780356</v>
      </c>
      <c r="P135" s="91">
        <v>377.28392438091925</v>
      </c>
      <c r="Q135" s="91">
        <v>427.66229211278664</v>
      </c>
      <c r="S135" s="34">
        <v>462.92648315429699</v>
      </c>
      <c r="T135" s="36" t="s">
        <v>386</v>
      </c>
      <c r="U135" s="37">
        <v>0.65235680251688355</v>
      </c>
      <c r="V135" s="92">
        <v>972.80608282149558</v>
      </c>
      <c r="W135" s="92">
        <v>1151.3499902247374</v>
      </c>
      <c r="Y135" s="35">
        <v>433.18783569335898</v>
      </c>
      <c r="Z135" s="35" t="s">
        <v>386</v>
      </c>
      <c r="AA135" s="35">
        <v>7.8455218901761076E-2</v>
      </c>
      <c r="AB135" s="91">
        <v>1505.23001524806</v>
      </c>
      <c r="AC135" s="91">
        <v>1265.7081812301501</v>
      </c>
    </row>
    <row r="136" spans="1:29" x14ac:dyDescent="0.25">
      <c r="A136" s="30">
        <v>558.50103759765602</v>
      </c>
      <c r="B136" s="16" t="s">
        <v>386</v>
      </c>
      <c r="C136" s="31">
        <v>0.11886453946904164</v>
      </c>
      <c r="D136" s="95">
        <v>4523.201520438839</v>
      </c>
      <c r="E136" s="95">
        <v>5807.0144520163194</v>
      </c>
      <c r="G136" s="14">
        <v>635.58489990234398</v>
      </c>
      <c r="H136" s="16" t="s">
        <v>386</v>
      </c>
      <c r="I136" s="32">
        <v>0.82021529500792167</v>
      </c>
      <c r="J136" s="94">
        <v>2426.1179999999999</v>
      </c>
      <c r="K136" s="94">
        <v>2256.7620000000002</v>
      </c>
      <c r="M136" s="33">
        <v>653.14904785156295</v>
      </c>
      <c r="N136" s="36" t="s">
        <v>387</v>
      </c>
      <c r="O136" s="31">
        <v>4.3660358482837475E-5</v>
      </c>
      <c r="P136" s="91">
        <v>915.42700000000002</v>
      </c>
      <c r="Q136" s="91">
        <v>218.30640473621463</v>
      </c>
      <c r="S136" s="39">
        <v>465.10574340820301</v>
      </c>
      <c r="T136" s="40" t="s">
        <v>387</v>
      </c>
      <c r="U136" s="31">
        <v>0.49359763180782079</v>
      </c>
      <c r="V136" s="91">
        <v>3652.5127508618734</v>
      </c>
      <c r="W136" s="91">
        <v>3388.0426511553383</v>
      </c>
      <c r="Y136" s="35">
        <v>435.05958684080298</v>
      </c>
      <c r="Z136" s="35" t="s">
        <v>387</v>
      </c>
      <c r="AA136" s="35">
        <v>0.43218959879785734</v>
      </c>
      <c r="AB136" s="93">
        <v>3284.9823634388499</v>
      </c>
      <c r="AC136" s="93">
        <v>3052.7157181921575</v>
      </c>
    </row>
    <row r="137" spans="1:29" x14ac:dyDescent="0.25">
      <c r="A137" s="30">
        <v>559.06842041015602</v>
      </c>
      <c r="B137" s="38" t="s">
        <v>387</v>
      </c>
      <c r="C137" s="31">
        <v>1.7319325901291922E-10</v>
      </c>
      <c r="D137" s="96">
        <v>21224.973000000002</v>
      </c>
      <c r="E137" s="95">
        <v>3988.7261573728697</v>
      </c>
      <c r="G137" s="14">
        <v>637.17242431640602</v>
      </c>
      <c r="H137" s="16" t="s">
        <v>387</v>
      </c>
      <c r="I137" s="32">
        <v>0.7024771059649848</v>
      </c>
      <c r="J137" s="94">
        <v>3225.498</v>
      </c>
      <c r="K137" s="94">
        <v>2591.0859999999998</v>
      </c>
      <c r="M137" s="33">
        <v>653.54443359375</v>
      </c>
      <c r="N137" s="34" t="s">
        <v>386</v>
      </c>
      <c r="O137" s="31">
        <v>0.51830686545439786</v>
      </c>
      <c r="P137" s="91">
        <v>581.73518136882558</v>
      </c>
      <c r="Q137" s="91">
        <v>692.21097855473374</v>
      </c>
      <c r="S137" s="34">
        <v>466.94171142578102</v>
      </c>
      <c r="T137" s="36" t="s">
        <v>386</v>
      </c>
      <c r="U137" s="37">
        <v>0.52605626465838551</v>
      </c>
      <c r="V137" s="92">
        <v>595.30142995625613</v>
      </c>
      <c r="W137" s="92">
        <v>649.54588024719772</v>
      </c>
      <c r="Y137" s="35">
        <v>435.58599853515602</v>
      </c>
      <c r="Z137" s="35" t="s">
        <v>386</v>
      </c>
      <c r="AA137" s="35">
        <v>0.57701239310614538</v>
      </c>
      <c r="AB137" s="91">
        <v>1089.57857366702</v>
      </c>
      <c r="AC137" s="91">
        <v>968.38360365025903</v>
      </c>
    </row>
    <row r="138" spans="1:29" x14ac:dyDescent="0.25">
      <c r="A138" s="30">
        <v>560.24457782432</v>
      </c>
      <c r="B138" s="16" t="s">
        <v>386</v>
      </c>
      <c r="C138" s="31">
        <v>0.43558689488622626</v>
      </c>
      <c r="D138" s="95">
        <v>3618.1741778990677</v>
      </c>
      <c r="E138" s="95">
        <v>3310.7936678513984</v>
      </c>
      <c r="G138" s="14">
        <v>638.17657470703102</v>
      </c>
      <c r="H138" s="16" t="s">
        <v>386</v>
      </c>
      <c r="I138" s="32">
        <v>0.34160805016079454</v>
      </c>
      <c r="J138" s="94">
        <v>1754.7460000000001</v>
      </c>
      <c r="K138" s="94">
        <v>1187.5409999999999</v>
      </c>
      <c r="M138" s="33">
        <v>654.69141490521804</v>
      </c>
      <c r="N138" s="34" t="s">
        <v>386</v>
      </c>
      <c r="O138" s="31">
        <v>0.83521645037544467</v>
      </c>
      <c r="P138" s="91">
        <v>599.34053294787452</v>
      </c>
      <c r="Q138" s="91">
        <v>564.87980432023949</v>
      </c>
      <c r="S138" s="34">
        <v>468.86569213867199</v>
      </c>
      <c r="T138" s="36" t="s">
        <v>386</v>
      </c>
      <c r="U138" s="37">
        <v>0.86638369969109452</v>
      </c>
      <c r="V138" s="92">
        <v>671.45586172939113</v>
      </c>
      <c r="W138" s="92">
        <v>688.37505345179704</v>
      </c>
      <c r="Y138" s="35">
        <v>437.11495971679699</v>
      </c>
      <c r="Z138" s="35" t="s">
        <v>387</v>
      </c>
      <c r="AA138" s="35">
        <v>2.3808763232671244E-2</v>
      </c>
      <c r="AB138" s="93">
        <v>7168.2835765185191</v>
      </c>
      <c r="AC138" s="93">
        <v>5750.7109887412453</v>
      </c>
    </row>
    <row r="139" spans="1:29" x14ac:dyDescent="0.25">
      <c r="A139" s="30">
        <v>562.24811333522302</v>
      </c>
      <c r="B139" s="16" t="s">
        <v>386</v>
      </c>
      <c r="C139" s="31">
        <v>0.19840129289000411</v>
      </c>
      <c r="D139" s="95">
        <v>2991.7031786255525</v>
      </c>
      <c r="E139" s="95">
        <v>2281.3244234091489</v>
      </c>
      <c r="G139" s="14">
        <v>639.17974853515602</v>
      </c>
      <c r="H139" s="16" t="s">
        <v>386</v>
      </c>
      <c r="I139" s="32">
        <v>0.71548581739231021</v>
      </c>
      <c r="J139" s="94">
        <v>3681.1289999999999</v>
      </c>
      <c r="K139" s="94">
        <v>3099.6849999999999</v>
      </c>
      <c r="M139" s="33">
        <v>655.132568359375</v>
      </c>
      <c r="N139" s="34" t="s">
        <v>386</v>
      </c>
      <c r="O139" s="31">
        <v>0.10634250313812854</v>
      </c>
      <c r="P139" s="91">
        <v>1815.6193048290113</v>
      </c>
      <c r="Q139" s="91">
        <v>895.08425956915119</v>
      </c>
      <c r="S139" s="34">
        <v>471.01272583007801</v>
      </c>
      <c r="T139" s="36" t="s">
        <v>386</v>
      </c>
      <c r="U139" s="37">
        <v>3.5327263674845923E-5</v>
      </c>
      <c r="V139" s="92">
        <v>1402.1094204122926</v>
      </c>
      <c r="W139" s="92">
        <v>769.84553613786738</v>
      </c>
      <c r="Y139" s="35">
        <v>437.78897094726602</v>
      </c>
      <c r="Z139" s="35" t="s">
        <v>386</v>
      </c>
      <c r="AA139" s="35">
        <v>0.29031377736310499</v>
      </c>
      <c r="AB139" s="91">
        <v>1007.22498853222</v>
      </c>
      <c r="AC139" s="91">
        <v>1251.38523411097</v>
      </c>
    </row>
    <row r="140" spans="1:29" x14ac:dyDescent="0.25">
      <c r="A140" s="30">
        <v>563.00714111328102</v>
      </c>
      <c r="B140" s="38" t="s">
        <v>387</v>
      </c>
      <c r="C140" s="31">
        <v>2.7504753121842185E-7</v>
      </c>
      <c r="D140" s="96">
        <v>849.05499999999995</v>
      </c>
      <c r="E140" s="95">
        <v>240.3425871889028</v>
      </c>
      <c r="G140" s="14">
        <v>645.143310546875</v>
      </c>
      <c r="H140" s="16" t="s">
        <v>386</v>
      </c>
      <c r="I140" s="32">
        <v>0.51517348438640187</v>
      </c>
      <c r="J140" s="94">
        <v>516.37580000000003</v>
      </c>
      <c r="K140" s="94">
        <v>438.96679999999998</v>
      </c>
      <c r="M140" s="33">
        <v>656.94073486328102</v>
      </c>
      <c r="N140" s="36" t="s">
        <v>387</v>
      </c>
      <c r="O140" s="31">
        <v>0.29055530432480337</v>
      </c>
      <c r="P140" s="91">
        <v>152.2145194487525</v>
      </c>
      <c r="Q140" s="91">
        <v>76.955005368688433</v>
      </c>
      <c r="S140" s="39">
        <v>471.133056640625</v>
      </c>
      <c r="T140" s="40" t="s">
        <v>387</v>
      </c>
      <c r="U140" s="31">
        <v>0.2872254925659119</v>
      </c>
      <c r="V140" s="91">
        <v>2305.7161258626197</v>
      </c>
      <c r="W140" s="91">
        <v>2528.9596149966383</v>
      </c>
      <c r="Y140" s="35">
        <v>439.13531494140602</v>
      </c>
      <c r="Z140" s="35" t="s">
        <v>387</v>
      </c>
      <c r="AA140" s="35">
        <v>0.88668552029033276</v>
      </c>
      <c r="AB140" s="93">
        <v>10305.222672881804</v>
      </c>
      <c r="AC140" s="93">
        <v>10596.335855473644</v>
      </c>
    </row>
    <row r="141" spans="1:29" x14ac:dyDescent="0.25">
      <c r="A141" s="30">
        <v>566.26599121093795</v>
      </c>
      <c r="B141" s="16" t="s">
        <v>386</v>
      </c>
      <c r="C141" s="31">
        <v>5.1859869820379927E-3</v>
      </c>
      <c r="D141" s="95">
        <v>3165.6641096043845</v>
      </c>
      <c r="E141" s="95">
        <v>1977.1388757472967</v>
      </c>
      <c r="G141" s="14">
        <v>653.135498046875</v>
      </c>
      <c r="H141" s="16" t="s">
        <v>387</v>
      </c>
      <c r="I141" s="32">
        <v>0.79646483000564006</v>
      </c>
      <c r="J141" s="94">
        <v>678.42510000000004</v>
      </c>
      <c r="K141" s="94">
        <v>589.29420000000005</v>
      </c>
      <c r="M141" s="33">
        <v>656.943603515625</v>
      </c>
      <c r="N141" s="34" t="s">
        <v>386</v>
      </c>
      <c r="O141" s="31">
        <v>0.176675646036943</v>
      </c>
      <c r="P141" s="91">
        <v>1118.2251755174104</v>
      </c>
      <c r="Q141" s="91">
        <v>764.36261080983206</v>
      </c>
      <c r="S141" s="34">
        <v>472.96456909179699</v>
      </c>
      <c r="T141" s="36" t="s">
        <v>386</v>
      </c>
      <c r="U141" s="37">
        <v>0.42973371096197688</v>
      </c>
      <c r="V141" s="92">
        <v>1022.1852287458859</v>
      </c>
      <c r="W141" s="92">
        <v>892.49918818414437</v>
      </c>
      <c r="Y141" s="35">
        <v>439.65731811523398</v>
      </c>
      <c r="Z141" s="35" t="s">
        <v>386</v>
      </c>
      <c r="AA141" s="35">
        <v>0.24163766917710061</v>
      </c>
      <c r="AB141" s="91">
        <v>1100.3527483447999</v>
      </c>
      <c r="AC141" s="91">
        <v>786.07691837636298</v>
      </c>
    </row>
    <row r="142" spans="1:29" x14ac:dyDescent="0.25">
      <c r="A142" s="30">
        <v>566.74011230468795</v>
      </c>
      <c r="B142" s="38" t="s">
        <v>387</v>
      </c>
      <c r="C142" s="31">
        <v>8.8633882443103361E-5</v>
      </c>
      <c r="D142" s="95">
        <v>172.38892743950555</v>
      </c>
      <c r="E142" s="96">
        <v>585.72299999999996</v>
      </c>
      <c r="G142" s="14">
        <v>653.53131103515602</v>
      </c>
      <c r="H142" s="16" t="s">
        <v>386</v>
      </c>
      <c r="I142" s="32">
        <v>0.72252686515283737</v>
      </c>
      <c r="J142" s="94">
        <v>967.9828</v>
      </c>
      <c r="K142" s="94">
        <v>913.58079999999995</v>
      </c>
      <c r="M142" s="33">
        <v>659.533203125</v>
      </c>
      <c r="N142" s="36" t="s">
        <v>387</v>
      </c>
      <c r="O142" s="31">
        <v>0.36793712147196522</v>
      </c>
      <c r="P142" s="91">
        <v>261.7793875897417</v>
      </c>
      <c r="Q142" s="91">
        <v>228.70863846964025</v>
      </c>
      <c r="S142" s="39">
        <v>473.27728271484398</v>
      </c>
      <c r="T142" s="40" t="s">
        <v>387</v>
      </c>
      <c r="U142" s="31">
        <v>0.28916461418113448</v>
      </c>
      <c r="V142" s="91">
        <v>7739.7077357394201</v>
      </c>
      <c r="W142" s="91">
        <v>6112.6416905287615</v>
      </c>
      <c r="Y142" s="35">
        <v>441.20849609375</v>
      </c>
      <c r="Z142" s="35" t="s">
        <v>387</v>
      </c>
      <c r="AA142" s="35">
        <v>0.23209971998156617</v>
      </c>
      <c r="AB142" s="93">
        <v>5905.1195132305047</v>
      </c>
      <c r="AC142" s="93">
        <v>7782.0606177378859</v>
      </c>
    </row>
    <row r="143" spans="1:29" x14ac:dyDescent="0.25">
      <c r="A143" s="30">
        <v>568.12518310546898</v>
      </c>
      <c r="B143" s="16" t="s">
        <v>386</v>
      </c>
      <c r="C143" s="31">
        <v>3.3839212213868459E-5</v>
      </c>
      <c r="D143" s="96">
        <v>3235.3119999999999</v>
      </c>
      <c r="E143" s="95">
        <v>1171.5015411731863</v>
      </c>
      <c r="G143" s="14">
        <v>654.11651611328102</v>
      </c>
      <c r="H143" s="16" t="s">
        <v>386</v>
      </c>
      <c r="I143" s="32">
        <v>0.97133401756568483</v>
      </c>
      <c r="J143" s="94">
        <v>519.26829999999995</v>
      </c>
      <c r="K143" s="94">
        <v>513.38070000000005</v>
      </c>
      <c r="M143" s="33">
        <v>659.61828613281295</v>
      </c>
      <c r="N143" s="34" t="s">
        <v>386</v>
      </c>
      <c r="O143" s="31">
        <v>0.95811825515587479</v>
      </c>
      <c r="P143" s="91">
        <v>367.62834317582929</v>
      </c>
      <c r="Q143" s="91">
        <v>363.37150597503955</v>
      </c>
      <c r="S143" s="34">
        <v>475.02795410156301</v>
      </c>
      <c r="T143" s="36" t="s">
        <v>386</v>
      </c>
      <c r="U143" s="37">
        <v>0.29476111003812944</v>
      </c>
      <c r="V143" s="92">
        <v>928.93797011728236</v>
      </c>
      <c r="W143" s="92">
        <v>753.95770641194929</v>
      </c>
      <c r="Y143" s="35">
        <v>441.530443800917</v>
      </c>
      <c r="Z143" s="35" t="s">
        <v>386</v>
      </c>
      <c r="AA143" s="35">
        <v>0.42338916778516766</v>
      </c>
      <c r="AB143" s="91">
        <v>1713.83806331084</v>
      </c>
      <c r="AC143" s="91">
        <v>1506.0021847359001</v>
      </c>
    </row>
    <row r="144" spans="1:29" x14ac:dyDescent="0.25">
      <c r="A144" s="30">
        <v>568.92694091796898</v>
      </c>
      <c r="B144" s="38" t="s">
        <v>387</v>
      </c>
      <c r="C144" s="31">
        <v>9.9208415766716183E-5</v>
      </c>
      <c r="D144" s="95">
        <v>227.76653476180604</v>
      </c>
      <c r="E144" s="96">
        <v>1351.6479999999999</v>
      </c>
      <c r="G144" s="14">
        <v>655.13211692875302</v>
      </c>
      <c r="H144" s="16" t="s">
        <v>386</v>
      </c>
      <c r="I144" s="32">
        <v>0.91899656150023379</v>
      </c>
      <c r="J144" s="94">
        <v>1784.2539999999999</v>
      </c>
      <c r="K144" s="94">
        <v>1856.5139999999999</v>
      </c>
      <c r="M144" s="33">
        <v>661.122802734375</v>
      </c>
      <c r="N144" s="34" t="s">
        <v>386</v>
      </c>
      <c r="O144" s="31">
        <v>5.6899483358847584E-2</v>
      </c>
      <c r="P144" s="91">
        <v>432.77666782340242</v>
      </c>
      <c r="Q144" s="91">
        <v>191.98351598088234</v>
      </c>
      <c r="S144" s="39">
        <v>475.11016845703102</v>
      </c>
      <c r="T144" s="40" t="s">
        <v>387</v>
      </c>
      <c r="U144" s="31">
        <v>0.72067565577462234</v>
      </c>
      <c r="V144" s="91">
        <v>4405.3782831592516</v>
      </c>
      <c r="W144" s="91">
        <v>4530.4316605090071</v>
      </c>
      <c r="Y144" s="35">
        <v>442.91757202148398</v>
      </c>
      <c r="Z144" s="35" t="s">
        <v>387</v>
      </c>
      <c r="AA144" s="35">
        <v>6.9862835036279824E-2</v>
      </c>
      <c r="AB144" s="93">
        <v>14706.161660055908</v>
      </c>
      <c r="AC144" s="93">
        <v>7325.0496324014312</v>
      </c>
    </row>
    <row r="145" spans="1:29" x14ac:dyDescent="0.25">
      <c r="A145" s="30">
        <v>570.28515625</v>
      </c>
      <c r="B145" s="16" t="s">
        <v>386</v>
      </c>
      <c r="C145" s="31">
        <v>1.2321718682902152E-2</v>
      </c>
      <c r="D145" s="95">
        <v>1523.0303241673835</v>
      </c>
      <c r="E145" s="95">
        <v>936.89666050544872</v>
      </c>
      <c r="G145" s="14">
        <v>656.88977050781295</v>
      </c>
      <c r="H145" s="16" t="s">
        <v>387</v>
      </c>
      <c r="I145" s="32">
        <v>2.1368838944374424E-2</v>
      </c>
      <c r="J145" s="94">
        <v>1299.3230000000001</v>
      </c>
      <c r="K145" s="94">
        <v>162.35550000000001</v>
      </c>
      <c r="M145" s="33">
        <v>661.79150390625</v>
      </c>
      <c r="N145" s="34" t="s">
        <v>386</v>
      </c>
      <c r="O145" s="31">
        <v>0.21428253700428859</v>
      </c>
      <c r="P145" s="91">
        <v>560.9197763354681</v>
      </c>
      <c r="Q145" s="91">
        <v>440.22987338722857</v>
      </c>
      <c r="S145" s="34">
        <v>476.92404174804699</v>
      </c>
      <c r="T145" s="36" t="s">
        <v>386</v>
      </c>
      <c r="U145" s="37">
        <v>7.3143184412367987E-2</v>
      </c>
      <c r="V145" s="92">
        <v>1077.7363059633205</v>
      </c>
      <c r="W145" s="92">
        <v>1548.0349921071945</v>
      </c>
      <c r="Y145" s="35">
        <v>443.17092895507801</v>
      </c>
      <c r="Z145" s="35" t="s">
        <v>386</v>
      </c>
      <c r="AA145" s="35">
        <v>0.83896587288068836</v>
      </c>
      <c r="AB145" s="91">
        <v>580.00253101814701</v>
      </c>
      <c r="AC145" s="91">
        <v>574.55795004309095</v>
      </c>
    </row>
    <row r="146" spans="1:29" x14ac:dyDescent="0.25">
      <c r="A146" s="30">
        <v>572.25372314453102</v>
      </c>
      <c r="B146" s="16" t="s">
        <v>386</v>
      </c>
      <c r="C146" s="31">
        <v>0.68918489813794093</v>
      </c>
      <c r="D146" s="95">
        <v>551.83760139896617</v>
      </c>
      <c r="E146" s="95">
        <v>511.87626946926974</v>
      </c>
      <c r="G146" s="14">
        <v>657.46057128906295</v>
      </c>
      <c r="H146" s="16" t="s">
        <v>386</v>
      </c>
      <c r="I146" s="32">
        <v>0.13465555011015287</v>
      </c>
      <c r="J146" s="94">
        <v>2828.5369999999998</v>
      </c>
      <c r="K146" s="94">
        <v>1093.29</v>
      </c>
      <c r="M146" s="33">
        <v>662.94775390625</v>
      </c>
      <c r="N146" s="34" t="s">
        <v>386</v>
      </c>
      <c r="O146" s="31">
        <v>0.3134679101502103</v>
      </c>
      <c r="P146" s="91">
        <v>860.63312980802857</v>
      </c>
      <c r="Q146" s="91">
        <v>637.770995986598</v>
      </c>
      <c r="S146" s="39">
        <v>477.10751342773398</v>
      </c>
      <c r="T146" s="40" t="s">
        <v>387</v>
      </c>
      <c r="U146" s="31">
        <v>0.94878678482191969</v>
      </c>
      <c r="V146" s="91">
        <v>4361.7489959105869</v>
      </c>
      <c r="W146" s="91">
        <v>4340.7479460498334</v>
      </c>
      <c r="Y146" s="35">
        <v>444.90856933593801</v>
      </c>
      <c r="Z146" s="35" t="s">
        <v>387</v>
      </c>
      <c r="AA146" s="35">
        <v>3.5810228894042215E-2</v>
      </c>
      <c r="AB146" s="93">
        <v>6152.8546214317603</v>
      </c>
      <c r="AC146" s="93">
        <v>3411.286638659461</v>
      </c>
    </row>
    <row r="147" spans="1:29" x14ac:dyDescent="0.25">
      <c r="A147" s="30">
        <v>574.04144287109398</v>
      </c>
      <c r="B147" s="38" t="s">
        <v>387</v>
      </c>
      <c r="C147" s="31">
        <v>0.61972613244265407</v>
      </c>
      <c r="D147" s="95">
        <v>831.71851719361257</v>
      </c>
      <c r="E147" s="95">
        <v>782.98991855563565</v>
      </c>
      <c r="G147" s="14">
        <v>659.25799560546898</v>
      </c>
      <c r="H147" s="16" t="s">
        <v>386</v>
      </c>
      <c r="I147" s="32">
        <v>0.14597345417238994</v>
      </c>
      <c r="J147" s="94">
        <v>2125.866</v>
      </c>
      <c r="K147" s="94">
        <v>498.517</v>
      </c>
      <c r="M147" s="33">
        <v>664.96771240234398</v>
      </c>
      <c r="N147" s="34" t="s">
        <v>386</v>
      </c>
      <c r="O147" s="31">
        <v>0.44764875036069585</v>
      </c>
      <c r="P147" s="91">
        <v>651.31174033360264</v>
      </c>
      <c r="Q147" s="91">
        <v>475.58811922692439</v>
      </c>
      <c r="S147" s="39">
        <v>479.11074829101602</v>
      </c>
      <c r="T147" s="40" t="s">
        <v>387</v>
      </c>
      <c r="U147" s="31">
        <v>7.588807081506907E-2</v>
      </c>
      <c r="V147" s="91">
        <v>6838.7162957203245</v>
      </c>
      <c r="W147" s="91">
        <v>8880.0618175950785</v>
      </c>
      <c r="Y147" s="35">
        <v>445.58303833007801</v>
      </c>
      <c r="Z147" s="35" t="s">
        <v>386</v>
      </c>
      <c r="AA147" s="35">
        <v>1.5718660301817435E-2</v>
      </c>
      <c r="AB147" s="91">
        <v>1339.7523296031</v>
      </c>
      <c r="AC147" s="91">
        <v>909.20534166753805</v>
      </c>
    </row>
    <row r="148" spans="1:29" x14ac:dyDescent="0.25">
      <c r="A148" s="30">
        <v>575.04669189453102</v>
      </c>
      <c r="B148" s="38" t="s">
        <v>387</v>
      </c>
      <c r="C148" s="31">
        <v>0.64454156857796363</v>
      </c>
      <c r="D148" s="95">
        <v>3613.029203149867</v>
      </c>
      <c r="E148" s="95">
        <v>3420.8131225550483</v>
      </c>
      <c r="G148" s="14">
        <v>660.10943603515602</v>
      </c>
      <c r="H148" s="16" t="s">
        <v>387</v>
      </c>
      <c r="I148" s="32">
        <v>0.10751890524778729</v>
      </c>
      <c r="J148" s="94">
        <v>200.78110000000001</v>
      </c>
      <c r="K148" s="94">
        <v>128.29040000000001</v>
      </c>
      <c r="M148" s="33">
        <v>667.57281494140602</v>
      </c>
      <c r="N148" s="34" t="s">
        <v>386</v>
      </c>
      <c r="O148" s="31">
        <v>4.1268465038899034E-2</v>
      </c>
      <c r="P148" s="91">
        <v>568.17100000000005</v>
      </c>
      <c r="Q148" s="91">
        <v>257.87515723477452</v>
      </c>
      <c r="S148" s="39">
        <v>480.10943603515602</v>
      </c>
      <c r="T148" s="40" t="s">
        <v>387</v>
      </c>
      <c r="U148" s="31">
        <v>0.15558001554997158</v>
      </c>
      <c r="V148" s="91">
        <v>7273.1324533498582</v>
      </c>
      <c r="W148" s="91">
        <v>9098.9756714587074</v>
      </c>
      <c r="Y148" s="35">
        <v>447.09921264648398</v>
      </c>
      <c r="Z148" s="35" t="s">
        <v>387</v>
      </c>
      <c r="AA148" s="35">
        <v>0.33340979773888202</v>
      </c>
      <c r="AB148" s="93">
        <v>31836.624538937158</v>
      </c>
      <c r="AC148" s="93">
        <v>16080.609090836755</v>
      </c>
    </row>
    <row r="149" spans="1:29" x14ac:dyDescent="0.25">
      <c r="A149" s="30">
        <v>577.16149902343795</v>
      </c>
      <c r="B149" s="16" t="s">
        <v>386</v>
      </c>
      <c r="C149" s="31">
        <v>0.54088867651711503</v>
      </c>
      <c r="D149" s="95">
        <v>3614.5637650241438</v>
      </c>
      <c r="E149" s="95">
        <v>1895.9025653264823</v>
      </c>
      <c r="G149" s="14">
        <v>661.22265625</v>
      </c>
      <c r="H149" s="16" t="s">
        <v>386</v>
      </c>
      <c r="I149" s="32">
        <v>0.25552272575136759</v>
      </c>
      <c r="J149" s="94">
        <v>1599.4649999999999</v>
      </c>
      <c r="K149" s="94">
        <v>955.75580000000002</v>
      </c>
      <c r="M149" s="33">
        <v>668.15789794921898</v>
      </c>
      <c r="N149" s="34" t="s">
        <v>386</v>
      </c>
      <c r="O149" s="31">
        <v>0.55940598580260659</v>
      </c>
      <c r="P149" s="91">
        <v>927.6156752912176</v>
      </c>
      <c r="Q149" s="91">
        <v>807.21743829381501</v>
      </c>
      <c r="S149" s="34">
        <v>480.911376953125</v>
      </c>
      <c r="T149" s="36" t="s">
        <v>386</v>
      </c>
      <c r="U149" s="37">
        <v>0.3375991084452542</v>
      </c>
      <c r="V149" s="92">
        <v>992.29564845992388</v>
      </c>
      <c r="W149" s="92">
        <v>1312.1412243202951</v>
      </c>
      <c r="Y149" s="35">
        <v>447.14465332031301</v>
      </c>
      <c r="Z149" s="35" t="s">
        <v>386</v>
      </c>
      <c r="AA149" s="35">
        <v>0.17047332290376332</v>
      </c>
      <c r="AB149" s="91">
        <v>670.13887851537402</v>
      </c>
      <c r="AC149" s="91">
        <v>554.55006596856401</v>
      </c>
    </row>
    <row r="150" spans="1:29" x14ac:dyDescent="0.25">
      <c r="A150" s="30">
        <v>578.95013427734398</v>
      </c>
      <c r="B150" s="38" t="s">
        <v>387</v>
      </c>
      <c r="C150" s="31">
        <v>1.6772860623112075E-7</v>
      </c>
      <c r="D150" s="96">
        <v>4713.7380000000003</v>
      </c>
      <c r="E150" s="95">
        <v>809.08843368873488</v>
      </c>
      <c r="G150" s="14">
        <v>666.461669921875</v>
      </c>
      <c r="H150" s="16" t="s">
        <v>386</v>
      </c>
      <c r="I150" s="32">
        <v>0.13959494394528832</v>
      </c>
      <c r="J150" s="94">
        <v>1266.4580000000001</v>
      </c>
      <c r="K150" s="94">
        <v>857.54780000000005</v>
      </c>
      <c r="M150" s="33">
        <v>672.90107839823702</v>
      </c>
      <c r="N150" s="36" t="s">
        <v>387</v>
      </c>
      <c r="O150" s="31">
        <v>0.86831370613698811</v>
      </c>
      <c r="P150" s="91">
        <v>112.33748102836033</v>
      </c>
      <c r="Q150" s="91">
        <v>115.25516991441822</v>
      </c>
      <c r="S150" s="39">
        <v>485.20269775390602</v>
      </c>
      <c r="T150" s="40" t="s">
        <v>387</v>
      </c>
      <c r="U150" s="31">
        <v>0.84530290380169415</v>
      </c>
      <c r="V150" s="91">
        <v>6775.297432497151</v>
      </c>
      <c r="W150" s="91">
        <v>6962.0190900369444</v>
      </c>
      <c r="Y150" s="35">
        <v>448.103515625</v>
      </c>
      <c r="Z150" s="35" t="s">
        <v>387</v>
      </c>
      <c r="AA150" s="35">
        <v>0.28921904086355099</v>
      </c>
      <c r="AB150" s="93">
        <v>12969.028921660496</v>
      </c>
      <c r="AC150" s="93">
        <v>6983.5486752554134</v>
      </c>
    </row>
    <row r="151" spans="1:29" x14ac:dyDescent="0.25">
      <c r="A151" s="30">
        <v>579.02069091796898</v>
      </c>
      <c r="B151" s="16" t="s">
        <v>386</v>
      </c>
      <c r="C151" s="31">
        <v>0.25095237024755401</v>
      </c>
      <c r="D151" s="95">
        <v>3025.2099912692556</v>
      </c>
      <c r="E151" s="95">
        <v>3600.8885820754986</v>
      </c>
      <c r="G151" s="14">
        <v>672.87048339843795</v>
      </c>
      <c r="H151" s="16" t="s">
        <v>387</v>
      </c>
      <c r="I151" s="32">
        <v>3.0693410033689354E-2</v>
      </c>
      <c r="J151" s="94">
        <v>116.75020000000001</v>
      </c>
      <c r="K151" s="94">
        <v>77.509619999999998</v>
      </c>
      <c r="M151" s="33">
        <v>673.535888671875</v>
      </c>
      <c r="N151" s="36" t="s">
        <v>387</v>
      </c>
      <c r="O151" s="31">
        <v>0.85252757417559943</v>
      </c>
      <c r="P151" s="91">
        <v>536.62763128514882</v>
      </c>
      <c r="Q151" s="91">
        <v>554.50426448563519</v>
      </c>
      <c r="S151" s="34">
        <v>487.01788330078102</v>
      </c>
      <c r="T151" s="36" t="s">
        <v>386</v>
      </c>
      <c r="U151" s="37">
        <v>1.0065309933347729E-5</v>
      </c>
      <c r="V151" s="92" t="s">
        <v>739</v>
      </c>
      <c r="W151" s="92">
        <v>577.40051462231406</v>
      </c>
      <c r="Y151" s="35">
        <v>449.20819091796898</v>
      </c>
      <c r="Z151" s="35" t="s">
        <v>386</v>
      </c>
      <c r="AA151" s="35">
        <v>0.39545741422501612</v>
      </c>
      <c r="AB151" s="91">
        <v>955.71665947469501</v>
      </c>
      <c r="AC151" s="91">
        <v>1834.7093997422401</v>
      </c>
    </row>
    <row r="152" spans="1:29" x14ac:dyDescent="0.25">
      <c r="A152" s="30">
        <v>580.95471191406295</v>
      </c>
      <c r="B152" s="38" t="s">
        <v>387</v>
      </c>
      <c r="C152" s="31">
        <v>1.5481243017853641E-6</v>
      </c>
      <c r="D152" s="96">
        <v>1105.23</v>
      </c>
      <c r="E152" s="95">
        <v>243.71578745496581</v>
      </c>
      <c r="G152" s="14">
        <v>673.52850341796898</v>
      </c>
      <c r="H152" s="16" t="s">
        <v>387</v>
      </c>
      <c r="I152" s="32">
        <v>1.1215172064826877E-2</v>
      </c>
      <c r="J152" s="94">
        <v>276.97559999999999</v>
      </c>
      <c r="K152" s="94">
        <v>411.6105</v>
      </c>
      <c r="M152" s="33">
        <v>675.569091796875</v>
      </c>
      <c r="N152" s="34" t="s">
        <v>386</v>
      </c>
      <c r="O152" s="31">
        <v>0.63553503776785281</v>
      </c>
      <c r="P152" s="91">
        <v>424.84707430529414</v>
      </c>
      <c r="Q152" s="91">
        <v>507.10525693685031</v>
      </c>
      <c r="S152" s="34">
        <v>490.81002807617199</v>
      </c>
      <c r="T152" s="36" t="s">
        <v>386</v>
      </c>
      <c r="U152" s="37">
        <v>0.36740371351904622</v>
      </c>
      <c r="V152" s="92">
        <v>837.90177499460424</v>
      </c>
      <c r="W152" s="92">
        <v>2576.0573132057848</v>
      </c>
      <c r="Y152" s="35">
        <v>451.11053466796898</v>
      </c>
      <c r="Z152" s="35" t="s">
        <v>387</v>
      </c>
      <c r="AA152" s="35">
        <v>0.78833907708763284</v>
      </c>
      <c r="AB152" s="93">
        <v>5548.4278337307223</v>
      </c>
      <c r="AC152" s="93">
        <v>5383.084285265998</v>
      </c>
    </row>
    <row r="153" spans="1:29" x14ac:dyDescent="0.25">
      <c r="A153" s="30">
        <v>582.26062011718795</v>
      </c>
      <c r="B153" s="16" t="s">
        <v>386</v>
      </c>
      <c r="C153" s="31">
        <v>7.3125750963398971E-5</v>
      </c>
      <c r="D153" s="95">
        <v>1481.0501802935642</v>
      </c>
      <c r="E153" s="95">
        <v>2483.5353481191937</v>
      </c>
      <c r="G153" s="14">
        <v>676.967529296875</v>
      </c>
      <c r="H153" s="16" t="s">
        <v>386</v>
      </c>
      <c r="I153" s="32">
        <v>0.69435870683443124</v>
      </c>
      <c r="J153" s="94">
        <v>4876.2529999999997</v>
      </c>
      <c r="K153" s="94">
        <v>5697.8729999999996</v>
      </c>
      <c r="M153" s="33">
        <v>677.08752441406295</v>
      </c>
      <c r="N153" s="34" t="s">
        <v>386</v>
      </c>
      <c r="O153" s="31">
        <v>0.53677924566888657</v>
      </c>
      <c r="P153" s="91">
        <v>1956.8505262404394</v>
      </c>
      <c r="Q153" s="91">
        <v>1538.3145928707688</v>
      </c>
      <c r="S153" s="39">
        <v>492.08770751953102</v>
      </c>
      <c r="T153" s="40" t="s">
        <v>387</v>
      </c>
      <c r="U153" s="31">
        <v>5.1359304696101955E-2</v>
      </c>
      <c r="V153" s="91">
        <v>3045.5350329774224</v>
      </c>
      <c r="W153" s="91">
        <v>2359.1555597870433</v>
      </c>
      <c r="Y153" s="35">
        <v>451.57849121093801</v>
      </c>
      <c r="Z153" s="35" t="s">
        <v>386</v>
      </c>
      <c r="AA153" s="35">
        <v>0.92971599494760815</v>
      </c>
      <c r="AB153" s="91">
        <v>662.38202986273404</v>
      </c>
      <c r="AC153" s="91">
        <v>627.29719381446</v>
      </c>
    </row>
    <row r="154" spans="1:29" x14ac:dyDescent="0.25">
      <c r="A154" s="30">
        <v>583.38262939453102</v>
      </c>
      <c r="B154" s="38" t="s">
        <v>387</v>
      </c>
      <c r="C154" s="31">
        <v>0.58611041903231365</v>
      </c>
      <c r="D154" s="95">
        <v>473.23195562866312</v>
      </c>
      <c r="E154" s="95">
        <v>526.17769046985995</v>
      </c>
      <c r="G154" s="14">
        <v>678.31097412109398</v>
      </c>
      <c r="H154" s="16" t="s">
        <v>387</v>
      </c>
      <c r="I154" s="32">
        <v>0.24080246509089526</v>
      </c>
      <c r="J154" s="94">
        <v>161.14769999999999</v>
      </c>
      <c r="K154" s="94">
        <v>48.822360000000003</v>
      </c>
      <c r="M154" s="33">
        <v>678.94036865234398</v>
      </c>
      <c r="N154" s="34" t="s">
        <v>386</v>
      </c>
      <c r="O154" s="31">
        <v>0.76049263402941814</v>
      </c>
      <c r="P154" s="91">
        <v>4603.2844069013763</v>
      </c>
      <c r="Q154" s="91">
        <v>4001.3825412884212</v>
      </c>
      <c r="S154" s="34">
        <v>492.90130615234398</v>
      </c>
      <c r="T154" s="36" t="s">
        <v>386</v>
      </c>
      <c r="U154" s="37">
        <v>2.3215804897523487E-3</v>
      </c>
      <c r="V154" s="92">
        <v>1348.4791503224831</v>
      </c>
      <c r="W154" s="92">
        <v>752.142359730159</v>
      </c>
      <c r="Y154" s="35">
        <v>453.13088989257801</v>
      </c>
      <c r="Z154" s="35" t="s">
        <v>387</v>
      </c>
      <c r="AA154" s="35">
        <v>0.77312117841493821</v>
      </c>
      <c r="AB154" s="93">
        <v>9931.0254642243217</v>
      </c>
      <c r="AC154" s="93">
        <v>9489.8459770902537</v>
      </c>
    </row>
    <row r="155" spans="1:29" x14ac:dyDescent="0.25">
      <c r="A155" s="30">
        <v>584.229248046875</v>
      </c>
      <c r="B155" s="16" t="s">
        <v>386</v>
      </c>
      <c r="C155" s="31">
        <v>0.39670536744087692</v>
      </c>
      <c r="D155" s="95">
        <v>2470.0649208254658</v>
      </c>
      <c r="E155" s="95">
        <v>2748.6683230094895</v>
      </c>
      <c r="G155" s="14">
        <v>678.97393798828102</v>
      </c>
      <c r="H155" s="16" t="s">
        <v>386</v>
      </c>
      <c r="I155" s="32">
        <v>0.99028458678302744</v>
      </c>
      <c r="J155" s="94">
        <v>940.16020000000003</v>
      </c>
      <c r="K155" s="94">
        <v>944.98130000000003</v>
      </c>
      <c r="M155" s="33">
        <v>683.48181152343795</v>
      </c>
      <c r="N155" s="34" t="s">
        <v>386</v>
      </c>
      <c r="O155" s="31">
        <v>2.1684732994421765E-2</v>
      </c>
      <c r="P155" s="91">
        <v>767.07600000000002</v>
      </c>
      <c r="Q155" s="91">
        <v>358.12807161996778</v>
      </c>
      <c r="S155" s="39">
        <v>493.09225463867199</v>
      </c>
      <c r="T155" s="40" t="s">
        <v>387</v>
      </c>
      <c r="U155" s="31">
        <v>0.48711319263823361</v>
      </c>
      <c r="V155" s="91">
        <v>5255.7841034833828</v>
      </c>
      <c r="W155" s="91">
        <v>4703.5800605381201</v>
      </c>
      <c r="Y155" s="35">
        <v>453.55838012695301</v>
      </c>
      <c r="Z155" s="35" t="s">
        <v>386</v>
      </c>
      <c r="AA155" s="35">
        <v>0.20122922688675754</v>
      </c>
      <c r="AB155" s="91">
        <v>759.29380428226602</v>
      </c>
      <c r="AC155" s="91">
        <v>667.88308858437699</v>
      </c>
    </row>
    <row r="156" spans="1:29" x14ac:dyDescent="0.25">
      <c r="A156" s="30">
        <v>585.39898681640602</v>
      </c>
      <c r="B156" s="38" t="s">
        <v>387</v>
      </c>
      <c r="C156" s="31">
        <v>1.2567642851291494E-7</v>
      </c>
      <c r="D156" s="96">
        <v>772.84500000000003</v>
      </c>
      <c r="E156" s="95">
        <v>149.9526012414114</v>
      </c>
      <c r="G156" s="14">
        <v>679.13348388671898</v>
      </c>
      <c r="H156" s="16" t="s">
        <v>387</v>
      </c>
      <c r="I156" s="32">
        <v>0.22167799004883665</v>
      </c>
      <c r="J156" s="94">
        <v>93.249809999999997</v>
      </c>
      <c r="K156" s="94">
        <v>34.165019999999998</v>
      </c>
      <c r="M156" s="33">
        <v>685.57141113281295</v>
      </c>
      <c r="N156" s="34" t="s">
        <v>386</v>
      </c>
      <c r="O156" s="31">
        <v>0.90624226904376559</v>
      </c>
      <c r="P156" s="91">
        <v>904.78047171597234</v>
      </c>
      <c r="Q156" s="91">
        <v>919.3172143607236</v>
      </c>
      <c r="S156" s="34">
        <v>494.82525634765602</v>
      </c>
      <c r="T156" s="36" t="s">
        <v>386</v>
      </c>
      <c r="U156" s="37">
        <v>0.28307694401328004</v>
      </c>
      <c r="V156" s="92">
        <v>907.8239814228109</v>
      </c>
      <c r="W156" s="92">
        <v>1496.9039130866261</v>
      </c>
      <c r="Y156" s="35">
        <v>455.12774658203102</v>
      </c>
      <c r="Z156" s="35" t="s">
        <v>387</v>
      </c>
      <c r="AA156" s="35">
        <v>0.11072723525818323</v>
      </c>
      <c r="AB156" s="93">
        <v>52503.752257762877</v>
      </c>
      <c r="AC156" s="93">
        <v>36478.35465032202</v>
      </c>
    </row>
    <row r="157" spans="1:29" x14ac:dyDescent="0.25">
      <c r="A157" s="30">
        <v>588.20739746093795</v>
      </c>
      <c r="B157" s="16" t="s">
        <v>386</v>
      </c>
      <c r="C157" s="31">
        <v>5.3915846928134759E-9</v>
      </c>
      <c r="D157" s="95">
        <v>480.81590124033954</v>
      </c>
      <c r="E157" s="96">
        <v>1228.288</v>
      </c>
      <c r="G157" s="14">
        <v>683.376953125</v>
      </c>
      <c r="H157" s="16" t="s">
        <v>386</v>
      </c>
      <c r="I157" s="32">
        <v>0.78831525955053761</v>
      </c>
      <c r="J157" s="94">
        <v>1316.489</v>
      </c>
      <c r="K157" s="94">
        <v>1434.327</v>
      </c>
      <c r="M157" s="33">
        <v>687.55035400390602</v>
      </c>
      <c r="N157" s="36" t="s">
        <v>387</v>
      </c>
      <c r="O157" s="31">
        <v>0.20628363538246483</v>
      </c>
      <c r="P157" s="91">
        <v>7217.3317368561038</v>
      </c>
      <c r="Q157" s="91">
        <v>9079.5165277980814</v>
      </c>
      <c r="S157" s="39">
        <v>495.01110761121998</v>
      </c>
      <c r="T157" s="40" t="s">
        <v>387</v>
      </c>
      <c r="U157" s="31">
        <v>0.21948477452963072</v>
      </c>
      <c r="V157" s="91">
        <v>2992.9847934280788</v>
      </c>
      <c r="W157" s="91">
        <v>3490.1663109221977</v>
      </c>
      <c r="Y157" s="35">
        <v>455.27334594726602</v>
      </c>
      <c r="Z157" s="35" t="s">
        <v>386</v>
      </c>
      <c r="AA157" s="35">
        <v>0.20012625195542938</v>
      </c>
      <c r="AB157" s="91">
        <v>726.58314954621596</v>
      </c>
      <c r="AC157" s="91">
        <v>649.48988558110602</v>
      </c>
    </row>
    <row r="158" spans="1:29" x14ac:dyDescent="0.25">
      <c r="A158" s="30">
        <v>590.00201416015602</v>
      </c>
      <c r="B158" s="38" t="s">
        <v>387</v>
      </c>
      <c r="C158" s="31">
        <v>1.1297234530593867E-4</v>
      </c>
      <c r="D158" s="95">
        <v>376.28053094866624</v>
      </c>
      <c r="E158" s="96">
        <v>1166.5</v>
      </c>
      <c r="G158" s="14">
        <v>685.38342285156295</v>
      </c>
      <c r="H158" s="16" t="s">
        <v>386</v>
      </c>
      <c r="I158" s="32">
        <v>0.75617881813153487</v>
      </c>
      <c r="J158" s="94">
        <v>929.22529999999995</v>
      </c>
      <c r="K158" s="94">
        <v>1026.1320000000001</v>
      </c>
      <c r="M158" s="33">
        <v>688.49688720703102</v>
      </c>
      <c r="N158" s="34" t="s">
        <v>386</v>
      </c>
      <c r="O158" s="31">
        <v>0.78110639841345741</v>
      </c>
      <c r="P158" s="91">
        <v>764.28581911015306</v>
      </c>
      <c r="Q158" s="91">
        <v>806.78119482109742</v>
      </c>
      <c r="S158" s="34">
        <v>496.86077880859398</v>
      </c>
      <c r="T158" s="36" t="s">
        <v>386</v>
      </c>
      <c r="U158" s="37">
        <v>0.30873309765403156</v>
      </c>
      <c r="V158" s="92">
        <v>981.9299815520385</v>
      </c>
      <c r="W158" s="92">
        <v>1209.0147495098777</v>
      </c>
      <c r="Y158" s="35">
        <v>456.44454956054699</v>
      </c>
      <c r="Z158" s="35" t="s">
        <v>386</v>
      </c>
      <c r="AA158" s="35">
        <v>0.28130603069071181</v>
      </c>
      <c r="AB158" s="91">
        <v>380.09892433603801</v>
      </c>
      <c r="AC158" s="91">
        <v>1106.18942792911</v>
      </c>
    </row>
    <row r="159" spans="1:29" x14ac:dyDescent="0.25">
      <c r="A159" s="30">
        <v>592.52734375</v>
      </c>
      <c r="B159" s="16" t="s">
        <v>386</v>
      </c>
      <c r="C159" s="31">
        <v>3.7197067155463797E-3</v>
      </c>
      <c r="D159" s="96">
        <v>1662.4680000000001</v>
      </c>
      <c r="E159" s="95">
        <v>823.04960134969167</v>
      </c>
      <c r="G159" s="14">
        <v>687.48815917968795</v>
      </c>
      <c r="H159" s="16" t="s">
        <v>387</v>
      </c>
      <c r="I159" s="32">
        <v>1.2944471762730008E-2</v>
      </c>
      <c r="J159" s="94">
        <v>1914.2329999999999</v>
      </c>
      <c r="K159" s="94">
        <v>3849.8429999999998</v>
      </c>
      <c r="M159" s="33">
        <v>689.56085205078102</v>
      </c>
      <c r="N159" s="36" t="s">
        <v>387</v>
      </c>
      <c r="O159" s="31">
        <v>0.48270237182616382</v>
      </c>
      <c r="P159" s="91">
        <v>1223.4149868701595</v>
      </c>
      <c r="Q159" s="91">
        <v>1420.0038916390567</v>
      </c>
      <c r="S159" s="39">
        <v>497.10461425781301</v>
      </c>
      <c r="T159" s="40" t="s">
        <v>387</v>
      </c>
      <c r="U159" s="31">
        <v>0.43330289288518653</v>
      </c>
      <c r="V159" s="91">
        <v>6661.1444384217893</v>
      </c>
      <c r="W159" s="91">
        <v>6217.1246824443833</v>
      </c>
      <c r="Y159" s="35">
        <v>457.12460327148398</v>
      </c>
      <c r="Z159" s="35" t="s">
        <v>387</v>
      </c>
      <c r="AA159" s="35">
        <v>3.8727921726746085E-2</v>
      </c>
      <c r="AB159" s="93">
        <v>6993.8222929200265</v>
      </c>
      <c r="AC159" s="93">
        <v>5733.6971795201644</v>
      </c>
    </row>
    <row r="160" spans="1:29" x14ac:dyDescent="0.25">
      <c r="A160" s="30">
        <v>593.14251708984398</v>
      </c>
      <c r="B160" s="16" t="s">
        <v>386</v>
      </c>
      <c r="C160" s="31">
        <v>0.26380940972157735</v>
      </c>
      <c r="D160" s="95">
        <v>1529.7700701742797</v>
      </c>
      <c r="E160" s="95">
        <v>793.37549134727044</v>
      </c>
      <c r="G160" s="14">
        <v>688.46270751953102</v>
      </c>
      <c r="H160" s="16" t="s">
        <v>386</v>
      </c>
      <c r="I160" s="32">
        <v>0.65206164560931201</v>
      </c>
      <c r="J160" s="94">
        <v>1087.3589999999999</v>
      </c>
      <c r="K160" s="94">
        <v>1206.0909999999999</v>
      </c>
      <c r="M160" s="33">
        <v>689.569580078125</v>
      </c>
      <c r="N160" s="34" t="s">
        <v>386</v>
      </c>
      <c r="O160" s="31">
        <v>0.29254590688503324</v>
      </c>
      <c r="P160" s="91">
        <v>1575.2723612433917</v>
      </c>
      <c r="Q160" s="91">
        <v>2005.464386882996</v>
      </c>
      <c r="S160" s="39">
        <v>498.12677001953102</v>
      </c>
      <c r="T160" s="40" t="s">
        <v>387</v>
      </c>
      <c r="U160" s="31">
        <v>0.55958820308524759</v>
      </c>
      <c r="V160" s="91">
        <v>7861.7419377595979</v>
      </c>
      <c r="W160" s="91">
        <v>7455.769993044737</v>
      </c>
      <c r="Y160" s="35">
        <v>457.50421142578102</v>
      </c>
      <c r="Z160" s="35" t="s">
        <v>386</v>
      </c>
      <c r="AA160" s="35">
        <v>0.26326339120620801</v>
      </c>
      <c r="AB160" s="91">
        <v>3568.99393626036</v>
      </c>
      <c r="AC160" s="91">
        <v>2276.1014662579601</v>
      </c>
    </row>
    <row r="161" spans="1:29" x14ac:dyDescent="0.25">
      <c r="A161" s="30">
        <v>594.93420410156295</v>
      </c>
      <c r="B161" s="38" t="s">
        <v>387</v>
      </c>
      <c r="C161" s="31">
        <v>0.75245571204434536</v>
      </c>
      <c r="D161" s="95">
        <v>678.19007831859426</v>
      </c>
      <c r="E161" s="95">
        <v>716.66576923798902</v>
      </c>
      <c r="G161" s="14">
        <v>689.52166748046898</v>
      </c>
      <c r="H161" s="16" t="s">
        <v>386</v>
      </c>
      <c r="I161" s="32">
        <v>0.23236119031160035</v>
      </c>
      <c r="J161" s="94">
        <v>1229.7070000000001</v>
      </c>
      <c r="K161" s="94">
        <v>1466.088</v>
      </c>
      <c r="M161" s="33">
        <v>692.96868896484398</v>
      </c>
      <c r="N161" s="34" t="s">
        <v>386</v>
      </c>
      <c r="O161" s="31">
        <v>1.8802828652372445E-2</v>
      </c>
      <c r="P161" s="91">
        <v>1900.6897623443631</v>
      </c>
      <c r="Q161" s="91">
        <v>1258.040134143364</v>
      </c>
      <c r="S161" s="34">
        <v>498.84051513671898</v>
      </c>
      <c r="T161" s="36" t="s">
        <v>386</v>
      </c>
      <c r="U161" s="37">
        <v>0.10204343867606239</v>
      </c>
      <c r="V161" s="92">
        <v>1100.7653298271523</v>
      </c>
      <c r="W161" s="92">
        <v>1530.7988554383849</v>
      </c>
      <c r="Y161" s="35">
        <v>459.050554666908</v>
      </c>
      <c r="Z161" s="35" t="s">
        <v>387</v>
      </c>
      <c r="AA161" s="35">
        <v>0.26089330455140564</v>
      </c>
      <c r="AB161" s="93">
        <v>5975.1990991199245</v>
      </c>
      <c r="AC161" s="93">
        <v>5046.7312455158753</v>
      </c>
    </row>
    <row r="162" spans="1:29" x14ac:dyDescent="0.25">
      <c r="A162" s="30">
        <v>596.11584472656295</v>
      </c>
      <c r="B162" s="38" t="s">
        <v>387</v>
      </c>
      <c r="C162" s="31">
        <v>4.2411665617940908E-10</v>
      </c>
      <c r="D162" s="96">
        <v>970.01900000000001</v>
      </c>
      <c r="E162" s="95">
        <v>148.48588260941867</v>
      </c>
      <c r="G162" s="14">
        <v>689.53271484375</v>
      </c>
      <c r="H162" s="16" t="s">
        <v>387</v>
      </c>
      <c r="I162" s="32">
        <v>3.9605899341487345E-2</v>
      </c>
      <c r="J162" s="94">
        <v>382.74759999999998</v>
      </c>
      <c r="K162" s="94">
        <v>603.90250000000003</v>
      </c>
      <c r="M162" s="33">
        <v>694.96075439453102</v>
      </c>
      <c r="N162" s="34" t="s">
        <v>386</v>
      </c>
      <c r="O162" s="31">
        <v>0.70151853177367629</v>
      </c>
      <c r="P162" s="91">
        <v>2154.0784923664255</v>
      </c>
      <c r="Q162" s="91">
        <v>1862.5619825158817</v>
      </c>
      <c r="S162" s="39">
        <v>499.14895629882801</v>
      </c>
      <c r="T162" s="40" t="s">
        <v>387</v>
      </c>
      <c r="U162" s="31">
        <v>0.87874062470383674</v>
      </c>
      <c r="V162" s="91">
        <v>11864.600211597994</v>
      </c>
      <c r="W162" s="91">
        <v>11701.436197638954</v>
      </c>
      <c r="Y162" s="35">
        <v>461.12417602539102</v>
      </c>
      <c r="Z162" s="35" t="s">
        <v>387</v>
      </c>
      <c r="AA162" s="35">
        <v>0.11482898106778811</v>
      </c>
      <c r="AB162" s="93">
        <v>10627.995592587135</v>
      </c>
      <c r="AC162" s="93">
        <v>8338.2595184595793</v>
      </c>
    </row>
    <row r="163" spans="1:29" x14ac:dyDescent="0.25">
      <c r="A163" s="30">
        <v>597.126953125</v>
      </c>
      <c r="B163" s="38" t="s">
        <v>387</v>
      </c>
      <c r="C163" s="31">
        <v>6.7634105087867631E-10</v>
      </c>
      <c r="D163" s="96">
        <v>2288.4079999999999</v>
      </c>
      <c r="E163" s="95">
        <v>353.44092590807622</v>
      </c>
      <c r="G163" s="14">
        <v>692.92144775390602</v>
      </c>
      <c r="H163" s="16" t="s">
        <v>386</v>
      </c>
      <c r="I163" s="32">
        <v>2.4494527463119833E-2</v>
      </c>
      <c r="J163" s="94">
        <v>1074.9960000000001</v>
      </c>
      <c r="K163" s="94">
        <v>2179.5039999999999</v>
      </c>
      <c r="M163" s="33">
        <v>699.53088378906295</v>
      </c>
      <c r="N163" s="36" t="s">
        <v>387</v>
      </c>
      <c r="O163" s="31">
        <v>0.86097223439706927</v>
      </c>
      <c r="P163" s="91">
        <v>372.96749647289943</v>
      </c>
      <c r="Q163" s="91">
        <v>361.65936367904311</v>
      </c>
      <c r="S163" s="39">
        <v>500.90545654296898</v>
      </c>
      <c r="T163" s="40" t="s">
        <v>387</v>
      </c>
      <c r="U163" s="31">
        <v>0.4730289491448928</v>
      </c>
      <c r="V163" s="91">
        <v>4628.3501177250473</v>
      </c>
      <c r="W163" s="91">
        <v>3876.2810136524458</v>
      </c>
      <c r="Y163" s="35">
        <v>461.14328002929699</v>
      </c>
      <c r="Z163" s="35" t="s">
        <v>386</v>
      </c>
      <c r="AA163" s="35">
        <v>0.75414408308211156</v>
      </c>
      <c r="AB163" s="91">
        <v>1010.31777979462</v>
      </c>
      <c r="AC163" s="91">
        <v>949.76767276672899</v>
      </c>
    </row>
    <row r="164" spans="1:29" x14ac:dyDescent="0.25">
      <c r="A164" s="30">
        <v>599.14392089843795</v>
      </c>
      <c r="B164" s="16" t="s">
        <v>386</v>
      </c>
      <c r="C164" s="31">
        <v>9.6432313904587647E-3</v>
      </c>
      <c r="D164" s="96">
        <v>774.37699999999995</v>
      </c>
      <c r="E164" s="95">
        <v>345.89122453472606</v>
      </c>
      <c r="G164" s="14">
        <v>694.92034912109398</v>
      </c>
      <c r="H164" s="16" t="s">
        <v>387</v>
      </c>
      <c r="I164" s="32">
        <v>9.8355329081718131E-3</v>
      </c>
      <c r="J164" s="94">
        <v>144.63749999999999</v>
      </c>
      <c r="K164" s="94">
        <v>59.486559999999997</v>
      </c>
      <c r="M164" s="33">
        <v>700.55963134765602</v>
      </c>
      <c r="N164" s="36" t="s">
        <v>387</v>
      </c>
      <c r="O164" s="31">
        <v>0.48076520023222602</v>
      </c>
      <c r="P164" s="91">
        <v>520.34895614775917</v>
      </c>
      <c r="Q164" s="91">
        <v>461.29755712179781</v>
      </c>
      <c r="S164" s="34">
        <v>500.93176269531301</v>
      </c>
      <c r="T164" s="36" t="s">
        <v>386</v>
      </c>
      <c r="U164" s="37">
        <v>0.39896830335238365</v>
      </c>
      <c r="V164" s="92">
        <v>761.18958126527411</v>
      </c>
      <c r="W164" s="92">
        <v>848.69734567929083</v>
      </c>
      <c r="Y164" s="35">
        <v>463.044677734375</v>
      </c>
      <c r="Z164" s="35" t="s">
        <v>387</v>
      </c>
      <c r="AA164" s="35">
        <v>0.46670489889801736</v>
      </c>
      <c r="AB164" s="93">
        <v>4713.6963966059611</v>
      </c>
      <c r="AC164" s="93">
        <v>4505.7266158045431</v>
      </c>
    </row>
    <row r="165" spans="1:29" x14ac:dyDescent="0.25">
      <c r="A165" s="30">
        <v>599.44903564453102</v>
      </c>
      <c r="B165" s="38" t="s">
        <v>387</v>
      </c>
      <c r="C165" s="31">
        <v>3.8035947332794765E-9</v>
      </c>
      <c r="D165" s="95">
        <v>207.55531794782971</v>
      </c>
      <c r="E165" s="96">
        <v>1429.0360000000001</v>
      </c>
      <c r="G165" s="14">
        <v>696.5830078125</v>
      </c>
      <c r="H165" s="16" t="s">
        <v>387</v>
      </c>
      <c r="I165" s="32">
        <v>0.71356749489084415</v>
      </c>
      <c r="J165" s="94">
        <v>275.29270000000002</v>
      </c>
      <c r="K165" s="94">
        <v>255.36519999999999</v>
      </c>
      <c r="M165" s="33">
        <v>701.55895996093795</v>
      </c>
      <c r="N165" s="36" t="s">
        <v>387</v>
      </c>
      <c r="O165" s="31">
        <v>0.32864924786992977</v>
      </c>
      <c r="P165" s="91">
        <v>1611.7067023035834</v>
      </c>
      <c r="Q165" s="91">
        <v>1937.2423788288299</v>
      </c>
      <c r="S165" s="34">
        <v>503.02304077148398</v>
      </c>
      <c r="T165" s="36" t="s">
        <v>386</v>
      </c>
      <c r="U165" s="37">
        <v>5.2616678615370949E-2</v>
      </c>
      <c r="V165" s="92">
        <v>1465.927520156157</v>
      </c>
      <c r="W165" s="92">
        <v>948.43175152116271</v>
      </c>
      <c r="Y165" s="35">
        <v>463.16500854492199</v>
      </c>
      <c r="Z165" s="35" t="s">
        <v>386</v>
      </c>
      <c r="AA165" s="35">
        <v>0.36349508809198361</v>
      </c>
      <c r="AB165" s="91">
        <v>787.13525254870103</v>
      </c>
      <c r="AC165" s="91">
        <v>735.03977801394694</v>
      </c>
    </row>
    <row r="166" spans="1:29" x14ac:dyDescent="0.25">
      <c r="A166" s="30">
        <v>604.16857206110296</v>
      </c>
      <c r="B166" s="16" t="s">
        <v>386</v>
      </c>
      <c r="C166" s="31">
        <v>1.2395548146365161E-4</v>
      </c>
      <c r="D166" s="95">
        <v>245.99340230797836</v>
      </c>
      <c r="E166" s="96">
        <v>767.49800000000005</v>
      </c>
      <c r="G166" s="14">
        <v>697.47772216796898</v>
      </c>
      <c r="H166" s="16" t="s">
        <v>386</v>
      </c>
      <c r="I166" s="32">
        <v>0.67646995094428197</v>
      </c>
      <c r="J166" s="94">
        <v>459.40699999999998</v>
      </c>
      <c r="K166" s="94">
        <v>494.99009999999998</v>
      </c>
      <c r="M166" s="33">
        <v>701.56396484375</v>
      </c>
      <c r="N166" s="34" t="s">
        <v>386</v>
      </c>
      <c r="O166" s="31">
        <v>0.83266152492761603</v>
      </c>
      <c r="P166" s="91">
        <v>459.37160321466507</v>
      </c>
      <c r="Q166" s="91">
        <v>488.24753968736098</v>
      </c>
      <c r="S166" s="34">
        <v>504.75180053710898</v>
      </c>
      <c r="T166" s="36" t="s">
        <v>386</v>
      </c>
      <c r="U166" s="37">
        <v>0.52622924303994978</v>
      </c>
      <c r="V166" s="92">
        <v>800.29221972655921</v>
      </c>
      <c r="W166" s="92">
        <v>1086.1166480495451</v>
      </c>
      <c r="Y166" s="35">
        <v>465.25614127064102</v>
      </c>
      <c r="Z166" s="35" t="s">
        <v>387</v>
      </c>
      <c r="AA166" s="35">
        <v>6.6012943084307621E-2</v>
      </c>
      <c r="AB166" s="93">
        <v>2379.4688326683277</v>
      </c>
      <c r="AC166" s="93">
        <v>3842.8874321942271</v>
      </c>
    </row>
    <row r="167" spans="1:29" x14ac:dyDescent="0.25">
      <c r="A167" s="30">
        <v>605.48712158203102</v>
      </c>
      <c r="B167" s="16" t="s">
        <v>386</v>
      </c>
      <c r="C167" s="31">
        <v>3.9843212946386447E-5</v>
      </c>
      <c r="D167" s="95">
        <v>1103.4308423182181</v>
      </c>
      <c r="E167" s="96">
        <v>2314.5219999999999</v>
      </c>
      <c r="G167" s="14">
        <v>698.14654541015602</v>
      </c>
      <c r="H167" s="16" t="s">
        <v>386</v>
      </c>
      <c r="I167" s="32">
        <v>0.20418030942015336</v>
      </c>
      <c r="J167" s="94">
        <v>243.08539999999999</v>
      </c>
      <c r="K167" s="94">
        <v>121.9357</v>
      </c>
      <c r="M167" s="33">
        <v>703.583984375</v>
      </c>
      <c r="N167" s="34" t="s">
        <v>386</v>
      </c>
      <c r="O167" s="31">
        <v>0.50768819321865144</v>
      </c>
      <c r="P167" s="91">
        <v>19835.002594981921</v>
      </c>
      <c r="Q167" s="91">
        <v>26875.946888627746</v>
      </c>
      <c r="S167" s="39">
        <v>505.076416015625</v>
      </c>
      <c r="T167" s="40" t="s">
        <v>387</v>
      </c>
      <c r="U167" s="31">
        <v>0.99795158279103269</v>
      </c>
      <c r="V167" s="91">
        <v>2662.9673752423055</v>
      </c>
      <c r="W167" s="91">
        <v>2662.5712727263794</v>
      </c>
      <c r="Y167" s="35">
        <v>467.16757202148398</v>
      </c>
      <c r="Z167" s="35" t="s">
        <v>387</v>
      </c>
      <c r="AA167" s="35">
        <v>0.45033981242655552</v>
      </c>
      <c r="AB167" s="93">
        <v>3382.19492987274</v>
      </c>
      <c r="AC167" s="93">
        <v>3993.5036734311975</v>
      </c>
    </row>
    <row r="168" spans="1:29" x14ac:dyDescent="0.25">
      <c r="A168" s="30">
        <v>606.19775390625</v>
      </c>
      <c r="B168" s="38" t="s">
        <v>387</v>
      </c>
      <c r="C168" s="31">
        <v>3.9930032913328754E-6</v>
      </c>
      <c r="D168" s="95">
        <v>132.54866586183576</v>
      </c>
      <c r="E168" s="96">
        <v>1854.6079999999999</v>
      </c>
      <c r="G168" s="14">
        <v>699.544189453125</v>
      </c>
      <c r="H168" s="16" t="s">
        <v>387</v>
      </c>
      <c r="I168" s="32">
        <v>0.6471002069251226</v>
      </c>
      <c r="J168" s="94">
        <v>238.34800000000001</v>
      </c>
      <c r="K168" s="94">
        <v>255.05269999999999</v>
      </c>
      <c r="M168" s="33">
        <v>705.56213378906295</v>
      </c>
      <c r="N168" s="34" t="s">
        <v>386</v>
      </c>
      <c r="O168" s="31">
        <v>8.6347050222764274E-2</v>
      </c>
      <c r="P168" s="91">
        <v>9300.3147893143923</v>
      </c>
      <c r="Q168" s="91">
        <v>13721.020218592968</v>
      </c>
      <c r="S168" s="39">
        <v>507.06790161132801</v>
      </c>
      <c r="T168" s="40" t="s">
        <v>387</v>
      </c>
      <c r="U168" s="31">
        <v>2.8782192639779859E-2</v>
      </c>
      <c r="V168" s="91">
        <v>3456.7568039817311</v>
      </c>
      <c r="W168" s="91">
        <v>4674.6189658618759</v>
      </c>
      <c r="Y168" s="35">
        <v>469.08221435546898</v>
      </c>
      <c r="Z168" s="35" t="s">
        <v>387</v>
      </c>
      <c r="AA168" s="35">
        <v>0.3132496862991081</v>
      </c>
      <c r="AB168" s="93">
        <v>8191.4694085175661</v>
      </c>
      <c r="AC168" s="93">
        <v>4087.5514665245678</v>
      </c>
    </row>
    <row r="169" spans="1:29" x14ac:dyDescent="0.25">
      <c r="A169" s="30">
        <v>609.14610559600203</v>
      </c>
      <c r="B169" s="16" t="s">
        <v>386</v>
      </c>
      <c r="C169" s="31">
        <v>0.47122408694291407</v>
      </c>
      <c r="D169" s="95">
        <v>1512.1577713969671</v>
      </c>
      <c r="E169" s="95">
        <v>1294.905843524718</v>
      </c>
      <c r="G169" s="14">
        <v>700.454833984375</v>
      </c>
      <c r="H169" s="16" t="s">
        <v>387</v>
      </c>
      <c r="I169" s="32">
        <v>0.63371796951398174</v>
      </c>
      <c r="J169" s="94">
        <v>316.36320000000001</v>
      </c>
      <c r="K169" s="94">
        <v>339.1388</v>
      </c>
      <c r="M169" s="33">
        <v>707.540283203125</v>
      </c>
      <c r="N169" s="34" t="s">
        <v>386</v>
      </c>
      <c r="O169" s="31">
        <v>0.5338895920125547</v>
      </c>
      <c r="P169" s="91">
        <v>3680.4538769887972</v>
      </c>
      <c r="Q169" s="91">
        <v>4296.9647610293259</v>
      </c>
      <c r="S169" s="34">
        <v>507.09402465820301</v>
      </c>
      <c r="T169" s="36" t="s">
        <v>386</v>
      </c>
      <c r="U169" s="37">
        <v>0.73804930118912238</v>
      </c>
      <c r="V169" s="92">
        <v>887.02821849757504</v>
      </c>
      <c r="W169" s="92">
        <v>829.4977853507902</v>
      </c>
      <c r="Y169" s="35">
        <v>469.21621704101602</v>
      </c>
      <c r="Z169" s="35" t="s">
        <v>386</v>
      </c>
      <c r="AA169" s="35">
        <v>8.224929184836996E-2</v>
      </c>
      <c r="AB169" s="91">
        <v>1070.56762843402</v>
      </c>
      <c r="AC169" s="91">
        <v>853.07212204551797</v>
      </c>
    </row>
    <row r="170" spans="1:29" x14ac:dyDescent="0.25">
      <c r="A170" s="30">
        <v>613.09344482421898</v>
      </c>
      <c r="B170" s="38" t="s">
        <v>387</v>
      </c>
      <c r="C170" s="31">
        <v>0.44528375153466226</v>
      </c>
      <c r="D170" s="95">
        <v>439.6869703861467</v>
      </c>
      <c r="E170" s="95">
        <v>388.14972231418392</v>
      </c>
      <c r="G170" s="14">
        <v>701.530029296875</v>
      </c>
      <c r="H170" s="16" t="s">
        <v>387</v>
      </c>
      <c r="I170" s="32">
        <v>0.22920696922216297</v>
      </c>
      <c r="J170" s="94">
        <v>464.274</v>
      </c>
      <c r="K170" s="94">
        <v>587.29930000000002</v>
      </c>
      <c r="M170" s="33">
        <v>710.17321777343795</v>
      </c>
      <c r="N170" s="34" t="s">
        <v>386</v>
      </c>
      <c r="O170" s="31">
        <v>0.90968499786709733</v>
      </c>
      <c r="P170" s="91">
        <v>1368.0475199708906</v>
      </c>
      <c r="Q170" s="91">
        <v>1417.241809192655</v>
      </c>
      <c r="S170" s="39">
        <v>508.03720092773398</v>
      </c>
      <c r="T170" s="40" t="s">
        <v>387</v>
      </c>
      <c r="U170" s="31">
        <v>3.923815840829508E-2</v>
      </c>
      <c r="V170" s="91">
        <v>18083.581219439653</v>
      </c>
      <c r="W170" s="91">
        <v>28447.08904305867</v>
      </c>
      <c r="Y170" s="35">
        <v>471.11245727539102</v>
      </c>
      <c r="Z170" s="35" t="s">
        <v>386</v>
      </c>
      <c r="AA170" s="35">
        <v>0.28264200625951241</v>
      </c>
      <c r="AB170" s="91">
        <v>3268.5997110881499</v>
      </c>
      <c r="AC170" s="91">
        <v>921.37762377164199</v>
      </c>
    </row>
    <row r="171" spans="1:29" x14ac:dyDescent="0.25">
      <c r="A171" s="30">
        <v>614.12701416015602</v>
      </c>
      <c r="B171" s="16" t="s">
        <v>386</v>
      </c>
      <c r="C171" s="31">
        <v>1.2623788945027898E-2</v>
      </c>
      <c r="D171" s="95">
        <v>290.70598255364433</v>
      </c>
      <c r="E171" s="96">
        <v>1403.1130000000001</v>
      </c>
      <c r="G171" s="14">
        <v>703.58062744140602</v>
      </c>
      <c r="H171" s="16" t="s">
        <v>386</v>
      </c>
      <c r="I171" s="32">
        <v>5.1083117066282574E-2</v>
      </c>
      <c r="J171" s="94">
        <v>15113.8</v>
      </c>
      <c r="K171" s="94">
        <v>21637.46</v>
      </c>
      <c r="M171" s="33">
        <v>713.43304443359398</v>
      </c>
      <c r="N171" s="34" t="s">
        <v>386</v>
      </c>
      <c r="O171" s="31">
        <v>0.91628136452261877</v>
      </c>
      <c r="P171" s="91">
        <v>853.52838310663446</v>
      </c>
      <c r="Q171" s="91">
        <v>871.56050449925078</v>
      </c>
      <c r="S171" s="39">
        <v>509.035888671875</v>
      </c>
      <c r="T171" s="40" t="s">
        <v>387</v>
      </c>
      <c r="U171" s="31">
        <v>3.923815840829508E-2</v>
      </c>
      <c r="V171" s="91">
        <v>18083.581219439653</v>
      </c>
      <c r="W171" s="91">
        <v>28447.08904305867</v>
      </c>
      <c r="Y171" s="35">
        <v>471.15542602539102</v>
      </c>
      <c r="Z171" s="35" t="s">
        <v>387</v>
      </c>
      <c r="AA171" s="35">
        <v>0.71900921890621938</v>
      </c>
      <c r="AB171" s="93">
        <v>4104.9746153292353</v>
      </c>
      <c r="AC171" s="93">
        <v>3947.9701732284316</v>
      </c>
    </row>
    <row r="172" spans="1:29" x14ac:dyDescent="0.25">
      <c r="A172" s="30">
        <v>615.12102415242305</v>
      </c>
      <c r="B172" s="16" t="s">
        <v>386</v>
      </c>
      <c r="C172" s="31">
        <v>1.2861919284389555E-2</v>
      </c>
      <c r="D172" s="95">
        <v>415.44753739055562</v>
      </c>
      <c r="E172" s="96">
        <v>2106.8589999999999</v>
      </c>
      <c r="G172" s="14">
        <v>706.54846191406295</v>
      </c>
      <c r="H172" s="16" t="s">
        <v>386</v>
      </c>
      <c r="I172" s="32">
        <v>0.17946602303818582</v>
      </c>
      <c r="J172" s="94">
        <v>6125.3029999999999</v>
      </c>
      <c r="K172" s="94">
        <v>8204.1460000000006</v>
      </c>
      <c r="M172" s="33">
        <v>714.55059814453102</v>
      </c>
      <c r="N172" s="36" t="s">
        <v>387</v>
      </c>
      <c r="O172" s="31">
        <v>1.0651628075568471E-2</v>
      </c>
      <c r="P172" s="91">
        <v>630.26099999999997</v>
      </c>
      <c r="Q172" s="91">
        <v>312.43604833018298</v>
      </c>
      <c r="S172" s="34">
        <v>509.79873657226602</v>
      </c>
      <c r="T172" s="36" t="s">
        <v>386</v>
      </c>
      <c r="U172" s="37">
        <v>0.24983518268817195</v>
      </c>
      <c r="V172" s="92">
        <v>509.79505258135379</v>
      </c>
      <c r="W172" s="92">
        <v>1159.9477584407596</v>
      </c>
      <c r="Y172" s="35">
        <v>473.20388793945301</v>
      </c>
      <c r="Z172" s="35" t="s">
        <v>386</v>
      </c>
      <c r="AA172" s="35">
        <v>5.0801806835742466E-2</v>
      </c>
      <c r="AB172" s="91">
        <v>1283.17864735167</v>
      </c>
      <c r="AC172" s="91">
        <v>980.18272732482399</v>
      </c>
    </row>
    <row r="173" spans="1:29" x14ac:dyDescent="0.25">
      <c r="A173" s="30">
        <v>615.22741699218795</v>
      </c>
      <c r="B173" s="38" t="s">
        <v>387</v>
      </c>
      <c r="C173" s="31">
        <v>2.7119074479958099E-4</v>
      </c>
      <c r="D173" s="95">
        <v>271.26267403974418</v>
      </c>
      <c r="E173" s="96">
        <v>6891.768</v>
      </c>
      <c r="G173" s="14">
        <v>707.92785644531295</v>
      </c>
      <c r="H173" s="16" t="s">
        <v>386</v>
      </c>
      <c r="I173" s="32">
        <v>0.1696004147348735</v>
      </c>
      <c r="J173" s="94">
        <v>2660.04</v>
      </c>
      <c r="K173" s="94">
        <v>3074.1959999999999</v>
      </c>
      <c r="M173" s="33">
        <v>715.591064453125</v>
      </c>
      <c r="N173" s="36" t="s">
        <v>387</v>
      </c>
      <c r="O173" s="31">
        <v>0.48751014334231468</v>
      </c>
      <c r="P173" s="91">
        <v>3057.2138335375089</v>
      </c>
      <c r="Q173" s="91">
        <v>2696.3530305629415</v>
      </c>
      <c r="S173" s="39">
        <v>510.00518798828102</v>
      </c>
      <c r="T173" s="40" t="s">
        <v>387</v>
      </c>
      <c r="U173" s="31">
        <v>6.6136657626674561E-2</v>
      </c>
      <c r="V173" s="91">
        <v>6113.4932521450719</v>
      </c>
      <c r="W173" s="91">
        <v>17273.091260875244</v>
      </c>
      <c r="Y173" s="35">
        <v>473.287353515625</v>
      </c>
      <c r="Z173" s="35" t="s">
        <v>387</v>
      </c>
      <c r="AA173" s="35">
        <v>0.58799833567529369</v>
      </c>
      <c r="AB173" s="93">
        <v>5965.3841836024667</v>
      </c>
      <c r="AC173" s="93">
        <v>6778.1135445362852</v>
      </c>
    </row>
    <row r="174" spans="1:29" x14ac:dyDescent="0.25">
      <c r="A174" s="30">
        <v>616.107139286696</v>
      </c>
      <c r="B174" s="16" t="s">
        <v>386</v>
      </c>
      <c r="C174" s="31">
        <v>3.7963044452293307E-6</v>
      </c>
      <c r="D174" s="95">
        <v>2449.0474399846298</v>
      </c>
      <c r="E174" s="96">
        <v>33281.762000000002</v>
      </c>
      <c r="G174" s="14">
        <v>711.48089599609398</v>
      </c>
      <c r="H174" s="16" t="s">
        <v>386</v>
      </c>
      <c r="I174" s="32">
        <v>0.93354544243794502</v>
      </c>
      <c r="J174" s="94">
        <v>1002.319</v>
      </c>
      <c r="K174" s="94">
        <v>985.15750000000003</v>
      </c>
      <c r="M174" s="33">
        <v>716.56689453125</v>
      </c>
      <c r="N174" s="36" t="s">
        <v>387</v>
      </c>
      <c r="O174" s="31">
        <v>9.2917328620211945E-2</v>
      </c>
      <c r="P174" s="91">
        <v>2829.3249515919965</v>
      </c>
      <c r="Q174" s="91">
        <v>1978.2598470908395</v>
      </c>
      <c r="S174" s="34">
        <v>510.80255126953102</v>
      </c>
      <c r="T174" s="36" t="s">
        <v>386</v>
      </c>
      <c r="U174" s="37">
        <v>0.17302267054444084</v>
      </c>
      <c r="V174" s="92">
        <v>702.40008475332161</v>
      </c>
      <c r="W174" s="92">
        <v>2301.8774746253871</v>
      </c>
      <c r="Y174" s="35">
        <v>475.19610595703102</v>
      </c>
      <c r="Z174" s="35" t="s">
        <v>387</v>
      </c>
      <c r="AA174" s="35">
        <v>4.7014865894787768E-2</v>
      </c>
      <c r="AB174" s="93">
        <v>7750.7551211276959</v>
      </c>
      <c r="AC174" s="93">
        <v>5673.5070021990541</v>
      </c>
    </row>
    <row r="175" spans="1:29" x14ac:dyDescent="0.25">
      <c r="A175" s="30">
        <v>616.232666015625</v>
      </c>
      <c r="B175" s="38" t="s">
        <v>387</v>
      </c>
      <c r="C175" s="31">
        <v>8.6687605243436451E-4</v>
      </c>
      <c r="D175" s="95">
        <v>609.58908151378603</v>
      </c>
      <c r="E175" s="96">
        <v>5123.6509999999998</v>
      </c>
      <c r="G175" s="14">
        <v>712.17761230468795</v>
      </c>
      <c r="H175" s="16" t="s">
        <v>386</v>
      </c>
      <c r="I175" s="32">
        <v>0.34274124336268441</v>
      </c>
      <c r="J175" s="94">
        <v>868.23599999999999</v>
      </c>
      <c r="K175" s="94">
        <v>602.58939999999996</v>
      </c>
      <c r="M175" s="33">
        <v>717.525146484375</v>
      </c>
      <c r="N175" s="36" t="s">
        <v>387</v>
      </c>
      <c r="O175" s="31">
        <v>0.87735101299782026</v>
      </c>
      <c r="P175" s="91">
        <v>3267.4375675668184</v>
      </c>
      <c r="Q175" s="91">
        <v>3167.6427807421337</v>
      </c>
      <c r="S175" s="39">
        <v>512.00842285156295</v>
      </c>
      <c r="T175" s="40" t="s">
        <v>387</v>
      </c>
      <c r="U175" s="31">
        <v>0.16729498899927761</v>
      </c>
      <c r="V175" s="91">
        <v>4448.2037601315596</v>
      </c>
      <c r="W175" s="91">
        <v>7338.919660116514</v>
      </c>
      <c r="Y175" s="35">
        <v>475.2255859375</v>
      </c>
      <c r="Z175" s="35" t="s">
        <v>386</v>
      </c>
      <c r="AA175" s="35">
        <v>2.8457717153885956E-3</v>
      </c>
      <c r="AB175" s="91">
        <v>1027.8037166608999</v>
      </c>
      <c r="AC175" s="91">
        <v>832.696841366576</v>
      </c>
    </row>
    <row r="176" spans="1:29" x14ac:dyDescent="0.25">
      <c r="A176" s="30">
        <v>617.148193359375</v>
      </c>
      <c r="B176" s="16" t="s">
        <v>386</v>
      </c>
      <c r="C176" s="31">
        <v>6.6761665056741119E-7</v>
      </c>
      <c r="D176" s="95">
        <v>3846.7775749514549</v>
      </c>
      <c r="E176" s="96">
        <v>46108.771000000001</v>
      </c>
      <c r="G176" s="14">
        <v>714.42620849609398</v>
      </c>
      <c r="H176" s="16" t="s">
        <v>387</v>
      </c>
      <c r="I176" s="32">
        <v>0.65840601043468194</v>
      </c>
      <c r="J176" s="94">
        <v>1301.1120000000001</v>
      </c>
      <c r="K176" s="94">
        <v>1166.269</v>
      </c>
      <c r="M176" s="33">
        <v>717.598388671875</v>
      </c>
      <c r="N176" s="34" t="s">
        <v>386</v>
      </c>
      <c r="O176" s="31">
        <v>0.49005423931753256</v>
      </c>
      <c r="P176" s="91">
        <v>1684.1842289648987</v>
      </c>
      <c r="Q176" s="91">
        <v>2218.8640908932011</v>
      </c>
      <c r="S176" s="39">
        <v>514.98572367291399</v>
      </c>
      <c r="T176" s="40" t="s">
        <v>387</v>
      </c>
      <c r="U176" s="31">
        <v>0.14845107492076789</v>
      </c>
      <c r="V176" s="91">
        <v>1750.8571366733452</v>
      </c>
      <c r="W176" s="91">
        <v>2409.5845437262274</v>
      </c>
      <c r="Y176" s="35">
        <v>477.12835693359398</v>
      </c>
      <c r="Z176" s="35" t="s">
        <v>387</v>
      </c>
      <c r="AA176" s="35">
        <v>0.15449421056334428</v>
      </c>
      <c r="AB176" s="93">
        <v>9391.3999798463065</v>
      </c>
      <c r="AC176" s="93">
        <v>7225.349776364993</v>
      </c>
    </row>
    <row r="177" spans="1:29" x14ac:dyDescent="0.25">
      <c r="A177" s="30">
        <v>619.40716552734398</v>
      </c>
      <c r="B177" s="38" t="s">
        <v>387</v>
      </c>
      <c r="C177" s="31">
        <v>8.8944320788727164E-3</v>
      </c>
      <c r="D177" s="95">
        <v>176.665005643623</v>
      </c>
      <c r="E177" s="96">
        <v>409.13400000000001</v>
      </c>
      <c r="G177" s="14">
        <v>716.45904541015602</v>
      </c>
      <c r="H177" s="16" t="s">
        <v>387</v>
      </c>
      <c r="I177" s="32">
        <v>0.56231244050597429</v>
      </c>
      <c r="J177" s="94">
        <v>4258.732</v>
      </c>
      <c r="K177" s="94">
        <v>3709.2840000000001</v>
      </c>
      <c r="M177" s="33">
        <v>719.59045410156295</v>
      </c>
      <c r="N177" s="34" t="s">
        <v>386</v>
      </c>
      <c r="O177" s="31">
        <v>0.19491476551085846</v>
      </c>
      <c r="P177" s="91">
        <v>1025.9941552993835</v>
      </c>
      <c r="Q177" s="91">
        <v>1278.8688900401564</v>
      </c>
      <c r="S177" s="34">
        <v>515.04083251953102</v>
      </c>
      <c r="T177" s="36" t="s">
        <v>386</v>
      </c>
      <c r="U177" s="37">
        <v>4.5330308119049551E-3</v>
      </c>
      <c r="V177" s="92">
        <v>884.71965902189004</v>
      </c>
      <c r="W177" s="92">
        <v>648.20389263796335</v>
      </c>
      <c r="Y177" s="35">
        <v>477.42855834960898</v>
      </c>
      <c r="Z177" s="35" t="s">
        <v>386</v>
      </c>
      <c r="AA177" s="35">
        <v>0.53272159994543189</v>
      </c>
      <c r="AB177" s="91">
        <v>1689.7793752416901</v>
      </c>
      <c r="AC177" s="91">
        <v>1425.7193337383901</v>
      </c>
    </row>
    <row r="178" spans="1:29" x14ac:dyDescent="0.25">
      <c r="A178" s="30">
        <v>621.44079589843795</v>
      </c>
      <c r="B178" s="16" t="s">
        <v>386</v>
      </c>
      <c r="C178" s="31">
        <v>4.886898396211448E-3</v>
      </c>
      <c r="D178" s="96">
        <v>691.98400000000004</v>
      </c>
      <c r="E178" s="95">
        <v>321.24742420402197</v>
      </c>
      <c r="G178" s="14">
        <v>717.58380126953102</v>
      </c>
      <c r="H178" s="16" t="s">
        <v>386</v>
      </c>
      <c r="I178" s="32">
        <v>0.17527034325603202</v>
      </c>
      <c r="J178" s="94">
        <v>1120.4849999999999</v>
      </c>
      <c r="K178" s="94">
        <v>1475.6420000000001</v>
      </c>
      <c r="M178" s="33">
        <v>720.56561279296898</v>
      </c>
      <c r="N178" s="34" t="s">
        <v>386</v>
      </c>
      <c r="O178" s="31">
        <v>0.61239624610268928</v>
      </c>
      <c r="P178" s="91">
        <v>3987.6021500246898</v>
      </c>
      <c r="Q178" s="91">
        <v>4677.3128789430875</v>
      </c>
      <c r="S178" s="39">
        <v>517.04290771484398</v>
      </c>
      <c r="T178" s="40" t="s">
        <v>387</v>
      </c>
      <c r="U178" s="31">
        <v>9.570682843348878E-2</v>
      </c>
      <c r="V178" s="91">
        <v>2863.4040993301483</v>
      </c>
      <c r="W178" s="91">
        <v>3232.5589125780957</v>
      </c>
      <c r="Y178" s="35">
        <v>478.48822021484398</v>
      </c>
      <c r="Z178" s="35" t="s">
        <v>386</v>
      </c>
      <c r="AA178" s="35">
        <v>0.19851792612399777</v>
      </c>
      <c r="AB178" s="91">
        <v>1023.33936801763</v>
      </c>
      <c r="AC178" s="91">
        <v>885.59843638092696</v>
      </c>
    </row>
    <row r="179" spans="1:29" x14ac:dyDescent="0.25">
      <c r="A179" s="30">
        <v>623.19061279296898</v>
      </c>
      <c r="B179" s="16" t="s">
        <v>386</v>
      </c>
      <c r="C179" s="31">
        <v>0.12535370261068174</v>
      </c>
      <c r="D179" s="95">
        <v>702.36916778069292</v>
      </c>
      <c r="E179" s="95">
        <v>817.01881779655344</v>
      </c>
      <c r="G179" s="14">
        <v>718.48602294921898</v>
      </c>
      <c r="H179" s="16" t="s">
        <v>387</v>
      </c>
      <c r="I179" s="32">
        <v>4.9131432567909115E-3</v>
      </c>
      <c r="J179" s="94">
        <v>913.97889999999995</v>
      </c>
      <c r="K179" s="94">
        <v>1466.316</v>
      </c>
      <c r="M179" s="33">
        <v>722.53955078125</v>
      </c>
      <c r="N179" s="36" t="s">
        <v>387</v>
      </c>
      <c r="O179" s="31">
        <v>0.60317467867795616</v>
      </c>
      <c r="P179" s="91">
        <v>507.38251640598895</v>
      </c>
      <c r="Q179" s="91">
        <v>548.99957398828599</v>
      </c>
      <c r="S179" s="34">
        <v>517.836012681895</v>
      </c>
      <c r="T179" s="36" t="s">
        <v>386</v>
      </c>
      <c r="U179" s="37">
        <v>0.78357991085937762</v>
      </c>
      <c r="V179" s="92">
        <v>835.66932151197489</v>
      </c>
      <c r="W179" s="92">
        <v>867.69805027544987</v>
      </c>
      <c r="Y179" s="35">
        <v>479.14871215820301</v>
      </c>
      <c r="Z179" s="35" t="s">
        <v>387</v>
      </c>
      <c r="AA179" s="35">
        <v>0.5870398575856246</v>
      </c>
      <c r="AB179" s="93">
        <v>14199.637718721708</v>
      </c>
      <c r="AC179" s="93">
        <v>16091.053763724509</v>
      </c>
    </row>
    <row r="180" spans="1:29" x14ac:dyDescent="0.25">
      <c r="A180" s="30">
        <v>627.46954345703102</v>
      </c>
      <c r="B180" s="16" t="s">
        <v>386</v>
      </c>
      <c r="C180" s="31">
        <v>4.1749229365656476E-6</v>
      </c>
      <c r="D180" s="95">
        <v>647.90455213764972</v>
      </c>
      <c r="E180" s="96">
        <v>1847.538</v>
      </c>
      <c r="G180" s="14">
        <v>718.57305908203102</v>
      </c>
      <c r="H180" s="16" t="s">
        <v>386</v>
      </c>
      <c r="I180" s="32">
        <v>0.55564669027639768</v>
      </c>
      <c r="J180" s="94">
        <v>1921.8230000000001</v>
      </c>
      <c r="K180" s="94">
        <v>2071.6990000000001</v>
      </c>
      <c r="M180" s="33">
        <v>722.55773925781295</v>
      </c>
      <c r="N180" s="34" t="s">
        <v>386</v>
      </c>
      <c r="O180" s="31">
        <v>0.93060065342459386</v>
      </c>
      <c r="P180" s="91">
        <v>1864.6454262362215</v>
      </c>
      <c r="Q180" s="91">
        <v>1908.4596309431945</v>
      </c>
      <c r="S180" s="34">
        <v>518.72149658203102</v>
      </c>
      <c r="T180" s="36" t="s">
        <v>386</v>
      </c>
      <c r="U180" s="37">
        <v>0.27780861086539499</v>
      </c>
      <c r="V180" s="92">
        <v>717.62824460754598</v>
      </c>
      <c r="W180" s="92">
        <v>4274.6716662055469</v>
      </c>
      <c r="Y180" s="35">
        <v>481.13381958007801</v>
      </c>
      <c r="Z180" s="35" t="s">
        <v>387</v>
      </c>
      <c r="AA180" s="35">
        <v>0.35002472959861597</v>
      </c>
      <c r="AB180" s="93">
        <v>9937.8755769937052</v>
      </c>
      <c r="AC180" s="93">
        <v>8550.1196358237521</v>
      </c>
    </row>
    <row r="181" spans="1:29" x14ac:dyDescent="0.25">
      <c r="A181" s="30">
        <v>629.05535888671898</v>
      </c>
      <c r="B181" s="16" t="s">
        <v>386</v>
      </c>
      <c r="C181" s="31">
        <v>1.1205439518798922E-4</v>
      </c>
      <c r="D181" s="95">
        <v>779.08872492166665</v>
      </c>
      <c r="E181" s="96">
        <v>2207.3739999999998</v>
      </c>
      <c r="G181" s="14">
        <v>720.55163574218795</v>
      </c>
      <c r="H181" s="16" t="s">
        <v>386</v>
      </c>
      <c r="I181" s="32">
        <v>0.18488930993928526</v>
      </c>
      <c r="J181" s="94">
        <v>4709.5290000000005</v>
      </c>
      <c r="K181" s="94">
        <v>6030.4530000000004</v>
      </c>
      <c r="M181" s="33">
        <v>725.55285644531295</v>
      </c>
      <c r="N181" s="34" t="s">
        <v>386</v>
      </c>
      <c r="O181" s="31">
        <v>0.91398570816376468</v>
      </c>
      <c r="P181" s="91">
        <v>7430.7806984190893</v>
      </c>
      <c r="Q181" s="91">
        <v>7071.2179381124988</v>
      </c>
      <c r="S181" s="39">
        <v>519.08728027343795</v>
      </c>
      <c r="T181" s="40" t="s">
        <v>387</v>
      </c>
      <c r="U181" s="31">
        <v>7.3653189391157364E-2</v>
      </c>
      <c r="V181" s="91">
        <v>5579.4730888651857</v>
      </c>
      <c r="W181" s="91">
        <v>4266.7023524187389</v>
      </c>
      <c r="Y181" s="35">
        <v>481.19314575195301</v>
      </c>
      <c r="Z181" s="35" t="s">
        <v>386</v>
      </c>
      <c r="AA181" s="35">
        <v>0.57705688623697038</v>
      </c>
      <c r="AB181" s="91">
        <v>2215.7629115401701</v>
      </c>
      <c r="AC181" s="91">
        <v>2137.2464945813699</v>
      </c>
    </row>
    <row r="182" spans="1:29" x14ac:dyDescent="0.25">
      <c r="A182" s="30">
        <v>630.13531494140602</v>
      </c>
      <c r="B182" s="16" t="s">
        <v>386</v>
      </c>
      <c r="C182" s="31">
        <v>1.309616132800011E-3</v>
      </c>
      <c r="D182" s="95">
        <v>457.39392730001896</v>
      </c>
      <c r="E182" s="96">
        <v>1630.328</v>
      </c>
      <c r="G182" s="14">
        <v>722.46356201171898</v>
      </c>
      <c r="H182" s="16" t="s">
        <v>387</v>
      </c>
      <c r="I182" s="32">
        <v>8.1638048509356494E-4</v>
      </c>
      <c r="J182" s="94">
        <v>222.34819999999999</v>
      </c>
      <c r="K182" s="94">
        <v>494.87549999999999</v>
      </c>
      <c r="M182" s="33">
        <v>726.56634521484398</v>
      </c>
      <c r="N182" s="36" t="s">
        <v>387</v>
      </c>
      <c r="O182" s="31">
        <v>0.45594020094763688</v>
      </c>
      <c r="P182" s="91">
        <v>430.56306900560662</v>
      </c>
      <c r="Q182" s="91">
        <v>370.87597656450254</v>
      </c>
      <c r="S182" s="39">
        <v>520.931884765625</v>
      </c>
      <c r="T182" s="40" t="s">
        <v>387</v>
      </c>
      <c r="U182" s="31">
        <v>0.55320056042054888</v>
      </c>
      <c r="V182" s="91">
        <v>7041.7612009105287</v>
      </c>
      <c r="W182" s="91">
        <v>5705.7200412659558</v>
      </c>
      <c r="Y182" s="35">
        <v>483.17178344726602</v>
      </c>
      <c r="Z182" s="35" t="s">
        <v>387</v>
      </c>
      <c r="AA182" s="35">
        <v>0.871258590289542</v>
      </c>
      <c r="AB182" s="93">
        <v>5910.4023580141002</v>
      </c>
      <c r="AC182" s="93">
        <v>5766.5285531586696</v>
      </c>
    </row>
    <row r="183" spans="1:29" x14ac:dyDescent="0.25">
      <c r="A183" s="30">
        <v>631.16064453125</v>
      </c>
      <c r="B183" s="16" t="s">
        <v>386</v>
      </c>
      <c r="C183" s="31">
        <v>9.8195234333129731E-6</v>
      </c>
      <c r="D183" s="95">
        <v>601.41452294844146</v>
      </c>
      <c r="E183" s="96">
        <v>3280.16</v>
      </c>
      <c r="G183" s="14">
        <v>723.89569091796898</v>
      </c>
      <c r="H183" s="16" t="s">
        <v>386</v>
      </c>
      <c r="I183" s="32">
        <v>0.24043488782598435</v>
      </c>
      <c r="J183" s="94">
        <v>1379.9849999999999</v>
      </c>
      <c r="K183" s="94">
        <v>1819.6289999999999</v>
      </c>
      <c r="M183" s="33">
        <v>727.41961669921898</v>
      </c>
      <c r="N183" s="34" t="s">
        <v>386</v>
      </c>
      <c r="O183" s="31">
        <v>0.87904436481569936</v>
      </c>
      <c r="P183" s="91">
        <v>7789.1278947928695</v>
      </c>
      <c r="Q183" s="91">
        <v>8334.6160290011267</v>
      </c>
      <c r="S183" s="34">
        <v>522.402099609375</v>
      </c>
      <c r="T183" s="36" t="s">
        <v>386</v>
      </c>
      <c r="U183" s="37">
        <v>0.65596969238443159</v>
      </c>
      <c r="V183" s="92">
        <v>2634.5211187049413</v>
      </c>
      <c r="W183" s="92">
        <v>3168.4486960737577</v>
      </c>
      <c r="Y183" s="35">
        <v>483.18698120117199</v>
      </c>
      <c r="Z183" s="35" t="s">
        <v>386</v>
      </c>
      <c r="AA183" s="35">
        <v>0.54991036747997457</v>
      </c>
      <c r="AB183" s="91">
        <v>772.30431133195395</v>
      </c>
      <c r="AC183" s="91">
        <v>726.67124595189102</v>
      </c>
    </row>
    <row r="184" spans="1:29" x14ac:dyDescent="0.25">
      <c r="A184" s="30">
        <v>633.744384765625</v>
      </c>
      <c r="B184" s="16" t="s">
        <v>386</v>
      </c>
      <c r="C184" s="31">
        <v>0.92807237606972515</v>
      </c>
      <c r="D184" s="95">
        <v>1106.1714165337041</v>
      </c>
      <c r="E184" s="95">
        <v>1085.9245579766332</v>
      </c>
      <c r="G184" s="14">
        <v>725.53985595703102</v>
      </c>
      <c r="H184" s="16" t="s">
        <v>386</v>
      </c>
      <c r="I184" s="32">
        <v>0.95377984915820546</v>
      </c>
      <c r="J184" s="94">
        <v>15125.05</v>
      </c>
      <c r="K184" s="94">
        <v>15312.7</v>
      </c>
      <c r="M184" s="33">
        <v>728.57678222656295</v>
      </c>
      <c r="N184" s="36" t="s">
        <v>387</v>
      </c>
      <c r="O184" s="31">
        <v>0.3061498669309205</v>
      </c>
      <c r="P184" s="91">
        <v>431.08194123811569</v>
      </c>
      <c r="Q184" s="91">
        <v>349.16863652089449</v>
      </c>
      <c r="S184" s="34">
        <v>527.08654785156295</v>
      </c>
      <c r="T184" s="36" t="s">
        <v>386</v>
      </c>
      <c r="U184" s="37">
        <v>0.9820832914370885</v>
      </c>
      <c r="V184" s="92">
        <v>1709.6008931083149</v>
      </c>
      <c r="W184" s="92">
        <v>1730.8101181419117</v>
      </c>
      <c r="Y184" s="35">
        <v>485.12503051757801</v>
      </c>
      <c r="Z184" s="35" t="s">
        <v>386</v>
      </c>
      <c r="AA184" s="35">
        <v>0.15106952793723735</v>
      </c>
      <c r="AB184" s="91">
        <v>969.342576212057</v>
      </c>
      <c r="AC184" s="91">
        <v>601.78831027011802</v>
      </c>
    </row>
    <row r="185" spans="1:29" x14ac:dyDescent="0.25">
      <c r="A185" s="30">
        <v>635.33020019531295</v>
      </c>
      <c r="B185" s="16" t="s">
        <v>386</v>
      </c>
      <c r="C185" s="31">
        <v>3.1918336329406914E-7</v>
      </c>
      <c r="D185" s="95">
        <v>953.4321441694716</v>
      </c>
      <c r="E185" s="95">
        <v>1761.1575070891558</v>
      </c>
      <c r="G185" s="14">
        <v>726.20867919921898</v>
      </c>
      <c r="H185" s="16" t="s">
        <v>386</v>
      </c>
      <c r="I185" s="32">
        <v>0.27127986614285177</v>
      </c>
      <c r="J185" s="94">
        <v>11297.75</v>
      </c>
      <c r="K185" s="94">
        <v>6752.8490000000002</v>
      </c>
      <c r="M185" s="33">
        <v>729.59967041015602</v>
      </c>
      <c r="N185" s="36" t="s">
        <v>387</v>
      </c>
      <c r="O185" s="31">
        <v>0.97238901066050687</v>
      </c>
      <c r="P185" s="91">
        <v>386.87309468512166</v>
      </c>
      <c r="Q185" s="91">
        <v>384.265362602425</v>
      </c>
      <c r="S185" s="39">
        <v>527.10607910156295</v>
      </c>
      <c r="T185" s="40" t="s">
        <v>387</v>
      </c>
      <c r="U185" s="31">
        <v>3.6172200320030247E-2</v>
      </c>
      <c r="V185" s="91">
        <v>2049.045063593841</v>
      </c>
      <c r="W185" s="91">
        <v>2380.1486896753354</v>
      </c>
      <c r="Y185" s="35">
        <v>485.22735595703102</v>
      </c>
      <c r="Z185" s="35" t="s">
        <v>387</v>
      </c>
      <c r="AA185" s="35">
        <v>0.9407173946454308</v>
      </c>
      <c r="AB185" s="93">
        <v>10582.845390994293</v>
      </c>
      <c r="AC185" s="93">
        <v>10426.225330224172</v>
      </c>
    </row>
    <row r="186" spans="1:29" x14ac:dyDescent="0.25">
      <c r="A186" s="30">
        <v>636.36120605468795</v>
      </c>
      <c r="B186" s="38" t="s">
        <v>387</v>
      </c>
      <c r="C186" s="31">
        <v>3.9675172249234748E-5</v>
      </c>
      <c r="D186" s="95">
        <v>122.87445023301369</v>
      </c>
      <c r="E186" s="96">
        <v>398.584</v>
      </c>
      <c r="G186" s="14">
        <v>726.47637939453102</v>
      </c>
      <c r="H186" s="16" t="s">
        <v>387</v>
      </c>
      <c r="I186" s="32">
        <v>0.13238973784950286</v>
      </c>
      <c r="J186" s="94">
        <v>354.25940000000003</v>
      </c>
      <c r="K186" s="94">
        <v>254.65610000000001</v>
      </c>
      <c r="M186" s="33">
        <v>730.58142089843795</v>
      </c>
      <c r="N186" s="36" t="s">
        <v>387</v>
      </c>
      <c r="O186" s="31">
        <v>0.13257817724677706</v>
      </c>
      <c r="P186" s="91">
        <v>449.75239608610781</v>
      </c>
      <c r="Q186" s="91">
        <v>334.06458292188472</v>
      </c>
      <c r="S186" s="34">
        <v>532.69110107421898</v>
      </c>
      <c r="T186" s="36" t="s">
        <v>386</v>
      </c>
      <c r="U186" s="37">
        <v>0.35611890434161575</v>
      </c>
      <c r="V186" s="92">
        <v>1076.2802538811809</v>
      </c>
      <c r="W186" s="92">
        <v>1389.2870895269668</v>
      </c>
      <c r="Y186" s="35">
        <v>487.14196777343801</v>
      </c>
      <c r="Z186" s="35" t="s">
        <v>387</v>
      </c>
      <c r="AA186" s="35">
        <v>0.50555376342641156</v>
      </c>
      <c r="AB186" s="93">
        <v>2770.5667214473565</v>
      </c>
      <c r="AC186" s="93">
        <v>2642.1576418499649</v>
      </c>
    </row>
    <row r="187" spans="1:29" x14ac:dyDescent="0.25">
      <c r="A187" s="30">
        <v>637.18426513671898</v>
      </c>
      <c r="B187" s="38" t="s">
        <v>387</v>
      </c>
      <c r="C187" s="31">
        <v>3.4467506910183165E-3</v>
      </c>
      <c r="D187" s="95">
        <v>161.36497709972028</v>
      </c>
      <c r="E187" s="96">
        <v>2502.2379999999998</v>
      </c>
      <c r="G187" s="14">
        <v>728.46807861328102</v>
      </c>
      <c r="H187" s="16" t="s">
        <v>387</v>
      </c>
      <c r="I187" s="32">
        <v>6.5817742212493521E-2</v>
      </c>
      <c r="J187" s="94">
        <v>339.51159999999999</v>
      </c>
      <c r="K187" s="94">
        <v>212.41249999999999</v>
      </c>
      <c r="M187" s="33">
        <v>731.61279296875</v>
      </c>
      <c r="N187" s="34" t="s">
        <v>386</v>
      </c>
      <c r="O187" s="31">
        <v>0.36203251581646267</v>
      </c>
      <c r="P187" s="91">
        <v>6484.8594801856379</v>
      </c>
      <c r="Q187" s="91">
        <v>9351.4414903307206</v>
      </c>
      <c r="S187" s="34">
        <v>535.98138427734398</v>
      </c>
      <c r="T187" s="36" t="s">
        <v>386</v>
      </c>
      <c r="U187" s="37">
        <v>0.6091007163267923</v>
      </c>
      <c r="V187" s="92">
        <v>959.41307995010709</v>
      </c>
      <c r="W187" s="92">
        <v>868.99036974407136</v>
      </c>
      <c r="Y187" s="35">
        <v>487.16070556640602</v>
      </c>
      <c r="Z187" s="35" t="s">
        <v>386</v>
      </c>
      <c r="AA187" s="35">
        <v>0.46477900640802228</v>
      </c>
      <c r="AB187" s="91">
        <v>748.94018264474198</v>
      </c>
      <c r="AC187" s="91">
        <v>648.78364895463699</v>
      </c>
    </row>
    <row r="188" spans="1:29" x14ac:dyDescent="0.25">
      <c r="A188" s="30">
        <v>638.13269042968795</v>
      </c>
      <c r="B188" s="16" t="s">
        <v>386</v>
      </c>
      <c r="C188" s="31">
        <v>5.1286664333789573E-3</v>
      </c>
      <c r="D188" s="95">
        <v>576.01840231946392</v>
      </c>
      <c r="E188" s="96">
        <v>1433.588</v>
      </c>
      <c r="G188" s="14">
        <v>728.47908594227999</v>
      </c>
      <c r="H188" s="16" t="s">
        <v>386</v>
      </c>
      <c r="I188" s="32">
        <v>0.2486607841200561</v>
      </c>
      <c r="J188" s="94">
        <v>1670.068</v>
      </c>
      <c r="K188" s="94">
        <v>1257.0070000000001</v>
      </c>
      <c r="M188" s="33">
        <v>733.59094238281295</v>
      </c>
      <c r="N188" s="34" t="s">
        <v>386</v>
      </c>
      <c r="O188" s="31">
        <v>0.34072046621401619</v>
      </c>
      <c r="P188" s="91">
        <v>3609.0585287546987</v>
      </c>
      <c r="Q188" s="91">
        <v>4217.803590985015</v>
      </c>
      <c r="S188" s="39">
        <v>539.05349876364301</v>
      </c>
      <c r="T188" s="40" t="s">
        <v>387</v>
      </c>
      <c r="U188" s="31">
        <v>0.48076083059288699</v>
      </c>
      <c r="V188" s="91">
        <v>1700.8275066572733</v>
      </c>
      <c r="W188" s="91">
        <v>1884.9233303936614</v>
      </c>
      <c r="Y188" s="35">
        <v>489.10946655273398</v>
      </c>
      <c r="Z188" s="35" t="s">
        <v>387</v>
      </c>
      <c r="AA188" s="35">
        <v>0.34573813583871871</v>
      </c>
      <c r="AB188" s="93">
        <v>5072.8211868981834</v>
      </c>
      <c r="AC188" s="93">
        <v>4509.6392717473036</v>
      </c>
    </row>
    <row r="189" spans="1:29" x14ac:dyDescent="0.25">
      <c r="A189" s="30">
        <v>639.13067626953102</v>
      </c>
      <c r="B189" s="16" t="s">
        <v>386</v>
      </c>
      <c r="C189" s="31">
        <v>2.8184888912559071E-4</v>
      </c>
      <c r="D189" s="95">
        <v>868.47642043938276</v>
      </c>
      <c r="E189" s="96">
        <v>4465.4709999999995</v>
      </c>
      <c r="G189" s="14">
        <v>730.47149658203102</v>
      </c>
      <c r="H189" s="16" t="s">
        <v>387</v>
      </c>
      <c r="I189" s="32">
        <v>0.36905225730660907</v>
      </c>
      <c r="J189" s="94">
        <v>397.5367</v>
      </c>
      <c r="K189" s="94">
        <v>327.16370000000001</v>
      </c>
      <c r="M189" s="33">
        <v>734.56610107421898</v>
      </c>
      <c r="N189" s="34" t="s">
        <v>386</v>
      </c>
      <c r="O189" s="31">
        <v>0.56976827130687824</v>
      </c>
      <c r="P189" s="91">
        <v>32263.032066274613</v>
      </c>
      <c r="Q189" s="91">
        <v>39827.484933986067</v>
      </c>
      <c r="S189" s="34">
        <v>540.108154296875</v>
      </c>
      <c r="T189" s="36" t="s">
        <v>386</v>
      </c>
      <c r="U189" s="37">
        <v>3.4956973751953287E-2</v>
      </c>
      <c r="V189" s="92">
        <v>1450.8972715683833</v>
      </c>
      <c r="W189" s="92">
        <v>1050.0259130072056</v>
      </c>
      <c r="Y189" s="35">
        <v>490.688232421875</v>
      </c>
      <c r="Z189" s="35" t="s">
        <v>386</v>
      </c>
      <c r="AA189" s="35">
        <v>0.1108864617269496</v>
      </c>
      <c r="AB189" s="91">
        <v>2076.5797861196102</v>
      </c>
      <c r="AC189" s="91">
        <v>3944.6952515816402</v>
      </c>
    </row>
    <row r="190" spans="1:29" x14ac:dyDescent="0.25">
      <c r="A190" s="30">
        <v>644.39385986328102</v>
      </c>
      <c r="B190" s="16" t="s">
        <v>386</v>
      </c>
      <c r="C190" s="31">
        <v>5.2931020961207764E-5</v>
      </c>
      <c r="D190" s="96">
        <v>1270.528</v>
      </c>
      <c r="E190" s="95">
        <v>568.49818239677734</v>
      </c>
      <c r="G190" s="14">
        <v>730.528076171875</v>
      </c>
      <c r="H190" s="16" t="s">
        <v>386</v>
      </c>
      <c r="I190" s="32">
        <v>0.1348570935944477</v>
      </c>
      <c r="J190" s="94">
        <v>2172.8850000000002</v>
      </c>
      <c r="K190" s="94">
        <v>1666.2650000000001</v>
      </c>
      <c r="M190" s="33">
        <v>736.54425048828102</v>
      </c>
      <c r="N190" s="34" t="s">
        <v>386</v>
      </c>
      <c r="O190" s="31">
        <v>0.67262459834994204</v>
      </c>
      <c r="P190" s="91">
        <v>11767.255015079085</v>
      </c>
      <c r="Q190" s="91">
        <v>13728.71672200755</v>
      </c>
      <c r="S190" s="39">
        <v>541.105224609375</v>
      </c>
      <c r="T190" s="40" t="s">
        <v>387</v>
      </c>
      <c r="U190" s="31">
        <v>0.23933117327297337</v>
      </c>
      <c r="V190" s="91">
        <v>2933.8057385591651</v>
      </c>
      <c r="W190" s="91">
        <v>3911.1715213718526</v>
      </c>
      <c r="Y190" s="35">
        <v>491.10043334960898</v>
      </c>
      <c r="Z190" s="35" t="s">
        <v>387</v>
      </c>
      <c r="AA190" s="35">
        <v>0.40510228162109552</v>
      </c>
      <c r="AB190" s="93">
        <v>4976.0309886111672</v>
      </c>
      <c r="AC190" s="93">
        <v>4504.6835316768274</v>
      </c>
    </row>
    <row r="191" spans="1:29" x14ac:dyDescent="0.25">
      <c r="A191" s="30">
        <v>647.7568359375</v>
      </c>
      <c r="B191" s="16" t="s">
        <v>386</v>
      </c>
      <c r="C191" s="31">
        <v>7.1367171184341591E-2</v>
      </c>
      <c r="D191" s="95">
        <v>372.34928223875198</v>
      </c>
      <c r="E191" s="95">
        <v>208.37718621638783</v>
      </c>
      <c r="G191" s="14">
        <v>731.61486816406295</v>
      </c>
      <c r="H191" s="16" t="s">
        <v>386</v>
      </c>
      <c r="I191" s="32">
        <v>2.2903190580141723E-2</v>
      </c>
      <c r="J191" s="94">
        <v>3882.663</v>
      </c>
      <c r="K191" s="94">
        <v>6410.6859999999997</v>
      </c>
      <c r="M191" s="33">
        <v>736.55401611328102</v>
      </c>
      <c r="N191" s="36" t="s">
        <v>387</v>
      </c>
      <c r="O191" s="31">
        <v>0.43263672990755098</v>
      </c>
      <c r="P191" s="91">
        <v>228.16225756359907</v>
      </c>
      <c r="Q191" s="91">
        <v>203.78406349350345</v>
      </c>
      <c r="S191" s="34">
        <v>543.1474609375</v>
      </c>
      <c r="T191" s="36" t="s">
        <v>386</v>
      </c>
      <c r="U191" s="37">
        <v>3.889330404506054E-3</v>
      </c>
      <c r="V191" s="92">
        <v>1135.6621666286937</v>
      </c>
      <c r="W191" s="92">
        <v>650.89877292948051</v>
      </c>
      <c r="Y191" s="35">
        <v>492.12823486328102</v>
      </c>
      <c r="Z191" s="35" t="s">
        <v>387</v>
      </c>
      <c r="AA191" s="35">
        <v>0.94820400819327266</v>
      </c>
      <c r="AB191" s="93">
        <v>6428.9013444708035</v>
      </c>
      <c r="AC191" s="93">
        <v>6497.6793723830224</v>
      </c>
    </row>
    <row r="192" spans="1:29" x14ac:dyDescent="0.25">
      <c r="A192" s="30">
        <v>650.326904296875</v>
      </c>
      <c r="B192" s="16" t="s">
        <v>386</v>
      </c>
      <c r="C192" s="31">
        <v>8.9726411665700251E-2</v>
      </c>
      <c r="D192" s="95">
        <v>367.22682934843971</v>
      </c>
      <c r="E192" s="95">
        <v>253.80027522596242</v>
      </c>
      <c r="G192" s="14">
        <v>732.56237792968795</v>
      </c>
      <c r="H192" s="16" t="s">
        <v>386</v>
      </c>
      <c r="I192" s="32">
        <v>0.1738138400885115</v>
      </c>
      <c r="J192" s="94">
        <v>19045.939999999999</v>
      </c>
      <c r="K192" s="94">
        <v>15017.52</v>
      </c>
      <c r="M192" s="33">
        <v>738.28564453125</v>
      </c>
      <c r="N192" s="34" t="s">
        <v>386</v>
      </c>
      <c r="O192" s="31">
        <v>0.68551064312479482</v>
      </c>
      <c r="P192" s="91">
        <v>2747.4519581515283</v>
      </c>
      <c r="Q192" s="91">
        <v>3495.2264010336294</v>
      </c>
      <c r="S192" s="39">
        <v>545.05291748046898</v>
      </c>
      <c r="T192" s="40" t="s">
        <v>387</v>
      </c>
      <c r="U192" s="31">
        <v>2.3951344401485573E-2</v>
      </c>
      <c r="V192" s="91">
        <v>2135.4717131535099</v>
      </c>
      <c r="W192" s="91">
        <v>2576.2478230790784</v>
      </c>
      <c r="Y192" s="35">
        <v>493.08642578125</v>
      </c>
      <c r="Z192" s="35" t="s">
        <v>386</v>
      </c>
      <c r="AA192" s="35">
        <v>0.8289930188087099</v>
      </c>
      <c r="AB192" s="91">
        <v>5170.4842993668799</v>
      </c>
      <c r="AC192" s="91">
        <v>5037.8663135002298</v>
      </c>
    </row>
    <row r="193" spans="1:29" x14ac:dyDescent="0.25">
      <c r="A193" s="30">
        <v>651.92639160156295</v>
      </c>
      <c r="B193" s="16" t="s">
        <v>386</v>
      </c>
      <c r="C193" s="31">
        <v>1.3524573593561304E-5</v>
      </c>
      <c r="D193" s="96">
        <v>755.03200000000004</v>
      </c>
      <c r="E193" s="95">
        <v>289.10980989273759</v>
      </c>
      <c r="G193" s="14">
        <v>734.56878662109398</v>
      </c>
      <c r="H193" s="16" t="s">
        <v>386</v>
      </c>
      <c r="I193" s="32">
        <v>0.12570107866261737</v>
      </c>
      <c r="J193" s="94">
        <v>51605.82</v>
      </c>
      <c r="K193" s="94">
        <v>69466.990000000005</v>
      </c>
      <c r="M193" s="33">
        <v>738.53509521484398</v>
      </c>
      <c r="N193" s="36" t="s">
        <v>387</v>
      </c>
      <c r="O193" s="31">
        <v>3.90684184321217E-2</v>
      </c>
      <c r="P193" s="91">
        <v>719.88910029814122</v>
      </c>
      <c r="Q193" s="91">
        <v>416.30400787070784</v>
      </c>
      <c r="S193" s="34">
        <v>546.66076660156295</v>
      </c>
      <c r="T193" s="36" t="s">
        <v>386</v>
      </c>
      <c r="U193" s="37">
        <v>0.55179449673464398</v>
      </c>
      <c r="V193" s="92">
        <v>1674.2918883839957</v>
      </c>
      <c r="W193" s="92">
        <v>2691.3236609109122</v>
      </c>
      <c r="Y193" s="35">
        <v>493.13253784179699</v>
      </c>
      <c r="Z193" s="35" t="s">
        <v>387</v>
      </c>
      <c r="AA193" s="35">
        <v>0.72112057975446475</v>
      </c>
      <c r="AB193" s="93">
        <v>10752.342122778549</v>
      </c>
      <c r="AC193" s="93">
        <v>11446.623577758866</v>
      </c>
    </row>
    <row r="194" spans="1:29" x14ac:dyDescent="0.25">
      <c r="A194" s="30">
        <v>653.12939453125</v>
      </c>
      <c r="B194" s="16" t="s">
        <v>386</v>
      </c>
      <c r="C194" s="31">
        <v>1.3249613870006407E-3</v>
      </c>
      <c r="D194" s="95">
        <v>446.68581338345552</v>
      </c>
      <c r="E194" s="95">
        <v>711.97903409438243</v>
      </c>
      <c r="G194" s="14">
        <v>738.46185302734398</v>
      </c>
      <c r="H194" s="16" t="s">
        <v>387</v>
      </c>
      <c r="I194" s="32">
        <v>0.48299400940827486</v>
      </c>
      <c r="J194" s="94">
        <v>1218.99</v>
      </c>
      <c r="K194" s="94">
        <v>990.08420000000001</v>
      </c>
      <c r="M194" s="33">
        <v>740.55731201171898</v>
      </c>
      <c r="N194" s="36" t="s">
        <v>387</v>
      </c>
      <c r="O194" s="31">
        <v>3.3515411862359692E-2</v>
      </c>
      <c r="P194" s="91">
        <v>1030.3867774411331</v>
      </c>
      <c r="Q194" s="91">
        <v>547.68881362053492</v>
      </c>
      <c r="S194" s="39">
        <v>549.10052490234398</v>
      </c>
      <c r="T194" s="40" t="s">
        <v>387</v>
      </c>
      <c r="U194" s="31">
        <v>3.0887413507267036E-2</v>
      </c>
      <c r="V194" s="91">
        <v>1928.2856507545241</v>
      </c>
      <c r="W194" s="91">
        <v>2233.5782942708984</v>
      </c>
      <c r="Y194" s="35">
        <v>495.11764526367199</v>
      </c>
      <c r="Z194" s="35" t="s">
        <v>387</v>
      </c>
      <c r="AA194" s="35">
        <v>0.31612265571906217</v>
      </c>
      <c r="AB194" s="93">
        <v>3897.8737251356338</v>
      </c>
      <c r="AC194" s="93">
        <v>3495.32062142738</v>
      </c>
    </row>
    <row r="195" spans="1:29" x14ac:dyDescent="0.25">
      <c r="A195" s="30">
        <v>653.16247558593795</v>
      </c>
      <c r="B195" s="38" t="s">
        <v>387</v>
      </c>
      <c r="C195" s="31">
        <v>2.235333630134808E-3</v>
      </c>
      <c r="D195" s="95">
        <v>97.355853067869177</v>
      </c>
      <c r="E195" s="96">
        <v>951.45</v>
      </c>
      <c r="G195" s="14">
        <v>739.50128173828102</v>
      </c>
      <c r="H195" s="16" t="s">
        <v>386</v>
      </c>
      <c r="I195" s="32">
        <v>0.3481293762748584</v>
      </c>
      <c r="J195" s="94">
        <v>1065.779</v>
      </c>
      <c r="K195" s="94">
        <v>1236.633</v>
      </c>
      <c r="M195" s="33">
        <v>741.53904622033201</v>
      </c>
      <c r="N195" s="34" t="s">
        <v>386</v>
      </c>
      <c r="O195" s="31">
        <v>0.27411673539301706</v>
      </c>
      <c r="P195" s="91">
        <v>4360.4407577202464</v>
      </c>
      <c r="Q195" s="91">
        <v>3006.2899524273253</v>
      </c>
      <c r="S195" s="34">
        <v>550.39715576171898</v>
      </c>
      <c r="T195" s="36" t="s">
        <v>386</v>
      </c>
      <c r="U195" s="37">
        <v>0.53945896983233288</v>
      </c>
      <c r="V195" s="92">
        <v>1927.0637003026759</v>
      </c>
      <c r="W195" s="92">
        <v>2579.4191145675454</v>
      </c>
      <c r="Y195" s="35">
        <v>496.48849487304699</v>
      </c>
      <c r="Z195" s="35" t="s">
        <v>386</v>
      </c>
      <c r="AA195" s="35">
        <v>0.26978436736621608</v>
      </c>
      <c r="AB195" s="91">
        <v>1339.8150476148901</v>
      </c>
      <c r="AC195" s="91">
        <v>840.18904252984601</v>
      </c>
    </row>
    <row r="196" spans="1:29" x14ac:dyDescent="0.25">
      <c r="A196" s="30">
        <v>654.10003662109398</v>
      </c>
      <c r="B196" s="16" t="s">
        <v>386</v>
      </c>
      <c r="C196" s="31">
        <v>1.7095598137661329E-3</v>
      </c>
      <c r="D196" s="95">
        <v>449.09064048763668</v>
      </c>
      <c r="E196" s="96">
        <v>896.54499999999996</v>
      </c>
      <c r="G196" s="14">
        <v>740.21185302734398</v>
      </c>
      <c r="H196" s="16" t="s">
        <v>386</v>
      </c>
      <c r="I196" s="32">
        <v>3.763131041255946E-2</v>
      </c>
      <c r="J196" s="94">
        <v>2395.73</v>
      </c>
      <c r="K196" s="94">
        <v>1494.2819999999999</v>
      </c>
      <c r="M196" s="33">
        <v>742.56774902343795</v>
      </c>
      <c r="N196" s="36" t="s">
        <v>387</v>
      </c>
      <c r="O196" s="31">
        <v>9.8871840591475663E-2</v>
      </c>
      <c r="P196" s="91">
        <v>3380.8576125693457</v>
      </c>
      <c r="Q196" s="91">
        <v>2285.9029480550234</v>
      </c>
      <c r="S196" s="39">
        <v>551.06854248046898</v>
      </c>
      <c r="T196" s="40" t="s">
        <v>387</v>
      </c>
      <c r="U196" s="31">
        <v>3.0568072603806156E-2</v>
      </c>
      <c r="V196" s="91">
        <v>1925.7857539577001</v>
      </c>
      <c r="W196" s="91">
        <v>2233.5782942708984</v>
      </c>
      <c r="Y196" s="35">
        <v>497.16735839843801</v>
      </c>
      <c r="Z196" s="35" t="s">
        <v>387</v>
      </c>
      <c r="AA196" s="35">
        <v>0.8858912317897667</v>
      </c>
      <c r="AB196" s="93">
        <v>13498.756033410638</v>
      </c>
      <c r="AC196" s="93">
        <v>13075.166139307812</v>
      </c>
    </row>
    <row r="197" spans="1:29" x14ac:dyDescent="0.25">
      <c r="A197" s="30">
        <v>655.09802246093795</v>
      </c>
      <c r="B197" s="16" t="s">
        <v>386</v>
      </c>
      <c r="C197" s="31">
        <v>9.0371651560991717E-5</v>
      </c>
      <c r="D197" s="95">
        <v>769.6414204338198</v>
      </c>
      <c r="E197" s="96">
        <v>4408.326</v>
      </c>
      <c r="G197" s="14">
        <v>740.44183349609398</v>
      </c>
      <c r="H197" s="16" t="s">
        <v>387</v>
      </c>
      <c r="I197" s="32">
        <v>0.92639275840890911</v>
      </c>
      <c r="J197" s="94">
        <v>3709.3939999999998</v>
      </c>
      <c r="K197" s="94">
        <v>3628.5770000000002</v>
      </c>
      <c r="M197" s="33">
        <v>743.46789550781295</v>
      </c>
      <c r="N197" s="34" t="s">
        <v>386</v>
      </c>
      <c r="O197" s="31">
        <v>0.81620032084449279</v>
      </c>
      <c r="P197" s="91">
        <v>6539.8940353114549</v>
      </c>
      <c r="Q197" s="91">
        <v>6013.2129862541578</v>
      </c>
      <c r="S197" s="39">
        <v>555.08673095703102</v>
      </c>
      <c r="T197" s="40" t="s">
        <v>387</v>
      </c>
      <c r="U197" s="31">
        <v>0.84554815989343135</v>
      </c>
      <c r="V197" s="91">
        <v>2395.1248534874649</v>
      </c>
      <c r="W197" s="91">
        <v>2432.2577768485085</v>
      </c>
      <c r="Y197" s="35">
        <v>497.31109619140602</v>
      </c>
      <c r="Z197" s="35" t="s">
        <v>386</v>
      </c>
      <c r="AA197" s="35">
        <v>0.56495515393805351</v>
      </c>
      <c r="AB197" s="91">
        <v>2856.75933617906</v>
      </c>
      <c r="AC197" s="91">
        <v>2611.7418187696599</v>
      </c>
    </row>
    <row r="198" spans="1:29" x14ac:dyDescent="0.25">
      <c r="A198" s="30">
        <v>656.97772216796898</v>
      </c>
      <c r="B198" s="38" t="s">
        <v>387</v>
      </c>
      <c r="C198" s="31">
        <v>5.0234520267738734E-10</v>
      </c>
      <c r="D198" s="96">
        <v>40833.849000000002</v>
      </c>
      <c r="E198" s="95">
        <v>4843.0062977238786</v>
      </c>
      <c r="G198" s="14">
        <v>741.50401302416401</v>
      </c>
      <c r="H198" s="16" t="s">
        <v>386</v>
      </c>
      <c r="I198" s="32">
        <v>2.3494624553383685E-2</v>
      </c>
      <c r="J198" s="94">
        <v>4796.5519999999997</v>
      </c>
      <c r="K198" s="94">
        <v>6573.4930000000004</v>
      </c>
      <c r="M198" s="33">
        <v>744.57824707031295</v>
      </c>
      <c r="N198" s="36" t="s">
        <v>387</v>
      </c>
      <c r="O198" s="31">
        <v>0.54935422813542334</v>
      </c>
      <c r="P198" s="91">
        <v>4517.4406368351729</v>
      </c>
      <c r="Q198" s="91">
        <v>4105.4016470812257</v>
      </c>
      <c r="S198" s="34">
        <v>557.04592678588597</v>
      </c>
      <c r="T198" s="36" t="s">
        <v>386</v>
      </c>
      <c r="U198" s="37">
        <v>0.3116777857920407</v>
      </c>
      <c r="V198" s="92">
        <v>1936.9403833802387</v>
      </c>
      <c r="W198" s="92">
        <v>1436.4317400648877</v>
      </c>
      <c r="Y198" s="35">
        <v>499.19943237304699</v>
      </c>
      <c r="Z198" s="35" t="s">
        <v>387</v>
      </c>
      <c r="AA198" s="35">
        <v>0.48235108093542911</v>
      </c>
      <c r="AB198" s="93">
        <v>15761.279889036479</v>
      </c>
      <c r="AC198" s="93">
        <v>14268.465244940371</v>
      </c>
    </row>
    <row r="199" spans="1:29" x14ac:dyDescent="0.25">
      <c r="A199" s="30">
        <v>659.74603271484398</v>
      </c>
      <c r="B199" s="16" t="s">
        <v>386</v>
      </c>
      <c r="C199" s="31">
        <v>7.4942288043115923E-2</v>
      </c>
      <c r="D199" s="95">
        <v>1014.5321885124246</v>
      </c>
      <c r="E199" s="95">
        <v>748.99737730438972</v>
      </c>
      <c r="G199" s="14">
        <v>742.47467041015602</v>
      </c>
      <c r="H199" s="16" t="s">
        <v>387</v>
      </c>
      <c r="I199" s="32">
        <v>0.92639275840890911</v>
      </c>
      <c r="J199" s="94">
        <v>3709.3939999999998</v>
      </c>
      <c r="K199" s="94">
        <v>3628.5770000000002</v>
      </c>
      <c r="M199" s="33">
        <v>746.58837890625</v>
      </c>
      <c r="N199" s="34" t="s">
        <v>386</v>
      </c>
      <c r="O199" s="31">
        <v>0.92573778420968278</v>
      </c>
      <c r="P199" s="91">
        <v>5829.7517462029127</v>
      </c>
      <c r="Q199" s="91">
        <v>5969.1580107347663</v>
      </c>
      <c r="S199" s="39">
        <v>557.07818603515602</v>
      </c>
      <c r="T199" s="40" t="s">
        <v>387</v>
      </c>
      <c r="U199" s="31">
        <v>0.77300737492969418</v>
      </c>
      <c r="V199" s="91">
        <v>3848.2772658885115</v>
      </c>
      <c r="W199" s="91">
        <v>3757.625828793145</v>
      </c>
      <c r="Y199" s="35">
        <v>499.24917602539102</v>
      </c>
      <c r="Z199" s="35" t="s">
        <v>386</v>
      </c>
      <c r="AA199" s="35">
        <v>0.40211307208690672</v>
      </c>
      <c r="AB199" s="91">
        <v>2519.8474038918698</v>
      </c>
      <c r="AC199" s="91">
        <v>2171.9682285212298</v>
      </c>
    </row>
    <row r="200" spans="1:29" x14ac:dyDescent="0.25">
      <c r="A200" s="30">
        <v>660.1875</v>
      </c>
      <c r="B200" s="38" t="s">
        <v>387</v>
      </c>
      <c r="C200" s="31">
        <v>3.5255097183573426E-2</v>
      </c>
      <c r="D200" s="95">
        <v>270.49416070516719</v>
      </c>
      <c r="E200" s="95">
        <v>180.6108712244193</v>
      </c>
      <c r="G200" s="14">
        <v>744.48986816406295</v>
      </c>
      <c r="H200" s="16" t="s">
        <v>387</v>
      </c>
      <c r="I200" s="32">
        <v>7.6575953420257636E-2</v>
      </c>
      <c r="J200" s="94">
        <v>3175.5189999999998</v>
      </c>
      <c r="K200" s="94">
        <v>4336.2</v>
      </c>
      <c r="M200" s="33">
        <v>747.55865478515602</v>
      </c>
      <c r="N200" s="36" t="s">
        <v>387</v>
      </c>
      <c r="O200" s="31">
        <v>0.32625445454387514</v>
      </c>
      <c r="P200" s="91">
        <v>820.11061362806413</v>
      </c>
      <c r="Q200" s="91">
        <v>672.66909592350987</v>
      </c>
      <c r="S200" s="39">
        <v>559.01092529296898</v>
      </c>
      <c r="T200" s="40" t="s">
        <v>387</v>
      </c>
      <c r="U200" s="31">
        <v>0.38842501907566163</v>
      </c>
      <c r="V200" s="91">
        <v>4130.6157067628965</v>
      </c>
      <c r="W200" s="91">
        <v>3590.0642524426971</v>
      </c>
      <c r="Y200" s="35">
        <v>500.86154174804699</v>
      </c>
      <c r="Z200" s="35" t="s">
        <v>387</v>
      </c>
      <c r="AA200" s="35">
        <v>6.6023637112443537E-2</v>
      </c>
      <c r="AB200" s="93">
        <v>6088.6489464367942</v>
      </c>
      <c r="AC200" s="93">
        <v>3220.0791194107728</v>
      </c>
    </row>
    <row r="201" spans="1:29" x14ac:dyDescent="0.25">
      <c r="A201" s="30">
        <v>661.769287109375</v>
      </c>
      <c r="B201" s="16" t="s">
        <v>386</v>
      </c>
      <c r="C201" s="31">
        <v>9.472852568159515E-4</v>
      </c>
      <c r="D201" s="96">
        <v>3516.3159999999998</v>
      </c>
      <c r="E201" s="95">
        <v>1360.2302859095369</v>
      </c>
      <c r="G201" s="14">
        <v>744.54522705078102</v>
      </c>
      <c r="H201" s="16" t="s">
        <v>386</v>
      </c>
      <c r="I201" s="32">
        <v>0.44167932109098396</v>
      </c>
      <c r="J201" s="94">
        <v>3198.8620000000001</v>
      </c>
      <c r="K201" s="94">
        <v>3518.712</v>
      </c>
      <c r="M201" s="33">
        <v>748.55804443359398</v>
      </c>
      <c r="N201" s="36" t="s">
        <v>387</v>
      </c>
      <c r="O201" s="31">
        <v>0.18004406442627155</v>
      </c>
      <c r="P201" s="91">
        <v>899.57761573272774</v>
      </c>
      <c r="Q201" s="91">
        <v>749.59203019817903</v>
      </c>
      <c r="S201" s="34">
        <v>560.93713378906295</v>
      </c>
      <c r="T201" s="36" t="s">
        <v>386</v>
      </c>
      <c r="U201" s="37">
        <v>0.67109190487847115</v>
      </c>
      <c r="V201" s="92">
        <v>1415.8075092014035</v>
      </c>
      <c r="W201" s="92">
        <v>1574.1283368815264</v>
      </c>
      <c r="Y201" s="35">
        <v>501.15933227539102</v>
      </c>
      <c r="Z201" s="35" t="s">
        <v>386</v>
      </c>
      <c r="AA201" s="35">
        <v>0.15324981076370794</v>
      </c>
      <c r="AB201" s="91">
        <v>1215.6678640817699</v>
      </c>
      <c r="AC201" s="91">
        <v>1021.9013743971</v>
      </c>
    </row>
    <row r="202" spans="1:29" x14ac:dyDescent="0.25">
      <c r="A202" s="30">
        <v>666.44464111328102</v>
      </c>
      <c r="B202" s="16" t="s">
        <v>386</v>
      </c>
      <c r="C202" s="31">
        <v>1.6750227598742965E-3</v>
      </c>
      <c r="D202" s="95">
        <v>1322.8453413022539</v>
      </c>
      <c r="E202" s="95">
        <v>828.60983557370162</v>
      </c>
      <c r="G202" s="14">
        <v>746.57952880859398</v>
      </c>
      <c r="H202" s="16" t="s">
        <v>386</v>
      </c>
      <c r="I202" s="32">
        <v>0.39009522592089441</v>
      </c>
      <c r="J202" s="94">
        <v>10450.93</v>
      </c>
      <c r="K202" s="94">
        <v>8986.4480000000003</v>
      </c>
      <c r="M202" s="33">
        <v>748.59442138671898</v>
      </c>
      <c r="N202" s="34" t="s">
        <v>386</v>
      </c>
      <c r="O202" s="31">
        <v>0.59798636755104684</v>
      </c>
      <c r="P202" s="91">
        <v>6282.1651883609702</v>
      </c>
      <c r="Q202" s="91">
        <v>7098.0504832828692</v>
      </c>
      <c r="S202" s="39">
        <v>561.090576171875</v>
      </c>
      <c r="T202" s="40" t="s">
        <v>387</v>
      </c>
      <c r="U202" s="31">
        <v>0.69469634070064701</v>
      </c>
      <c r="V202" s="91">
        <v>1942.857415468764</v>
      </c>
      <c r="W202" s="91">
        <v>1998.2759353011268</v>
      </c>
      <c r="Y202" s="35">
        <v>502.8642578125</v>
      </c>
      <c r="Z202" s="35" t="s">
        <v>387</v>
      </c>
      <c r="AA202" s="35">
        <v>1.0218887732479386E-2</v>
      </c>
      <c r="AB202" s="93">
        <v>5838.0169931536393</v>
      </c>
      <c r="AC202" s="93">
        <v>3869.8404576343314</v>
      </c>
    </row>
    <row r="203" spans="1:29" x14ac:dyDescent="0.25">
      <c r="A203" s="30">
        <v>667.538330078125</v>
      </c>
      <c r="B203" s="16" t="s">
        <v>386</v>
      </c>
      <c r="C203" s="31">
        <v>2.8781248020091438E-2</v>
      </c>
      <c r="D203" s="95">
        <v>613.96943692632146</v>
      </c>
      <c r="E203" s="95">
        <v>1034.945847844318</v>
      </c>
      <c r="G203" s="14">
        <v>747.46862792968795</v>
      </c>
      <c r="H203" s="16" t="s">
        <v>387</v>
      </c>
      <c r="I203" s="32">
        <v>5.0632353910242157E-3</v>
      </c>
      <c r="J203" s="94">
        <v>526.3107</v>
      </c>
      <c r="K203" s="94">
        <v>821.91430000000003</v>
      </c>
      <c r="M203" s="33">
        <v>750.56848144531295</v>
      </c>
      <c r="N203" s="36" t="s">
        <v>387</v>
      </c>
      <c r="O203" s="31">
        <v>0.68047416555827756</v>
      </c>
      <c r="P203" s="91">
        <v>1265.3198090070068</v>
      </c>
      <c r="Q203" s="91">
        <v>1195.2884045940241</v>
      </c>
      <c r="S203" s="39">
        <v>563.10552978515602</v>
      </c>
      <c r="T203" s="40" t="s">
        <v>387</v>
      </c>
      <c r="U203" s="31">
        <v>4.8547876140894244E-2</v>
      </c>
      <c r="V203" s="91">
        <v>1577.8599966876529</v>
      </c>
      <c r="W203" s="91">
        <v>1848.9369573162492</v>
      </c>
      <c r="Y203" s="35">
        <v>503.12527465820301</v>
      </c>
      <c r="Z203" s="35" t="s">
        <v>386</v>
      </c>
      <c r="AA203" s="35">
        <v>0.23507059224735061</v>
      </c>
      <c r="AB203" s="91">
        <v>1569.92761001594</v>
      </c>
      <c r="AC203" s="91">
        <v>1349.63997738022</v>
      </c>
    </row>
    <row r="204" spans="1:29" x14ac:dyDescent="0.25">
      <c r="A204" s="30">
        <v>669.57696281255505</v>
      </c>
      <c r="B204" s="16" t="s">
        <v>386</v>
      </c>
      <c r="C204" s="31">
        <v>5.1477907652096903E-5</v>
      </c>
      <c r="D204" s="96">
        <v>783.495</v>
      </c>
      <c r="E204" s="95">
        <v>335.14817772929229</v>
      </c>
      <c r="G204" s="14">
        <v>748.46746826171898</v>
      </c>
      <c r="H204" s="16" t="s">
        <v>387</v>
      </c>
      <c r="I204" s="32">
        <v>5.5870270782257701E-3</v>
      </c>
      <c r="J204" s="94">
        <v>608.09969999999998</v>
      </c>
      <c r="K204" s="94">
        <v>1139.0630000000001</v>
      </c>
      <c r="M204" s="33">
        <v>750.59940142922596</v>
      </c>
      <c r="N204" s="34" t="s">
        <v>386</v>
      </c>
      <c r="O204" s="31">
        <v>0.84026713163676892</v>
      </c>
      <c r="P204" s="91">
        <v>2494.6228291285638</v>
      </c>
      <c r="Q204" s="91">
        <v>2373.694399597493</v>
      </c>
      <c r="S204" s="39">
        <v>565.10290527343795</v>
      </c>
      <c r="T204" s="40" t="s">
        <v>387</v>
      </c>
      <c r="U204" s="31">
        <v>0.2165060153506545</v>
      </c>
      <c r="V204" s="91">
        <v>2162.9025620579746</v>
      </c>
      <c r="W204" s="91">
        <v>2380.9185317195738</v>
      </c>
      <c r="Y204" s="35">
        <v>505.02554321289102</v>
      </c>
      <c r="Z204" s="35" t="s">
        <v>387</v>
      </c>
      <c r="AA204" s="35">
        <v>0.10957678463533327</v>
      </c>
      <c r="AB204" s="93">
        <v>8495.4097007126893</v>
      </c>
      <c r="AC204" s="93">
        <v>4157.4814717743102</v>
      </c>
    </row>
    <row r="205" spans="1:29" x14ac:dyDescent="0.25">
      <c r="A205" s="30">
        <v>671.54382324218795</v>
      </c>
      <c r="B205" s="16" t="s">
        <v>386</v>
      </c>
      <c r="C205" s="31">
        <v>7.2114964179427224E-5</v>
      </c>
      <c r="D205" s="96">
        <v>1597.2470000000001</v>
      </c>
      <c r="E205" s="95">
        <v>400.36626965284677</v>
      </c>
      <c r="G205" s="14">
        <v>748.5859375</v>
      </c>
      <c r="H205" s="16" t="s">
        <v>386</v>
      </c>
      <c r="I205" s="32">
        <v>0.30562512204399606</v>
      </c>
      <c r="J205" s="94">
        <v>8964.6309999999994</v>
      </c>
      <c r="K205" s="94">
        <v>10653.3</v>
      </c>
      <c r="M205" s="33">
        <v>753.58166503906295</v>
      </c>
      <c r="N205" s="34" t="s">
        <v>386</v>
      </c>
      <c r="O205" s="31">
        <v>0.92186394387411896</v>
      </c>
      <c r="P205" s="91">
        <v>2545.3763347179788</v>
      </c>
      <c r="Q205" s="91">
        <v>2474.5691367904951</v>
      </c>
      <c r="S205" s="34">
        <v>574.79528808593795</v>
      </c>
      <c r="T205" s="36" t="s">
        <v>386</v>
      </c>
      <c r="U205" s="37">
        <v>0.10286130953450062</v>
      </c>
      <c r="V205" s="92">
        <v>1051.7740189958961</v>
      </c>
      <c r="W205" s="92">
        <v>834.58403271477619</v>
      </c>
      <c r="Y205" s="35">
        <v>505.17489624023398</v>
      </c>
      <c r="Z205" s="35" t="s">
        <v>386</v>
      </c>
      <c r="AA205" s="35">
        <v>0.95771504842073829</v>
      </c>
      <c r="AB205" s="91">
        <v>599.53981093422794</v>
      </c>
      <c r="AC205" s="91">
        <v>595.05435662033597</v>
      </c>
    </row>
    <row r="206" spans="1:29" x14ac:dyDescent="0.25">
      <c r="A206" s="30">
        <v>672.40509033203102</v>
      </c>
      <c r="B206" s="16" t="s">
        <v>386</v>
      </c>
      <c r="C206" s="31">
        <v>5.2777715317113271E-6</v>
      </c>
      <c r="D206" s="96">
        <v>2139.0259999999998</v>
      </c>
      <c r="E206" s="95">
        <v>672.7332268170934</v>
      </c>
      <c r="G206" s="14">
        <v>749.88177490234398</v>
      </c>
      <c r="H206" s="16" t="s">
        <v>386</v>
      </c>
      <c r="I206" s="32">
        <v>0.56859042750757416</v>
      </c>
      <c r="J206" s="94">
        <v>4948.0029999999997</v>
      </c>
      <c r="K206" s="94">
        <v>5579.0050000000001</v>
      </c>
      <c r="M206" s="33">
        <v>754.54290771484398</v>
      </c>
      <c r="N206" s="34" t="s">
        <v>386</v>
      </c>
      <c r="O206" s="31">
        <v>0.36289546875595025</v>
      </c>
      <c r="P206" s="91">
        <v>2263.1574071683949</v>
      </c>
      <c r="Q206" s="91">
        <v>1653.6878349665742</v>
      </c>
      <c r="S206" s="34">
        <v>576.97021484375</v>
      </c>
      <c r="T206" s="36" t="s">
        <v>386</v>
      </c>
      <c r="U206" s="37">
        <v>0.98581412430010573</v>
      </c>
      <c r="V206" s="92">
        <v>610.6202017456377</v>
      </c>
      <c r="W206" s="92">
        <v>609.84648703612584</v>
      </c>
      <c r="Y206" s="35">
        <v>507.11050415039102</v>
      </c>
      <c r="Z206" s="35" t="s">
        <v>387</v>
      </c>
      <c r="AA206" s="35">
        <v>0.60805935554231016</v>
      </c>
      <c r="AB206" s="93">
        <v>6976.6106098565833</v>
      </c>
      <c r="AC206" s="93">
        <v>6313.4226011507417</v>
      </c>
    </row>
    <row r="207" spans="1:29" x14ac:dyDescent="0.25">
      <c r="A207" s="30">
        <v>672.95599365234398</v>
      </c>
      <c r="B207" s="38" t="s">
        <v>387</v>
      </c>
      <c r="C207" s="31">
        <v>6.8746167270013713E-4</v>
      </c>
      <c r="D207" s="95">
        <v>7054.8804564114143</v>
      </c>
      <c r="E207" s="95">
        <v>4395.9070214790354</v>
      </c>
      <c r="G207" s="14">
        <v>750.488525390625</v>
      </c>
      <c r="H207" s="16" t="s">
        <v>387</v>
      </c>
      <c r="I207" s="32">
        <v>4.5934128077124723E-3</v>
      </c>
      <c r="J207" s="94">
        <v>746.48249999999996</v>
      </c>
      <c r="K207" s="94">
        <v>1258.085</v>
      </c>
      <c r="M207" s="33">
        <v>754.60119628906295</v>
      </c>
      <c r="N207" s="36" t="s">
        <v>387</v>
      </c>
      <c r="O207" s="31">
        <v>0.66285426016471294</v>
      </c>
      <c r="P207" s="91">
        <v>263.9137435510761</v>
      </c>
      <c r="Q207" s="91">
        <v>242.61509615488208</v>
      </c>
      <c r="S207" s="34">
        <v>578.14129638671898</v>
      </c>
      <c r="T207" s="36" t="s">
        <v>386</v>
      </c>
      <c r="U207" s="37">
        <v>0.91339215913454885</v>
      </c>
      <c r="V207" s="92">
        <v>1027.0608413927598</v>
      </c>
      <c r="W207" s="92">
        <v>1014.4248691549483</v>
      </c>
      <c r="Y207" s="35">
        <v>507.15478515625</v>
      </c>
      <c r="Z207" s="35" t="s">
        <v>386</v>
      </c>
      <c r="AA207" s="35">
        <v>6.403750339927726E-2</v>
      </c>
      <c r="AB207" s="91">
        <v>703.97856716271599</v>
      </c>
      <c r="AC207" s="91">
        <v>517.23365015145896</v>
      </c>
    </row>
    <row r="208" spans="1:29" x14ac:dyDescent="0.25">
      <c r="A208" s="30">
        <v>675.01077025482095</v>
      </c>
      <c r="B208" s="16" t="s">
        <v>386</v>
      </c>
      <c r="C208" s="31">
        <v>2.3894512373875076E-4</v>
      </c>
      <c r="D208" s="95">
        <v>877.13741787334232</v>
      </c>
      <c r="E208" s="95">
        <v>459.5833687666177</v>
      </c>
      <c r="G208" s="14">
        <v>752.480224609375</v>
      </c>
      <c r="H208" s="16" t="s">
        <v>387</v>
      </c>
      <c r="I208" s="32">
        <v>0.51343748926668475</v>
      </c>
      <c r="J208" s="94">
        <v>361.4033</v>
      </c>
      <c r="K208" s="94">
        <v>402.95249999999999</v>
      </c>
      <c r="M208" s="33">
        <v>755.531982421875</v>
      </c>
      <c r="N208" s="34" t="s">
        <v>386</v>
      </c>
      <c r="O208" s="31">
        <v>0.92245281835166115</v>
      </c>
      <c r="P208" s="91">
        <v>3712.8560973067633</v>
      </c>
      <c r="Q208" s="91">
        <v>3626.9399980888306</v>
      </c>
      <c r="S208" s="39">
        <v>578.88464355468795</v>
      </c>
      <c r="T208" s="40" t="s">
        <v>387</v>
      </c>
      <c r="U208" s="31">
        <v>0.69705599100075855</v>
      </c>
      <c r="V208" s="91">
        <v>3576.0831972021856</v>
      </c>
      <c r="W208" s="91">
        <v>3212.5201304267725</v>
      </c>
      <c r="Y208" s="35">
        <v>508.13241577148398</v>
      </c>
      <c r="Z208" s="35" t="s">
        <v>387</v>
      </c>
      <c r="AA208" s="35">
        <v>0.51851747780735713</v>
      </c>
      <c r="AB208" s="93">
        <v>7923.6350480193278</v>
      </c>
      <c r="AC208" s="93">
        <v>9084.7626019191957</v>
      </c>
    </row>
    <row r="209" spans="1:29" x14ac:dyDescent="0.25">
      <c r="A209" s="30">
        <v>677.01208496093795</v>
      </c>
      <c r="B209" s="16" t="s">
        <v>386</v>
      </c>
      <c r="C209" s="31">
        <v>0.26677668970788337</v>
      </c>
      <c r="D209" s="95">
        <v>16289.40472084129</v>
      </c>
      <c r="E209" s="95">
        <v>18012.2636779274</v>
      </c>
      <c r="G209" s="14">
        <v>752.52911376953102</v>
      </c>
      <c r="H209" s="16" t="s">
        <v>386</v>
      </c>
      <c r="I209" s="32">
        <v>9.0253623211990364E-3</v>
      </c>
      <c r="J209" s="94">
        <v>1755.249</v>
      </c>
      <c r="K209" s="94">
        <v>1016.158</v>
      </c>
      <c r="M209" s="33">
        <v>756.54895019531295</v>
      </c>
      <c r="N209" s="34" t="s">
        <v>386</v>
      </c>
      <c r="O209" s="31">
        <v>0.97805968629741247</v>
      </c>
      <c r="P209" s="91">
        <v>23569.179667742206</v>
      </c>
      <c r="Q209" s="91">
        <v>23755.460758078927</v>
      </c>
      <c r="S209" s="39">
        <v>581.08478444646596</v>
      </c>
      <c r="T209" s="40" t="s">
        <v>387</v>
      </c>
      <c r="U209" s="31">
        <v>0.85271554709773822</v>
      </c>
      <c r="V209" s="91">
        <v>2507.0246276905868</v>
      </c>
      <c r="W209" s="91">
        <v>2540.7173092495318</v>
      </c>
      <c r="Y209" s="35">
        <v>509.10678100585898</v>
      </c>
      <c r="Z209" s="35" t="s">
        <v>386</v>
      </c>
      <c r="AA209" s="35">
        <v>0.25420556900173075</v>
      </c>
      <c r="AB209" s="91">
        <v>1072.19498305508</v>
      </c>
      <c r="AC209" s="91">
        <v>714.98773060370695</v>
      </c>
    </row>
    <row r="210" spans="1:29" x14ac:dyDescent="0.25">
      <c r="A210" s="30">
        <v>682.94384765625</v>
      </c>
      <c r="B210" s="38" t="s">
        <v>387</v>
      </c>
      <c r="C210" s="31">
        <v>1.2183627799499224E-7</v>
      </c>
      <c r="D210" s="96">
        <v>1182.5740000000001</v>
      </c>
      <c r="E210" s="95">
        <v>128.19718622213259</v>
      </c>
      <c r="G210" s="14">
        <v>753.58807373046898</v>
      </c>
      <c r="H210" s="16" t="s">
        <v>386</v>
      </c>
      <c r="I210" s="32">
        <v>0.23204925758842532</v>
      </c>
      <c r="J210" s="94">
        <v>3147.2750000000001</v>
      </c>
      <c r="K210" s="94">
        <v>3867.2109999999998</v>
      </c>
      <c r="M210" s="33">
        <v>758.55632264155304</v>
      </c>
      <c r="N210" s="34" t="s">
        <v>386</v>
      </c>
      <c r="O210" s="31">
        <v>0.86462348159328462</v>
      </c>
      <c r="P210" s="91">
        <v>19717.126334770441</v>
      </c>
      <c r="Q210" s="91">
        <v>18711.59822126228</v>
      </c>
      <c r="S210" s="34">
        <v>587.0361328125</v>
      </c>
      <c r="T210" s="36" t="s">
        <v>386</v>
      </c>
      <c r="U210" s="37">
        <v>0.28746408100905069</v>
      </c>
      <c r="V210" s="92">
        <v>2897.7859872420299</v>
      </c>
      <c r="W210" s="92">
        <v>2156.3288545078126</v>
      </c>
      <c r="Y210" s="35">
        <v>509.11322021484398</v>
      </c>
      <c r="Z210" s="35" t="s">
        <v>387</v>
      </c>
      <c r="AA210" s="35">
        <v>0.43496988909464473</v>
      </c>
      <c r="AB210" s="93">
        <v>33613.917458295873</v>
      </c>
      <c r="AC210" s="93">
        <v>39817.079436482476</v>
      </c>
    </row>
    <row r="211" spans="1:29" x14ac:dyDescent="0.25">
      <c r="A211" s="30">
        <v>683.45098876953102</v>
      </c>
      <c r="B211" s="16" t="s">
        <v>386</v>
      </c>
      <c r="C211" s="31">
        <v>1.4401373524199378E-3</v>
      </c>
      <c r="D211" s="95">
        <v>944.76029428214304</v>
      </c>
      <c r="E211" s="96">
        <v>1976.5740000000001</v>
      </c>
      <c r="G211" s="14">
        <v>754.53552246093795</v>
      </c>
      <c r="H211" s="16" t="s">
        <v>386</v>
      </c>
      <c r="I211" s="32">
        <v>2.2933631494851239E-2</v>
      </c>
      <c r="J211" s="94">
        <v>12094.45</v>
      </c>
      <c r="K211" s="94">
        <v>7010.5230000000001</v>
      </c>
      <c r="M211" s="33">
        <v>760.54437255859398</v>
      </c>
      <c r="N211" s="36" t="s">
        <v>387</v>
      </c>
      <c r="O211" s="31">
        <v>1.6693407960113552E-2</v>
      </c>
      <c r="P211" s="91">
        <v>728.64700000000005</v>
      </c>
      <c r="Q211" s="91">
        <v>349.81467571503475</v>
      </c>
      <c r="S211" s="34">
        <v>588.93225097656295</v>
      </c>
      <c r="T211" s="36" t="s">
        <v>386</v>
      </c>
      <c r="U211" s="37">
        <v>0.11401662868902526</v>
      </c>
      <c r="V211" s="92">
        <v>776.73387540265105</v>
      </c>
      <c r="W211" s="92">
        <v>670.69580337146897</v>
      </c>
      <c r="Y211" s="35">
        <v>511.10607538830902</v>
      </c>
      <c r="Z211" s="35" t="s">
        <v>387</v>
      </c>
      <c r="AA211" s="35">
        <v>0.52700506148663173</v>
      </c>
      <c r="AB211" s="93">
        <v>4478.3126783726939</v>
      </c>
      <c r="AC211" s="93">
        <v>3983.5305932469614</v>
      </c>
    </row>
    <row r="212" spans="1:29" x14ac:dyDescent="0.25">
      <c r="A212" s="30">
        <v>685.43322753906295</v>
      </c>
      <c r="B212" s="16" t="s">
        <v>386</v>
      </c>
      <c r="C212" s="31">
        <v>2.5382312059449965E-3</v>
      </c>
      <c r="D212" s="95">
        <v>1801.8908382050352</v>
      </c>
      <c r="E212" s="95">
        <v>1141.457932093339</v>
      </c>
      <c r="G212" s="14">
        <v>756.5419921875</v>
      </c>
      <c r="H212" s="16" t="s">
        <v>386</v>
      </c>
      <c r="I212" s="32">
        <v>0.33512302036586472</v>
      </c>
      <c r="J212" s="94">
        <v>26089.040000000001</v>
      </c>
      <c r="K212" s="94">
        <v>21969.31</v>
      </c>
      <c r="M212" s="33">
        <v>760.5888671875</v>
      </c>
      <c r="N212" s="34" t="s">
        <v>386</v>
      </c>
      <c r="O212" s="31">
        <v>0.71024990671109323</v>
      </c>
      <c r="P212" s="91">
        <v>53768.864419152589</v>
      </c>
      <c r="Q212" s="91">
        <v>60636.573822529404</v>
      </c>
      <c r="S212" s="39">
        <v>591.10968017578102</v>
      </c>
      <c r="T212" s="40" t="s">
        <v>387</v>
      </c>
      <c r="U212" s="31">
        <v>8.9389338927692658E-2</v>
      </c>
      <c r="V212" s="91">
        <v>1605.56890019562</v>
      </c>
      <c r="W212" s="91">
        <v>1807.905941593629</v>
      </c>
      <c r="Y212" s="35">
        <v>511.212158203125</v>
      </c>
      <c r="Z212" s="35" t="s">
        <v>386</v>
      </c>
      <c r="AA212" s="35">
        <v>0.51155867683209966</v>
      </c>
      <c r="AB212" s="91">
        <v>810.07214872468103</v>
      </c>
      <c r="AC212" s="91">
        <v>755.56373665617696</v>
      </c>
    </row>
    <row r="213" spans="1:29" x14ac:dyDescent="0.25">
      <c r="A213" s="30">
        <v>687.64678955078102</v>
      </c>
      <c r="B213" s="38" t="s">
        <v>387</v>
      </c>
      <c r="C213" s="31">
        <v>1.6889339279538206E-7</v>
      </c>
      <c r="D213" s="95">
        <v>1222.597817137859</v>
      </c>
      <c r="E213" s="96">
        <v>3539.7339999999999</v>
      </c>
      <c r="G213" s="14">
        <v>758.40252685546898</v>
      </c>
      <c r="H213" s="16" t="s">
        <v>387</v>
      </c>
      <c r="I213" s="32">
        <v>0.33869540152546329</v>
      </c>
      <c r="J213" s="94">
        <v>226.76249999999999</v>
      </c>
      <c r="K213" s="94">
        <v>164.79740000000001</v>
      </c>
      <c r="M213" s="33">
        <v>762.56072998046898</v>
      </c>
      <c r="N213" s="36" t="s">
        <v>387</v>
      </c>
      <c r="O213" s="31">
        <v>6.2110949305648214E-2</v>
      </c>
      <c r="P213" s="91">
        <v>1846.6020243399773</v>
      </c>
      <c r="Q213" s="91">
        <v>1147.0271591161661</v>
      </c>
      <c r="S213" s="34">
        <v>591.24658203125</v>
      </c>
      <c r="T213" s="36" t="s">
        <v>386</v>
      </c>
      <c r="U213" s="37">
        <v>0.32397228435217684</v>
      </c>
      <c r="V213" s="92">
        <v>1479.5626913581918</v>
      </c>
      <c r="W213" s="92">
        <v>869.65085074263686</v>
      </c>
      <c r="Y213" s="35">
        <v>513.19201660156295</v>
      </c>
      <c r="Z213" s="35" t="s">
        <v>386</v>
      </c>
      <c r="AA213" s="35">
        <v>0.38096973691894265</v>
      </c>
      <c r="AB213" s="91">
        <v>2195.4011118134899</v>
      </c>
      <c r="AC213" s="91">
        <v>3225.2103612604901</v>
      </c>
    </row>
    <row r="214" spans="1:29" x14ac:dyDescent="0.25">
      <c r="A214" s="30">
        <v>688.38610839843795</v>
      </c>
      <c r="B214" s="16" t="s">
        <v>386</v>
      </c>
      <c r="C214" s="31">
        <v>0.40099044790329708</v>
      </c>
      <c r="D214" s="95">
        <v>2319.7209636372168</v>
      </c>
      <c r="E214" s="95">
        <v>2133.1535258152599</v>
      </c>
      <c r="G214" s="14">
        <v>758.57629394531295</v>
      </c>
      <c r="H214" s="16" t="s">
        <v>386</v>
      </c>
      <c r="I214" s="32">
        <v>0.28840171527456088</v>
      </c>
      <c r="J214" s="94">
        <v>43969.48</v>
      </c>
      <c r="K214" s="94">
        <v>35804.29</v>
      </c>
      <c r="M214" s="33">
        <v>762.60882568359398</v>
      </c>
      <c r="N214" s="34" t="s">
        <v>386</v>
      </c>
      <c r="O214" s="31">
        <v>0.16676779393977248</v>
      </c>
      <c r="P214" s="91">
        <v>33193.057249123216</v>
      </c>
      <c r="Q214" s="91">
        <v>40138.901806130772</v>
      </c>
      <c r="S214" s="39">
        <v>593.10113525390602</v>
      </c>
      <c r="T214" s="40" t="s">
        <v>387</v>
      </c>
      <c r="U214" s="31">
        <v>0.66249315559112665</v>
      </c>
      <c r="V214" s="91">
        <v>2116.6656396878648</v>
      </c>
      <c r="W214" s="91">
        <v>2175.611055254014</v>
      </c>
      <c r="Y214" s="35">
        <v>513.24786376953102</v>
      </c>
      <c r="Z214" s="35" t="s">
        <v>387</v>
      </c>
      <c r="AA214" s="35">
        <v>0.35063546109115185</v>
      </c>
      <c r="AB214" s="93">
        <v>10502.2502513037</v>
      </c>
      <c r="AC214" s="93">
        <v>8700.384887631295</v>
      </c>
    </row>
    <row r="215" spans="1:29" x14ac:dyDescent="0.25">
      <c r="A215" s="30">
        <v>688.91070556640602</v>
      </c>
      <c r="B215" s="38" t="s">
        <v>387</v>
      </c>
      <c r="C215" s="31">
        <v>1.3278448953442177E-3</v>
      </c>
      <c r="D215" s="95">
        <v>1092.0763267150182</v>
      </c>
      <c r="E215" s="96">
        <v>2560.4720000000002</v>
      </c>
      <c r="G215" s="14">
        <v>760.43536376953102</v>
      </c>
      <c r="H215" s="16" t="s">
        <v>387</v>
      </c>
      <c r="I215" s="32">
        <v>0.22669094279888641</v>
      </c>
      <c r="J215" s="94">
        <v>1701.6690000000001</v>
      </c>
      <c r="K215" s="94">
        <v>1214.3530000000001</v>
      </c>
      <c r="M215" s="33">
        <v>764.50067138671898</v>
      </c>
      <c r="N215" s="36" t="s">
        <v>387</v>
      </c>
      <c r="O215" s="31">
        <v>6.2110949305648214E-2</v>
      </c>
      <c r="P215" s="91">
        <v>1846.6020243399773</v>
      </c>
      <c r="Q215" s="91">
        <v>1147.0271591161661</v>
      </c>
      <c r="S215" s="34">
        <v>594.34167480468795</v>
      </c>
      <c r="T215" s="36" t="s">
        <v>386</v>
      </c>
      <c r="U215" s="37">
        <v>3.0900768611360159E-2</v>
      </c>
      <c r="V215" s="92">
        <v>373.67955931973967</v>
      </c>
      <c r="W215" s="92">
        <v>260.52215571362797</v>
      </c>
      <c r="Y215" s="35">
        <v>515.05682373046898</v>
      </c>
      <c r="Z215" s="35" t="s">
        <v>387</v>
      </c>
      <c r="AA215" s="35">
        <v>0.83693039408633829</v>
      </c>
      <c r="AB215" s="93">
        <v>5567.7977146904523</v>
      </c>
      <c r="AC215" s="93">
        <v>5394.095626363368</v>
      </c>
    </row>
    <row r="216" spans="1:29" x14ac:dyDescent="0.25">
      <c r="A216" s="30">
        <v>689.534423828125</v>
      </c>
      <c r="B216" s="16" t="s">
        <v>386</v>
      </c>
      <c r="C216" s="31">
        <v>1.3815209681461689E-3</v>
      </c>
      <c r="D216" s="95">
        <v>1979.7638176901817</v>
      </c>
      <c r="E216" s="95">
        <v>2450.7586980316623</v>
      </c>
      <c r="G216" s="14">
        <v>760.58270263671898</v>
      </c>
      <c r="H216" s="16" t="s">
        <v>386</v>
      </c>
      <c r="I216" s="32">
        <v>0.5825264796033125</v>
      </c>
      <c r="J216" s="94">
        <v>114462.39999999999</v>
      </c>
      <c r="K216" s="94">
        <v>104088.6</v>
      </c>
      <c r="M216" s="33">
        <v>764.64276123046898</v>
      </c>
      <c r="N216" s="34" t="s">
        <v>386</v>
      </c>
      <c r="O216" s="31">
        <v>0.77785822942666627</v>
      </c>
      <c r="P216" s="91">
        <v>7648.0679877711036</v>
      </c>
      <c r="Q216" s="91">
        <v>8464.7648717753782</v>
      </c>
      <c r="S216" s="34">
        <v>595.094482421875</v>
      </c>
      <c r="T216" s="36" t="s">
        <v>386</v>
      </c>
      <c r="U216" s="37">
        <v>0.73971619790282517</v>
      </c>
      <c r="V216" s="92">
        <v>807.8023292787874</v>
      </c>
      <c r="W216" s="92">
        <v>770.0400602070531</v>
      </c>
      <c r="Y216" s="35">
        <v>515.07434082031295</v>
      </c>
      <c r="Z216" s="35" t="s">
        <v>386</v>
      </c>
      <c r="AA216" s="35">
        <v>0.33393705873759616</v>
      </c>
      <c r="AB216" s="91">
        <v>1955.7084855712401</v>
      </c>
      <c r="AC216" s="91">
        <v>1415.1848883170401</v>
      </c>
    </row>
    <row r="217" spans="1:29" x14ac:dyDescent="0.25">
      <c r="A217" s="30">
        <v>690.98352050781295</v>
      </c>
      <c r="B217" s="16" t="s">
        <v>386</v>
      </c>
      <c r="C217" s="31">
        <v>0.8342472346740698</v>
      </c>
      <c r="D217" s="95">
        <v>1586.8061406750494</v>
      </c>
      <c r="E217" s="95">
        <v>1560.500346749536</v>
      </c>
      <c r="G217" s="14">
        <v>762.44470214843795</v>
      </c>
      <c r="H217" s="16" t="s">
        <v>387</v>
      </c>
      <c r="I217" s="32">
        <v>0.78218239754314678</v>
      </c>
      <c r="J217" s="94">
        <v>590.73220000000003</v>
      </c>
      <c r="K217" s="94">
        <v>626.3501</v>
      </c>
      <c r="M217" s="33">
        <v>766.56402587890602</v>
      </c>
      <c r="N217" s="36" t="s">
        <v>387</v>
      </c>
      <c r="O217" s="31">
        <v>0.43649407193495771</v>
      </c>
      <c r="P217" s="91">
        <v>5565.3000395152048</v>
      </c>
      <c r="Q217" s="91">
        <v>4884.3083190869247</v>
      </c>
      <c r="S217" s="39">
        <v>597.07824707031295</v>
      </c>
      <c r="T217" s="40" t="s">
        <v>387</v>
      </c>
      <c r="U217" s="31">
        <v>0.98250972045747975</v>
      </c>
      <c r="V217" s="91">
        <v>2700.017378253533</v>
      </c>
      <c r="W217" s="91">
        <v>2705.2590200239783</v>
      </c>
      <c r="Y217" s="35">
        <v>517.0888671875</v>
      </c>
      <c r="Z217" s="35" t="s">
        <v>387</v>
      </c>
      <c r="AA217" s="35">
        <v>0.10991672236225117</v>
      </c>
      <c r="AB217" s="93">
        <v>3831.0158351234968</v>
      </c>
      <c r="AC217" s="93">
        <v>3570.1265427210074</v>
      </c>
    </row>
    <row r="218" spans="1:29" x14ac:dyDescent="0.25">
      <c r="A218" s="30">
        <v>692.92190814365802</v>
      </c>
      <c r="B218" s="16" t="s">
        <v>386</v>
      </c>
      <c r="C218" s="31">
        <v>1.5396219946591631E-9</v>
      </c>
      <c r="D218" s="95">
        <v>2641.2706241633591</v>
      </c>
      <c r="E218" s="96">
        <v>11056.335999999999</v>
      </c>
      <c r="G218" s="14">
        <v>762.60308837890602</v>
      </c>
      <c r="H218" s="16" t="s">
        <v>386</v>
      </c>
      <c r="I218" s="32">
        <v>0.50416945222806087</v>
      </c>
      <c r="J218" s="94">
        <v>31445.43</v>
      </c>
      <c r="K218" s="94">
        <v>35537.599999999999</v>
      </c>
      <c r="M218" s="33">
        <v>768.55731201171898</v>
      </c>
      <c r="N218" s="34" t="s">
        <v>386</v>
      </c>
      <c r="O218" s="31">
        <v>0.98587544465060306</v>
      </c>
      <c r="P218" s="91">
        <v>2288.2261628120873</v>
      </c>
      <c r="Q218" s="91">
        <v>2299.7339527131489</v>
      </c>
      <c r="S218" s="34">
        <v>597.185791015625</v>
      </c>
      <c r="T218" s="36" t="s">
        <v>386</v>
      </c>
      <c r="U218" s="37">
        <v>4.2929505598499077E-5</v>
      </c>
      <c r="V218" s="92" t="s">
        <v>740</v>
      </c>
      <c r="W218" s="92">
        <v>398.62733523219458</v>
      </c>
      <c r="Y218" s="35">
        <v>518.57250349845697</v>
      </c>
      <c r="Z218" s="35" t="s">
        <v>386</v>
      </c>
      <c r="AA218" s="35">
        <v>0.91406168230914386</v>
      </c>
      <c r="AB218" s="91">
        <v>2848.9394328254102</v>
      </c>
      <c r="AC218" s="91">
        <v>2959.2819809063099</v>
      </c>
    </row>
    <row r="219" spans="1:29" x14ac:dyDescent="0.25">
      <c r="A219" s="30">
        <v>694.031005859375</v>
      </c>
      <c r="B219" s="38" t="s">
        <v>387</v>
      </c>
      <c r="C219" s="31">
        <v>8.9771106877306505E-9</v>
      </c>
      <c r="D219" s="96">
        <v>1434.963</v>
      </c>
      <c r="E219" s="95">
        <v>119.85456162220503</v>
      </c>
      <c r="G219" s="14">
        <v>764.44226074218795</v>
      </c>
      <c r="H219" s="16" t="s">
        <v>387</v>
      </c>
      <c r="I219" s="32">
        <v>0.86979567206333774</v>
      </c>
      <c r="J219" s="94">
        <v>2343.8049999999998</v>
      </c>
      <c r="K219" s="94">
        <v>2439.7820000000002</v>
      </c>
      <c r="M219" s="33">
        <v>768.57452392578102</v>
      </c>
      <c r="N219" s="36" t="s">
        <v>387</v>
      </c>
      <c r="O219" s="31">
        <v>0.55119393807580497</v>
      </c>
      <c r="P219" s="91">
        <v>1733.6907050043919</v>
      </c>
      <c r="Q219" s="91">
        <v>1566.4006553949532</v>
      </c>
      <c r="S219" s="39">
        <v>599.10498046875</v>
      </c>
      <c r="T219" s="40" t="s">
        <v>387</v>
      </c>
      <c r="U219" s="31">
        <v>0.49834266116971371</v>
      </c>
      <c r="V219" s="91">
        <v>2102.5278174096479</v>
      </c>
      <c r="W219" s="91">
        <v>2209.4233133182865</v>
      </c>
      <c r="Y219" s="35">
        <v>519.14447021484398</v>
      </c>
      <c r="Z219" s="35" t="s">
        <v>387</v>
      </c>
      <c r="AA219" s="35">
        <v>0.22722550529542943</v>
      </c>
      <c r="AB219" s="93">
        <v>12288.552160348117</v>
      </c>
      <c r="AC219" s="93">
        <v>8569.9231448238606</v>
      </c>
    </row>
    <row r="220" spans="1:29" x14ac:dyDescent="0.25">
      <c r="A220" s="30">
        <v>695.03039550781295</v>
      </c>
      <c r="B220" s="38" t="s">
        <v>387</v>
      </c>
      <c r="C220" s="31">
        <v>3.7693353290083835E-9</v>
      </c>
      <c r="D220" s="96">
        <v>4895.1130000000003</v>
      </c>
      <c r="E220" s="95">
        <v>355.28418485833072</v>
      </c>
      <c r="G220" s="14">
        <v>766.12847900390602</v>
      </c>
      <c r="H220" s="16" t="s">
        <v>387</v>
      </c>
      <c r="I220" s="32">
        <v>0.31799258911079209</v>
      </c>
      <c r="J220" s="94">
        <v>4706.7870000000003</v>
      </c>
      <c r="K220" s="94">
        <v>5950.1750000000002</v>
      </c>
      <c r="M220" s="33">
        <v>769.560302734375</v>
      </c>
      <c r="N220" s="34" t="s">
        <v>386</v>
      </c>
      <c r="O220" s="31">
        <v>0.56653657858412843</v>
      </c>
      <c r="P220" s="91">
        <v>2961.0709323699612</v>
      </c>
      <c r="Q220" s="91">
        <v>2496.6265673818366</v>
      </c>
      <c r="S220" s="34">
        <v>599.16552734375</v>
      </c>
      <c r="T220" s="36" t="s">
        <v>386</v>
      </c>
      <c r="U220" s="37">
        <v>5.6643484692796321E-3</v>
      </c>
      <c r="V220" s="92">
        <v>822.40763963807615</v>
      </c>
      <c r="W220" s="92">
        <v>580.66310347126773</v>
      </c>
      <c r="Y220" s="35">
        <v>520.92401123046898</v>
      </c>
      <c r="Z220" s="35" t="s">
        <v>387</v>
      </c>
      <c r="AA220" s="35">
        <v>7.6434112639321539E-2</v>
      </c>
      <c r="AB220" s="93">
        <v>24586.14330060927</v>
      </c>
      <c r="AC220" s="93">
        <v>11386.199728968335</v>
      </c>
    </row>
    <row r="221" spans="1:29" x14ac:dyDescent="0.25">
      <c r="A221" s="30">
        <v>697.49072265625</v>
      </c>
      <c r="B221" s="16" t="s">
        <v>386</v>
      </c>
      <c r="C221" s="31">
        <v>2.1550620495577221E-2</v>
      </c>
      <c r="D221" s="95">
        <v>1855.4506346962924</v>
      </c>
      <c r="E221" s="95">
        <v>1359.3511428026502</v>
      </c>
      <c r="G221" s="14">
        <v>766.54390770000202</v>
      </c>
      <c r="H221" s="16" t="s">
        <v>386</v>
      </c>
      <c r="I221" s="32">
        <v>6.8427393871738129E-2</v>
      </c>
      <c r="J221" s="94">
        <v>1797.347</v>
      </c>
      <c r="K221" s="94">
        <v>1239.4760000000001</v>
      </c>
      <c r="M221" s="33">
        <v>770.56335449218795</v>
      </c>
      <c r="N221" s="34" t="s">
        <v>386</v>
      </c>
      <c r="O221" s="31">
        <v>0.36515564895438823</v>
      </c>
      <c r="P221" s="91">
        <v>3932.7326782392688</v>
      </c>
      <c r="Q221" s="91">
        <v>3226.6505567065192</v>
      </c>
      <c r="S221" s="34">
        <v>602.12115478515602</v>
      </c>
      <c r="T221" s="36" t="s">
        <v>386</v>
      </c>
      <c r="U221" s="37">
        <v>2.7430049631893831E-4</v>
      </c>
      <c r="V221" s="92">
        <v>758.02235126922369</v>
      </c>
      <c r="W221" s="92">
        <v>475.4899379032679</v>
      </c>
      <c r="Y221" s="35">
        <v>523.03780327461095</v>
      </c>
      <c r="Z221" s="35" t="s">
        <v>387</v>
      </c>
      <c r="AA221" s="35">
        <v>8.3320420038603668E-2</v>
      </c>
      <c r="AB221" s="93">
        <v>5512.4620540387432</v>
      </c>
      <c r="AC221" s="93">
        <v>3204.8676342746826</v>
      </c>
    </row>
    <row r="222" spans="1:29" x14ac:dyDescent="0.25">
      <c r="A222" s="30">
        <v>698.96319580078102</v>
      </c>
      <c r="B222" s="38" t="s">
        <v>387</v>
      </c>
      <c r="C222" s="31">
        <v>0.85286633287450075</v>
      </c>
      <c r="D222" s="95">
        <v>265.21616397489441</v>
      </c>
      <c r="E222" s="95">
        <v>258.9272613216213</v>
      </c>
      <c r="G222" s="14">
        <v>768.47857666015602</v>
      </c>
      <c r="H222" s="16" t="s">
        <v>387</v>
      </c>
      <c r="I222" s="32">
        <v>6.5284830358183013E-2</v>
      </c>
      <c r="J222" s="94">
        <v>1065.7380000000001</v>
      </c>
      <c r="K222" s="94">
        <v>1572.8530000000001</v>
      </c>
      <c r="M222" s="33">
        <v>770.59674072265602</v>
      </c>
      <c r="N222" s="36" t="s">
        <v>387</v>
      </c>
      <c r="O222" s="31">
        <v>0.59388970945207309</v>
      </c>
      <c r="P222" s="91">
        <v>688.56048530397982</v>
      </c>
      <c r="Q222" s="91">
        <v>628.09810158910625</v>
      </c>
      <c r="S222" s="34">
        <v>605.69024658203102</v>
      </c>
      <c r="T222" s="36" t="s">
        <v>386</v>
      </c>
      <c r="U222" s="37">
        <v>0.9979224785636297</v>
      </c>
      <c r="V222" s="92">
        <v>641.65415573814118</v>
      </c>
      <c r="W222" s="92">
        <v>641.78835178317206</v>
      </c>
      <c r="Y222" s="35">
        <v>523.28668212890602</v>
      </c>
      <c r="Z222" s="35" t="s">
        <v>386</v>
      </c>
      <c r="AA222" s="35">
        <v>0.524184668898944</v>
      </c>
      <c r="AB222" s="91">
        <v>16087.521185138699</v>
      </c>
      <c r="AC222" s="91">
        <v>12431.451700522601</v>
      </c>
    </row>
    <row r="223" spans="1:29" x14ac:dyDescent="0.25">
      <c r="A223" s="30">
        <v>699.06286621093795</v>
      </c>
      <c r="B223" s="16" t="s">
        <v>386</v>
      </c>
      <c r="C223" s="31">
        <v>9.7198114256272228E-3</v>
      </c>
      <c r="D223" s="95">
        <v>2266.9820108658018</v>
      </c>
      <c r="E223" s="95">
        <v>1169.7682106518519</v>
      </c>
      <c r="G223" s="14">
        <v>768.566650390625</v>
      </c>
      <c r="H223" s="16" t="s">
        <v>386</v>
      </c>
      <c r="I223" s="32">
        <v>6.3620211273585983E-2</v>
      </c>
      <c r="J223" s="94">
        <v>7433.5240000000003</v>
      </c>
      <c r="K223" s="94">
        <v>5131.0929999999998</v>
      </c>
      <c r="M223" s="33">
        <v>771.64312744140602</v>
      </c>
      <c r="N223" s="36" t="s">
        <v>387</v>
      </c>
      <c r="O223" s="31">
        <v>0.71756968294546053</v>
      </c>
      <c r="P223" s="91">
        <v>1579.9189269593246</v>
      </c>
      <c r="Q223" s="91">
        <v>1453.7761493004889</v>
      </c>
      <c r="S223" s="39">
        <v>606.095703125</v>
      </c>
      <c r="T223" s="40" t="s">
        <v>387</v>
      </c>
      <c r="U223" s="31">
        <v>2.695422403296327E-2</v>
      </c>
      <c r="V223" s="91">
        <v>2183.7854843043337</v>
      </c>
      <c r="W223" s="91">
        <v>2932.1855847800343</v>
      </c>
      <c r="Y223" s="35">
        <v>525.123291015625</v>
      </c>
      <c r="Z223" s="35" t="s">
        <v>387</v>
      </c>
      <c r="AA223" s="35">
        <v>0.60843478445237886</v>
      </c>
      <c r="AB223" s="93">
        <v>2627.8398302862415</v>
      </c>
      <c r="AC223" s="93">
        <v>2525.4836460009224</v>
      </c>
    </row>
    <row r="224" spans="1:29" x14ac:dyDescent="0.25">
      <c r="A224" s="30">
        <v>700.40620896036296</v>
      </c>
      <c r="B224" s="16" t="s">
        <v>386</v>
      </c>
      <c r="C224" s="31">
        <v>1.5058793197391566E-2</v>
      </c>
      <c r="D224" s="95">
        <v>1580.3658701496295</v>
      </c>
      <c r="E224" s="95">
        <v>976.55058622524075</v>
      </c>
      <c r="G224" s="14">
        <v>770.50555419921898</v>
      </c>
      <c r="H224" s="16" t="s">
        <v>387</v>
      </c>
      <c r="I224" s="32">
        <v>2.4856882461483151E-2</v>
      </c>
      <c r="J224" s="94">
        <v>569.01340000000005</v>
      </c>
      <c r="K224" s="94">
        <v>809.58190000000002</v>
      </c>
      <c r="M224" s="33">
        <v>772.555419921875</v>
      </c>
      <c r="N224" s="34" t="s">
        <v>386</v>
      </c>
      <c r="O224" s="31">
        <v>0.21053485819168696</v>
      </c>
      <c r="P224" s="91">
        <v>7972.3797937584141</v>
      </c>
      <c r="Q224" s="91">
        <v>6256.1495049310188</v>
      </c>
      <c r="S224" s="34">
        <v>611.09967041015602</v>
      </c>
      <c r="T224" s="36" t="s">
        <v>386</v>
      </c>
      <c r="U224" s="37">
        <v>8.5346559662959477E-4</v>
      </c>
      <c r="V224" s="92">
        <v>646.95827796567676</v>
      </c>
      <c r="W224" s="92">
        <v>392.29330512508801</v>
      </c>
      <c r="Y224" s="35">
        <v>527.190673828125</v>
      </c>
      <c r="Z224" s="35" t="s">
        <v>386</v>
      </c>
      <c r="AA224" s="35">
        <v>0.1511134992992173</v>
      </c>
      <c r="AB224" s="91">
        <v>17825.985281154299</v>
      </c>
      <c r="AC224" s="91">
        <v>5085.5497011532698</v>
      </c>
    </row>
    <row r="225" spans="1:29" x14ac:dyDescent="0.25">
      <c r="A225" s="30">
        <v>701.64978027343795</v>
      </c>
      <c r="B225" s="38" t="s">
        <v>387</v>
      </c>
      <c r="C225" s="31">
        <v>2.2968973264490585E-9</v>
      </c>
      <c r="D225" s="95">
        <v>255.31564032154884</v>
      </c>
      <c r="E225" s="96">
        <v>956.64700000000005</v>
      </c>
      <c r="G225" s="14">
        <v>770.520489820129</v>
      </c>
      <c r="H225" s="16" t="s">
        <v>386</v>
      </c>
      <c r="I225" s="32">
        <v>0.78624330557624944</v>
      </c>
      <c r="J225" s="94">
        <v>7884.018</v>
      </c>
      <c r="K225" s="94">
        <v>7625.2489999999998</v>
      </c>
      <c r="M225" s="33">
        <v>774.558837890625</v>
      </c>
      <c r="N225" s="36" t="s">
        <v>387</v>
      </c>
      <c r="O225" s="31">
        <v>0.25281421743596205</v>
      </c>
      <c r="P225" s="91">
        <v>812.51774574756075</v>
      </c>
      <c r="Q225" s="91">
        <v>687.39349418013171</v>
      </c>
      <c r="S225" s="39">
        <v>613.10412597656295</v>
      </c>
      <c r="T225" s="40" t="s">
        <v>387</v>
      </c>
      <c r="U225" s="31">
        <v>0.54974165920719342</v>
      </c>
      <c r="V225" s="91">
        <v>2211.8156145526264</v>
      </c>
      <c r="W225" s="91">
        <v>2306.5578258632549</v>
      </c>
      <c r="Y225" s="35">
        <v>529.188772215428</v>
      </c>
      <c r="Z225" s="35" t="s">
        <v>387</v>
      </c>
      <c r="AA225" s="35">
        <v>0.65947635873491561</v>
      </c>
      <c r="AB225" s="93">
        <v>3297.5724578702229</v>
      </c>
      <c r="AC225" s="93">
        <v>3632.3386582836843</v>
      </c>
    </row>
    <row r="226" spans="1:29" x14ac:dyDescent="0.25">
      <c r="A226" s="30">
        <v>703.546875</v>
      </c>
      <c r="B226" s="16" t="s">
        <v>386</v>
      </c>
      <c r="C226" s="31">
        <v>1.3706811846267385E-2</v>
      </c>
      <c r="D226" s="95">
        <v>15242.309125100961</v>
      </c>
      <c r="E226" s="95">
        <v>24303.769647410107</v>
      </c>
      <c r="G226" s="14">
        <v>771.55718994140602</v>
      </c>
      <c r="H226" s="16" t="s">
        <v>387</v>
      </c>
      <c r="I226" s="32">
        <v>5.1236996563105291E-2</v>
      </c>
      <c r="J226" s="94">
        <v>429.53620000000001</v>
      </c>
      <c r="K226" s="94">
        <v>643.13919999999996</v>
      </c>
      <c r="M226" s="33">
        <v>774.603271484375</v>
      </c>
      <c r="N226" s="34" t="s">
        <v>386</v>
      </c>
      <c r="O226" s="31">
        <v>0.80966866451688202</v>
      </c>
      <c r="P226" s="91">
        <v>8608.7401078800194</v>
      </c>
      <c r="Q226" s="91">
        <v>8394.8699774810648</v>
      </c>
      <c r="S226" s="34">
        <v>613.13513183593795</v>
      </c>
      <c r="T226" s="36" t="s">
        <v>386</v>
      </c>
      <c r="U226" s="37">
        <v>0.12019387071074746</v>
      </c>
      <c r="V226" s="92">
        <v>1029.3003390330305</v>
      </c>
      <c r="W226" s="92">
        <v>799.98020909134868</v>
      </c>
      <c r="Y226" s="35">
        <v>531.11383056640602</v>
      </c>
      <c r="Z226" s="35" t="s">
        <v>387</v>
      </c>
      <c r="AA226" s="35">
        <v>0.84168106481992133</v>
      </c>
      <c r="AB226" s="93">
        <v>2563.4695866682514</v>
      </c>
      <c r="AC226" s="93">
        <v>2597.6544719350882</v>
      </c>
    </row>
    <row r="227" spans="1:29" x14ac:dyDescent="0.25">
      <c r="A227" s="30">
        <v>704.55847167968795</v>
      </c>
      <c r="B227" s="16" t="s">
        <v>386</v>
      </c>
      <c r="C227" s="31">
        <v>0.39290552176178328</v>
      </c>
      <c r="D227" s="95">
        <v>6321.3025053021229</v>
      </c>
      <c r="E227" s="95">
        <v>7499.3483774978677</v>
      </c>
      <c r="G227" s="14">
        <v>772.53765869140602</v>
      </c>
      <c r="H227" s="16" t="s">
        <v>386</v>
      </c>
      <c r="I227" s="32">
        <v>1.1604315236998384E-3</v>
      </c>
      <c r="J227" s="94">
        <v>9759.2990000000009</v>
      </c>
      <c r="K227" s="94">
        <v>15485.82</v>
      </c>
      <c r="M227" s="33">
        <v>776.56247106071896</v>
      </c>
      <c r="N227" s="36" t="s">
        <v>387</v>
      </c>
      <c r="O227" s="31">
        <v>4.3491573409946437E-2</v>
      </c>
      <c r="P227" s="91">
        <v>651.16346412736937</v>
      </c>
      <c r="Q227" s="91">
        <v>494.41313771986012</v>
      </c>
      <c r="S227" s="34">
        <v>614.27838134765602</v>
      </c>
      <c r="T227" s="36" t="s">
        <v>386</v>
      </c>
      <c r="U227" s="37">
        <v>0.26066307068356742</v>
      </c>
      <c r="V227" s="92">
        <v>1464.4686742502411</v>
      </c>
      <c r="W227" s="92">
        <v>1155.2668021622358</v>
      </c>
      <c r="Y227" s="35">
        <v>533.12829589843795</v>
      </c>
      <c r="Z227" s="35" t="s">
        <v>387</v>
      </c>
      <c r="AA227" s="35">
        <v>3.6922229544658146E-2</v>
      </c>
      <c r="AB227" s="93">
        <v>4298.9489814964054</v>
      </c>
      <c r="AC227" s="93">
        <v>3311.6169922223494</v>
      </c>
    </row>
    <row r="228" spans="1:29" x14ac:dyDescent="0.25">
      <c r="A228" s="30">
        <v>704.883056640625</v>
      </c>
      <c r="B228" s="38" t="s">
        <v>387</v>
      </c>
      <c r="C228" s="31">
        <v>6.5830017763228725E-4</v>
      </c>
      <c r="D228" s="95">
        <v>167.71503079097621</v>
      </c>
      <c r="E228" s="96">
        <v>658.76300000000003</v>
      </c>
      <c r="G228" s="14">
        <v>773.1552734375</v>
      </c>
      <c r="H228" s="16" t="s">
        <v>387</v>
      </c>
      <c r="I228" s="32">
        <v>0.97110929718485473</v>
      </c>
      <c r="J228" s="94">
        <v>292.00330000000002</v>
      </c>
      <c r="K228" s="94">
        <v>288.11349999999999</v>
      </c>
      <c r="M228" s="33">
        <v>776.62322998046898</v>
      </c>
      <c r="N228" s="34" t="s">
        <v>386</v>
      </c>
      <c r="O228" s="31">
        <v>0.81524964660596222</v>
      </c>
      <c r="P228" s="91">
        <v>3353.8907717131115</v>
      </c>
      <c r="Q228" s="91">
        <v>3468.8582261788074</v>
      </c>
      <c r="S228" s="34">
        <v>619.04644775390602</v>
      </c>
      <c r="T228" s="36" t="s">
        <v>386</v>
      </c>
      <c r="U228" s="37">
        <v>7.3983819738437609E-2</v>
      </c>
      <c r="V228" s="92">
        <v>962.22295595556852</v>
      </c>
      <c r="W228" s="92">
        <v>763.92397434941097</v>
      </c>
      <c r="Y228" s="35">
        <v>533.24330713592599</v>
      </c>
      <c r="Z228" s="35" t="s">
        <v>386</v>
      </c>
      <c r="AA228" s="35">
        <v>0.53522681871305666</v>
      </c>
      <c r="AB228" s="91">
        <v>1686.9261993750799</v>
      </c>
      <c r="AC228" s="91">
        <v>2389.6172431612799</v>
      </c>
    </row>
    <row r="229" spans="1:29" x14ac:dyDescent="0.25">
      <c r="A229" s="30">
        <v>706.52703857421898</v>
      </c>
      <c r="B229" s="16" t="s">
        <v>386</v>
      </c>
      <c r="C229" s="31">
        <v>1.2048679787029961E-7</v>
      </c>
      <c r="D229" s="95">
        <v>1544.4437608262849</v>
      </c>
      <c r="E229" s="96">
        <v>4642.7259999999997</v>
      </c>
      <c r="G229" s="14">
        <v>774.46545410156295</v>
      </c>
      <c r="H229" s="16" t="s">
        <v>387</v>
      </c>
      <c r="I229" s="32">
        <v>0.27633247021355695</v>
      </c>
      <c r="J229" s="94">
        <v>534.01909999999998</v>
      </c>
      <c r="K229" s="94">
        <v>629.3537</v>
      </c>
      <c r="M229" s="33">
        <v>778.57391357421898</v>
      </c>
      <c r="N229" s="36" t="s">
        <v>387</v>
      </c>
      <c r="O229" s="31">
        <v>8.0060360052606763E-2</v>
      </c>
      <c r="P229" s="91">
        <v>425.1981701733045</v>
      </c>
      <c r="Q229" s="91">
        <v>333.64306178812495</v>
      </c>
      <c r="S229" s="39">
        <v>620.0478515625</v>
      </c>
      <c r="T229" s="40" t="s">
        <v>387</v>
      </c>
      <c r="U229" s="31">
        <v>0.22864499158735341</v>
      </c>
      <c r="V229" s="91">
        <v>1717.0677879112384</v>
      </c>
      <c r="W229" s="91">
        <v>2874.2292031317356</v>
      </c>
      <c r="Y229" s="35">
        <v>535.20782470703102</v>
      </c>
      <c r="Z229" s="35" t="s">
        <v>386</v>
      </c>
      <c r="AA229" s="35">
        <v>0.28057263789403886</v>
      </c>
      <c r="AB229" s="91">
        <v>1569.23246893287</v>
      </c>
      <c r="AC229" s="91">
        <v>2576.5697257188099</v>
      </c>
    </row>
    <row r="230" spans="1:29" x14ac:dyDescent="0.25">
      <c r="A230" s="30">
        <v>707.52502441406295</v>
      </c>
      <c r="B230" s="16" t="s">
        <v>386</v>
      </c>
      <c r="C230" s="31">
        <v>2.3152012472387009E-7</v>
      </c>
      <c r="D230" s="95">
        <v>635.98008277530141</v>
      </c>
      <c r="E230" s="96">
        <v>2215.2420000000002</v>
      </c>
      <c r="G230" s="14">
        <v>774.599853515625</v>
      </c>
      <c r="H230" s="16" t="s">
        <v>386</v>
      </c>
      <c r="I230" s="32">
        <v>0.48776972526986173</v>
      </c>
      <c r="J230" s="94">
        <v>10507.52</v>
      </c>
      <c r="K230" s="94">
        <v>9422.3009999999995</v>
      </c>
      <c r="M230" s="33">
        <v>780.5517578125</v>
      </c>
      <c r="N230" s="34" t="s">
        <v>386</v>
      </c>
      <c r="O230" s="31">
        <v>0.41811927497053658</v>
      </c>
      <c r="P230" s="91">
        <v>6475.9777449557359</v>
      </c>
      <c r="Q230" s="91">
        <v>4671.1679732086168</v>
      </c>
      <c r="S230" s="39">
        <v>621.05242919921898</v>
      </c>
      <c r="T230" s="40" t="s">
        <v>387</v>
      </c>
      <c r="U230" s="31">
        <v>0.32515707432831542</v>
      </c>
      <c r="V230" s="91">
        <v>2808.2952499015228</v>
      </c>
      <c r="W230" s="91">
        <v>3589.7256625306504</v>
      </c>
      <c r="Y230" s="35">
        <v>537.29925537109398</v>
      </c>
      <c r="Z230" s="35" t="s">
        <v>386</v>
      </c>
      <c r="AA230" s="35">
        <v>0.23091176965244248</v>
      </c>
      <c r="AB230" s="91">
        <v>795.35977139783802</v>
      </c>
      <c r="AC230" s="91">
        <v>1933.37166639511</v>
      </c>
    </row>
    <row r="231" spans="1:29" x14ac:dyDescent="0.25">
      <c r="A231" s="30">
        <v>710.34118652343795</v>
      </c>
      <c r="B231" s="16" t="s">
        <v>386</v>
      </c>
      <c r="C231" s="31">
        <v>8.3656115605167075E-6</v>
      </c>
      <c r="D231" s="96">
        <v>1524.3530000000001</v>
      </c>
      <c r="E231" s="95">
        <v>355.51781308664039</v>
      </c>
      <c r="G231" s="14">
        <v>776.486572265625</v>
      </c>
      <c r="H231" s="16" t="s">
        <v>387</v>
      </c>
      <c r="I231" s="32">
        <v>8.89480185781414E-2</v>
      </c>
      <c r="J231" s="94">
        <v>504.50560000000002</v>
      </c>
      <c r="K231" s="94">
        <v>665.45</v>
      </c>
      <c r="M231" s="33">
        <v>780.56085205078102</v>
      </c>
      <c r="N231" s="36" t="s">
        <v>387</v>
      </c>
      <c r="O231" s="31">
        <v>0.38176663677388578</v>
      </c>
      <c r="P231" s="91">
        <v>294.51505967825892</v>
      </c>
      <c r="Q231" s="91">
        <v>259.59913415875792</v>
      </c>
      <c r="S231" s="34">
        <v>622.36462402343795</v>
      </c>
      <c r="T231" s="36" t="s">
        <v>386</v>
      </c>
      <c r="U231" s="37">
        <v>3.2035194623484249E-3</v>
      </c>
      <c r="V231" s="92">
        <v>921.5749622980112</v>
      </c>
      <c r="W231" s="92">
        <v>596.12554589315243</v>
      </c>
      <c r="Y231" s="35">
        <v>538.96618652343795</v>
      </c>
      <c r="Z231" s="35" t="s">
        <v>387</v>
      </c>
      <c r="AA231" s="35">
        <v>0.15983049711128344</v>
      </c>
      <c r="AB231" s="93">
        <v>3658.6790995365868</v>
      </c>
      <c r="AC231" s="93">
        <v>2842.7987017547857</v>
      </c>
    </row>
    <row r="232" spans="1:29" x14ac:dyDescent="0.25">
      <c r="A232" s="30">
        <v>711.00860595703102</v>
      </c>
      <c r="B232" s="38" t="s">
        <v>387</v>
      </c>
      <c r="C232" s="31">
        <v>6.3403899773240834E-8</v>
      </c>
      <c r="D232" s="96">
        <v>873.84699999999998</v>
      </c>
      <c r="E232" s="95">
        <v>433.03399393158747</v>
      </c>
      <c r="G232" s="14">
        <v>778.46649169921898</v>
      </c>
      <c r="H232" s="16" t="s">
        <v>387</v>
      </c>
      <c r="I232" s="32">
        <v>0.327516798371014</v>
      </c>
      <c r="J232" s="94">
        <v>317.09129999999999</v>
      </c>
      <c r="K232" s="94">
        <v>373.0883</v>
      </c>
      <c r="M232" s="33">
        <v>781.56866455078102</v>
      </c>
      <c r="N232" s="34" t="s">
        <v>386</v>
      </c>
      <c r="O232" s="31">
        <v>0.23043653442718648</v>
      </c>
      <c r="P232" s="91">
        <v>2971.2107386866123</v>
      </c>
      <c r="Q232" s="91">
        <v>1789.8455189702863</v>
      </c>
      <c r="S232" s="39">
        <v>625.12939453125</v>
      </c>
      <c r="T232" s="40" t="s">
        <v>387</v>
      </c>
      <c r="U232" s="31">
        <v>0.14570679651530771</v>
      </c>
      <c r="V232" s="91">
        <v>2182.0871053762407</v>
      </c>
      <c r="W232" s="91">
        <v>2793.7222635200919</v>
      </c>
      <c r="Y232" s="35">
        <v>539.223388671875</v>
      </c>
      <c r="Z232" s="35" t="s">
        <v>386</v>
      </c>
      <c r="AA232" s="35">
        <v>0.21236429628602466</v>
      </c>
      <c r="AB232" s="91">
        <v>1464.02941921109</v>
      </c>
      <c r="AC232" s="91">
        <v>1085.63924493013</v>
      </c>
    </row>
    <row r="233" spans="1:29" x14ac:dyDescent="0.25">
      <c r="A233" s="30">
        <v>711.516845703125</v>
      </c>
      <c r="B233" s="16" t="s">
        <v>386</v>
      </c>
      <c r="C233" s="31">
        <v>1.7953002547158584E-4</v>
      </c>
      <c r="D233" s="96">
        <v>4632.53</v>
      </c>
      <c r="E233" s="95">
        <v>1959.9147658447735</v>
      </c>
      <c r="G233" s="14">
        <v>778.54302978515602</v>
      </c>
      <c r="H233" s="16" t="s">
        <v>386</v>
      </c>
      <c r="I233" s="32">
        <v>4.2320218325064898E-2</v>
      </c>
      <c r="J233" s="94">
        <v>3251.636</v>
      </c>
      <c r="K233" s="94">
        <v>2097.8560000000002</v>
      </c>
      <c r="M233" s="33">
        <v>782.189208984375</v>
      </c>
      <c r="N233" s="36" t="s">
        <v>387</v>
      </c>
      <c r="O233" s="31">
        <v>1.1891648666767018E-4</v>
      </c>
      <c r="P233" s="91">
        <v>726.06500000000005</v>
      </c>
      <c r="Q233" s="91">
        <v>279.91531963424353</v>
      </c>
      <c r="S233" s="34">
        <v>625.208740234375</v>
      </c>
      <c r="T233" s="36" t="s">
        <v>386</v>
      </c>
      <c r="U233" s="37">
        <v>2.2451291715368225E-4</v>
      </c>
      <c r="V233" s="92">
        <v>751.81706644589178</v>
      </c>
      <c r="W233" s="92">
        <v>426.05524970016404</v>
      </c>
      <c r="Y233" s="35">
        <v>540.39459228515602</v>
      </c>
      <c r="Z233" s="35" t="s">
        <v>386</v>
      </c>
      <c r="AA233" s="35">
        <v>8.6838571845702719E-2</v>
      </c>
      <c r="AB233" s="91">
        <v>1308.5042533712201</v>
      </c>
      <c r="AC233" s="91">
        <v>2382.7182858341698</v>
      </c>
    </row>
    <row r="234" spans="1:29" x14ac:dyDescent="0.25">
      <c r="A234" s="30">
        <v>714.91204833984398</v>
      </c>
      <c r="B234" s="38" t="s">
        <v>387</v>
      </c>
      <c r="C234" s="31">
        <v>2.6284738574926523E-5</v>
      </c>
      <c r="D234" s="96">
        <v>888.28300000000002</v>
      </c>
      <c r="E234" s="95">
        <v>249.31620033133947</v>
      </c>
      <c r="G234" s="14">
        <v>780.54949951171898</v>
      </c>
      <c r="H234" s="16" t="s">
        <v>386</v>
      </c>
      <c r="I234" s="32">
        <v>4.5793994047469241E-2</v>
      </c>
      <c r="J234" s="94">
        <v>25749.85</v>
      </c>
      <c r="K234" s="94">
        <v>16330.48</v>
      </c>
      <c r="M234" s="33">
        <v>782.51980455550995</v>
      </c>
      <c r="N234" s="34" t="s">
        <v>386</v>
      </c>
      <c r="O234" s="31">
        <v>0.95834836084873765</v>
      </c>
      <c r="P234" s="91">
        <v>23493.132004810202</v>
      </c>
      <c r="Q234" s="91">
        <v>23083.961509347428</v>
      </c>
      <c r="S234" s="39">
        <v>627.120849609375</v>
      </c>
      <c r="T234" s="40" t="s">
        <v>387</v>
      </c>
      <c r="U234" s="31">
        <v>3.1521205853997293E-2</v>
      </c>
      <c r="V234" s="91">
        <v>1700.2619099872591</v>
      </c>
      <c r="W234" s="91">
        <v>2028.8965893655889</v>
      </c>
      <c r="Y234" s="35">
        <v>543.18316650390602</v>
      </c>
      <c r="Z234" s="35" t="s">
        <v>386</v>
      </c>
      <c r="AA234" s="35">
        <v>0.11022345827168334</v>
      </c>
      <c r="AB234" s="91">
        <v>1214.3246517601899</v>
      </c>
      <c r="AC234" s="91">
        <v>740.78661072311604</v>
      </c>
    </row>
    <row r="235" spans="1:29" x14ac:dyDescent="0.25">
      <c r="A235" s="30">
        <v>715.04388427734398</v>
      </c>
      <c r="B235" s="16" t="s">
        <v>386</v>
      </c>
      <c r="C235" s="31">
        <v>2.5421237324433243E-2</v>
      </c>
      <c r="D235" s="95">
        <v>857.3016673097427</v>
      </c>
      <c r="E235" s="95">
        <v>1300.016030919998</v>
      </c>
      <c r="G235" s="14">
        <v>782.13269042968795</v>
      </c>
      <c r="H235" s="16" t="s">
        <v>387</v>
      </c>
      <c r="I235" s="32">
        <v>0.90504039689888982</v>
      </c>
      <c r="J235" s="94">
        <v>542.47940000000006</v>
      </c>
      <c r="K235" s="94">
        <v>507.33839999999998</v>
      </c>
      <c r="M235" s="33">
        <v>784.59167480468795</v>
      </c>
      <c r="N235" s="34" t="s">
        <v>386</v>
      </c>
      <c r="O235" s="31">
        <v>0.61286033882462965</v>
      </c>
      <c r="P235" s="91">
        <v>21715.089124492981</v>
      </c>
      <c r="Q235" s="91">
        <v>23501.639885147208</v>
      </c>
      <c r="S235" s="34">
        <v>627.606689453125</v>
      </c>
      <c r="T235" s="36" t="s">
        <v>386</v>
      </c>
      <c r="U235" s="37">
        <v>2.5972721869057989E-3</v>
      </c>
      <c r="V235" s="92">
        <v>566.52947017311192</v>
      </c>
      <c r="W235" s="92">
        <v>359.9157710986604</v>
      </c>
      <c r="Y235" s="35">
        <v>544.02267443942105</v>
      </c>
      <c r="Z235" s="35" t="s">
        <v>387</v>
      </c>
      <c r="AA235" s="35">
        <v>0.66147746884372505</v>
      </c>
      <c r="AB235" s="93">
        <v>3622.5088632320162</v>
      </c>
      <c r="AC235" s="93">
        <v>3905.7730720715103</v>
      </c>
    </row>
    <row r="236" spans="1:29" x14ac:dyDescent="0.25">
      <c r="A236" s="30">
        <v>715.68804931640602</v>
      </c>
      <c r="B236" s="38" t="s">
        <v>387</v>
      </c>
      <c r="C236" s="31">
        <v>6.275970272340776E-12</v>
      </c>
      <c r="D236" s="95">
        <v>246.8259869904218</v>
      </c>
      <c r="E236" s="96">
        <v>1143.5820000000001</v>
      </c>
      <c r="G236" s="14">
        <v>782.56982421875</v>
      </c>
      <c r="H236" s="16" t="s">
        <v>386</v>
      </c>
      <c r="I236" s="32">
        <v>5.3258031674416118E-2</v>
      </c>
      <c r="J236" s="94">
        <v>90987.88</v>
      </c>
      <c r="K236" s="94">
        <v>61951.28</v>
      </c>
      <c r="M236" s="33">
        <v>785.66345214843795</v>
      </c>
      <c r="N236" s="36" t="s">
        <v>387</v>
      </c>
      <c r="O236" s="31">
        <v>0.7739400702013961</v>
      </c>
      <c r="P236" s="91">
        <v>405.93077253928556</v>
      </c>
      <c r="Q236" s="91">
        <v>382.19140630842475</v>
      </c>
      <c r="S236" s="39">
        <v>629.11236572265602</v>
      </c>
      <c r="T236" s="40" t="s">
        <v>387</v>
      </c>
      <c r="U236" s="31">
        <v>3.824562864477804E-2</v>
      </c>
      <c r="V236" s="91">
        <v>1709.636114128296</v>
      </c>
      <c r="W236" s="91">
        <v>1982.9307546340376</v>
      </c>
      <c r="Y236" s="35">
        <v>544.50775146484398</v>
      </c>
      <c r="Z236" s="35" t="s">
        <v>386</v>
      </c>
      <c r="AA236" s="35">
        <v>0.44230210987053109</v>
      </c>
      <c r="AB236" s="91">
        <v>1362.01394155451</v>
      </c>
      <c r="AC236" s="91">
        <v>1211.2150352482399</v>
      </c>
    </row>
    <row r="237" spans="1:29" x14ac:dyDescent="0.25">
      <c r="A237" s="30">
        <v>716.42462158203102</v>
      </c>
      <c r="B237" s="16" t="s">
        <v>386</v>
      </c>
      <c r="C237" s="31">
        <v>1.8708796073793583E-4</v>
      </c>
      <c r="D237" s="96">
        <v>1720.8969999999999</v>
      </c>
      <c r="E237" s="95">
        <v>858.22354360213967</v>
      </c>
      <c r="G237" s="14">
        <v>784.40637207031295</v>
      </c>
      <c r="H237" s="16" t="s">
        <v>387</v>
      </c>
      <c r="I237" s="32">
        <v>0.26127409017117909</v>
      </c>
      <c r="J237" s="94">
        <v>230.98570000000001</v>
      </c>
      <c r="K237" s="94">
        <v>156.8424</v>
      </c>
      <c r="M237" s="33">
        <v>786.55700683593795</v>
      </c>
      <c r="N237" s="36" t="s">
        <v>387</v>
      </c>
      <c r="O237" s="31">
        <v>0.63367666144102941</v>
      </c>
      <c r="P237" s="91">
        <v>2391.8708845821216</v>
      </c>
      <c r="Q237" s="91">
        <v>2147.2201814739346</v>
      </c>
      <c r="S237" s="34">
        <v>630.17199707031295</v>
      </c>
      <c r="T237" s="36" t="s">
        <v>386</v>
      </c>
      <c r="U237" s="37">
        <v>4.1465354405857425E-4</v>
      </c>
      <c r="V237" s="92" t="s">
        <v>741</v>
      </c>
      <c r="W237" s="92">
        <v>563.66653997038156</v>
      </c>
      <c r="Y237" s="35">
        <v>546.585205078125</v>
      </c>
      <c r="Z237" s="35" t="s">
        <v>386</v>
      </c>
      <c r="AA237" s="35">
        <v>0.72775127629652592</v>
      </c>
      <c r="AB237" s="91">
        <v>1523.3910292442099</v>
      </c>
      <c r="AC237" s="91">
        <v>1604.06800347133</v>
      </c>
    </row>
    <row r="238" spans="1:29" x14ac:dyDescent="0.25">
      <c r="A238" s="30">
        <v>716.65216064453102</v>
      </c>
      <c r="B238" s="38" t="s">
        <v>387</v>
      </c>
      <c r="C238" s="31">
        <v>3.0226413645575003E-6</v>
      </c>
      <c r="D238" s="95">
        <v>413.51709051787083</v>
      </c>
      <c r="E238" s="96">
        <v>1556.547</v>
      </c>
      <c r="G238" s="14">
        <v>784.57623291015602</v>
      </c>
      <c r="H238" s="16" t="s">
        <v>386</v>
      </c>
      <c r="I238" s="32">
        <v>0.21989179765474837</v>
      </c>
      <c r="J238" s="94">
        <v>30276.16</v>
      </c>
      <c r="K238" s="94">
        <v>24544.92</v>
      </c>
      <c r="M238" s="33">
        <v>786.60836131172198</v>
      </c>
      <c r="N238" s="34" t="s">
        <v>386</v>
      </c>
      <c r="O238" s="31">
        <v>0.57393922378390894</v>
      </c>
      <c r="P238" s="91">
        <v>24647.006974999109</v>
      </c>
      <c r="Q238" s="91">
        <v>28155.778905109852</v>
      </c>
      <c r="S238" s="39">
        <v>631.13909912109398</v>
      </c>
      <c r="T238" s="40" t="s">
        <v>387</v>
      </c>
      <c r="U238" s="31">
        <v>5.5953695857040839E-2</v>
      </c>
      <c r="V238" s="91">
        <v>3995.702388284009</v>
      </c>
      <c r="W238" s="91">
        <v>5540.7465325806506</v>
      </c>
      <c r="Y238" s="35">
        <v>549.20648193359398</v>
      </c>
      <c r="Z238" s="35" t="s">
        <v>386</v>
      </c>
      <c r="AA238" s="35">
        <v>0.18615946793479868</v>
      </c>
      <c r="AB238" s="91">
        <v>689.11762127947895</v>
      </c>
      <c r="AC238" s="91">
        <v>511.390579449163</v>
      </c>
    </row>
    <row r="239" spans="1:29" x14ac:dyDescent="0.25">
      <c r="A239" s="30">
        <v>717.57293701171898</v>
      </c>
      <c r="B239" s="16" t="s">
        <v>386</v>
      </c>
      <c r="C239" s="31">
        <v>6.279369583450653E-2</v>
      </c>
      <c r="D239" s="95">
        <v>2031.6356961766969</v>
      </c>
      <c r="E239" s="95">
        <v>2330.4753526569934</v>
      </c>
      <c r="G239" s="14">
        <v>785.64019775390602</v>
      </c>
      <c r="H239" s="16" t="s">
        <v>387</v>
      </c>
      <c r="I239" s="32">
        <v>0.75430736143688482</v>
      </c>
      <c r="J239" s="94">
        <v>167.15799999999999</v>
      </c>
      <c r="K239" s="94">
        <v>155.44880000000001</v>
      </c>
      <c r="M239" s="33">
        <v>788.56158447265602</v>
      </c>
      <c r="N239" s="36" t="s">
        <v>387</v>
      </c>
      <c r="O239" s="31">
        <v>8.2444758024770484E-2</v>
      </c>
      <c r="P239" s="91">
        <v>19500.065605576103</v>
      </c>
      <c r="Q239" s="91">
        <v>25096.140722057517</v>
      </c>
      <c r="S239" s="34">
        <v>631.48254394531295</v>
      </c>
      <c r="T239" s="36" t="s">
        <v>386</v>
      </c>
      <c r="U239" s="37">
        <v>0.36176570404737118</v>
      </c>
      <c r="V239" s="92">
        <v>2102.0373104562846</v>
      </c>
      <c r="W239" s="92">
        <v>1697.3500798082844</v>
      </c>
      <c r="Y239" s="35">
        <v>550.60076904296898</v>
      </c>
      <c r="Z239" s="35" t="s">
        <v>386</v>
      </c>
      <c r="AA239" s="35">
        <v>0.84758197938776259</v>
      </c>
      <c r="AB239" s="91">
        <v>5722.69717792354</v>
      </c>
      <c r="AC239" s="91">
        <v>5720.4627077677796</v>
      </c>
    </row>
    <row r="240" spans="1:29" x14ac:dyDescent="0.25">
      <c r="A240" s="30">
        <v>717.62213134765602</v>
      </c>
      <c r="B240" s="38" t="s">
        <v>387</v>
      </c>
      <c r="C240" s="31">
        <v>1.9810183071463625E-9</v>
      </c>
      <c r="D240" s="95">
        <v>97.51390938660802</v>
      </c>
      <c r="E240" s="96">
        <v>2443.7020000000002</v>
      </c>
      <c r="G240" s="14">
        <v>786.45098876953102</v>
      </c>
      <c r="H240" s="16" t="s">
        <v>387</v>
      </c>
      <c r="I240" s="32">
        <v>0.93702842583084589</v>
      </c>
      <c r="J240" s="94">
        <v>1286.7819999999999</v>
      </c>
      <c r="K240" s="94">
        <v>1258.0119999999999</v>
      </c>
      <c r="M240" s="33">
        <v>788.631591796875</v>
      </c>
      <c r="N240" s="34" t="s">
        <v>386</v>
      </c>
      <c r="O240" s="31">
        <v>0.26787833498212249</v>
      </c>
      <c r="P240" s="91">
        <v>20065.118058270909</v>
      </c>
      <c r="Q240" s="91">
        <v>24559.50663763209</v>
      </c>
      <c r="S240" s="34">
        <v>632.98822021484398</v>
      </c>
      <c r="T240" s="36" t="s">
        <v>386</v>
      </c>
      <c r="U240" s="37">
        <v>0.24302986856681921</v>
      </c>
      <c r="V240" s="92">
        <v>4246.0505028723746</v>
      </c>
      <c r="W240" s="92">
        <v>3167.0905640293663</v>
      </c>
      <c r="Y240" s="35">
        <v>551.09997558593795</v>
      </c>
      <c r="Z240" s="35" t="s">
        <v>387</v>
      </c>
      <c r="AA240" s="35">
        <v>0.13280628363768937</v>
      </c>
      <c r="AB240" s="93">
        <v>3912.2806836327077</v>
      </c>
      <c r="AC240" s="93">
        <v>2971.7935874155678</v>
      </c>
    </row>
    <row r="241" spans="1:29" x14ac:dyDescent="0.25">
      <c r="A241" s="30">
        <v>719.69140625</v>
      </c>
      <c r="B241" s="38" t="s">
        <v>387</v>
      </c>
      <c r="C241" s="31">
        <v>5.9303121809127153E-11</v>
      </c>
      <c r="D241" s="95">
        <v>203.8691333664103</v>
      </c>
      <c r="E241" s="96">
        <v>700.10299999999995</v>
      </c>
      <c r="G241" s="14">
        <v>786.58270263671898</v>
      </c>
      <c r="H241" s="16" t="s">
        <v>386</v>
      </c>
      <c r="I241" s="32">
        <v>0.46752469058682367</v>
      </c>
      <c r="J241" s="94">
        <v>31376.23</v>
      </c>
      <c r="K241" s="94">
        <v>27457.06</v>
      </c>
      <c r="M241" s="33">
        <v>790.566162109375</v>
      </c>
      <c r="N241" s="36" t="s">
        <v>387</v>
      </c>
      <c r="O241" s="31">
        <v>0.39500343107676583</v>
      </c>
      <c r="P241" s="91">
        <v>2772.7620499384007</v>
      </c>
      <c r="Q241" s="91">
        <v>3131.7718153535329</v>
      </c>
      <c r="S241" s="39">
        <v>633.09533691406295</v>
      </c>
      <c r="T241" s="40" t="s">
        <v>387</v>
      </c>
      <c r="U241" s="31">
        <v>2.3235328363857724E-3</v>
      </c>
      <c r="V241" s="91">
        <v>2028.7670908820157</v>
      </c>
      <c r="W241" s="91">
        <v>2549.4420783740325</v>
      </c>
      <c r="Y241" s="35">
        <v>553.28479003906295</v>
      </c>
      <c r="Z241" s="35" t="s">
        <v>387</v>
      </c>
      <c r="AA241" s="35">
        <v>0.47579276632852119</v>
      </c>
      <c r="AB241" s="93">
        <v>3375.5953382598759</v>
      </c>
      <c r="AC241" s="93">
        <v>5468.46034886712</v>
      </c>
    </row>
    <row r="242" spans="1:29" x14ac:dyDescent="0.25">
      <c r="A242" s="30">
        <v>720.53948974609398</v>
      </c>
      <c r="B242" s="16" t="s">
        <v>386</v>
      </c>
      <c r="C242" s="31">
        <v>9.9165289005445061E-3</v>
      </c>
      <c r="D242" s="95">
        <v>3378.4099783601755</v>
      </c>
      <c r="E242" s="95">
        <v>4457.2806204573835</v>
      </c>
      <c r="G242" s="14">
        <v>788.47210693359398</v>
      </c>
      <c r="H242" s="16" t="s">
        <v>387</v>
      </c>
      <c r="I242" s="32">
        <v>4.5546141005616096E-2</v>
      </c>
      <c r="J242" s="94">
        <v>5228.0950000000003</v>
      </c>
      <c r="K242" s="94">
        <v>7653.1629999999996</v>
      </c>
      <c r="M242" s="33">
        <v>790.66552734375</v>
      </c>
      <c r="N242" s="34" t="s">
        <v>386</v>
      </c>
      <c r="O242" s="31">
        <v>0.32831110677396935</v>
      </c>
      <c r="P242" s="91">
        <v>6802.3403556939265</v>
      </c>
      <c r="Q242" s="91">
        <v>8556.195737990065</v>
      </c>
      <c r="S242" s="39">
        <v>634.03521728515602</v>
      </c>
      <c r="T242" s="40" t="s">
        <v>387</v>
      </c>
      <c r="U242" s="31">
        <v>0.18422385042992032</v>
      </c>
      <c r="V242" s="91">
        <v>2350.8044832264782</v>
      </c>
      <c r="W242" s="91">
        <v>5265.5070202932375</v>
      </c>
      <c r="Y242" s="35">
        <v>554.57452392578102</v>
      </c>
      <c r="Z242" s="35" t="s">
        <v>386</v>
      </c>
      <c r="AA242" s="35">
        <v>0.95925720549561777</v>
      </c>
      <c r="AB242" s="91">
        <v>1567.2210733337299</v>
      </c>
      <c r="AC242" s="91">
        <v>1696.6786015919199</v>
      </c>
    </row>
    <row r="243" spans="1:29" x14ac:dyDescent="0.25">
      <c r="A243" s="30">
        <v>723.14743269259498</v>
      </c>
      <c r="B243" s="16" t="s">
        <v>386</v>
      </c>
      <c r="C243" s="31">
        <v>8.1463509590330874E-3</v>
      </c>
      <c r="D243" s="95">
        <v>495.94457356750098</v>
      </c>
      <c r="E243" s="95">
        <v>939.2406733051148</v>
      </c>
      <c r="G243" s="14">
        <v>788.63092041015602</v>
      </c>
      <c r="H243" s="16" t="s">
        <v>386</v>
      </c>
      <c r="I243" s="32">
        <v>0.95806908809910829</v>
      </c>
      <c r="J243" s="94">
        <v>21629.599999999999</v>
      </c>
      <c r="K243" s="94">
        <v>21798.41</v>
      </c>
      <c r="M243" s="33">
        <v>792.56488037109398</v>
      </c>
      <c r="N243" s="36" t="s">
        <v>387</v>
      </c>
      <c r="O243" s="31">
        <v>0.49577634467096043</v>
      </c>
      <c r="P243" s="91">
        <v>1952.8785519729151</v>
      </c>
      <c r="Q243" s="91">
        <v>1738.908655878364</v>
      </c>
      <c r="S243" s="39">
        <v>635.07507324218795</v>
      </c>
      <c r="T243" s="40" t="s">
        <v>387</v>
      </c>
      <c r="U243" s="31">
        <v>0.18422385042992032</v>
      </c>
      <c r="V243" s="91">
        <v>2350.8044832264782</v>
      </c>
      <c r="W243" s="91">
        <v>5265.5070202932375</v>
      </c>
      <c r="Y243" s="35">
        <v>555.1171875</v>
      </c>
      <c r="Z243" s="35" t="s">
        <v>387</v>
      </c>
      <c r="AA243" s="35">
        <v>0.16618827182722454</v>
      </c>
      <c r="AB243" s="93">
        <v>4978.9767970977773</v>
      </c>
      <c r="AC243" s="93">
        <v>4127.1812916092031</v>
      </c>
    </row>
    <row r="244" spans="1:29" x14ac:dyDescent="0.25">
      <c r="A244" s="30">
        <v>723.90246582031295</v>
      </c>
      <c r="B244" s="16" t="s">
        <v>386</v>
      </c>
      <c r="C244" s="31">
        <v>9.030145402431581E-3</v>
      </c>
      <c r="D244" s="95">
        <v>1461.6452543535804</v>
      </c>
      <c r="E244" s="96">
        <v>2969.0880000000002</v>
      </c>
      <c r="G244" s="14">
        <v>790.47552490234398</v>
      </c>
      <c r="H244" s="16" t="s">
        <v>387</v>
      </c>
      <c r="I244" s="32">
        <v>5.2370684043466564E-2</v>
      </c>
      <c r="J244" s="94">
        <v>1256.6510000000001</v>
      </c>
      <c r="K244" s="94">
        <v>1785.645</v>
      </c>
      <c r="M244" s="33">
        <v>794.57542468725001</v>
      </c>
      <c r="N244" s="34" t="s">
        <v>386</v>
      </c>
      <c r="O244" s="31">
        <v>0.60999339297887434</v>
      </c>
      <c r="P244" s="91">
        <v>1657.8781099125401</v>
      </c>
      <c r="Q244" s="91">
        <v>1429.9027557901879</v>
      </c>
      <c r="S244" s="34">
        <v>635.74871826171898</v>
      </c>
      <c r="T244" s="36" t="s">
        <v>386</v>
      </c>
      <c r="U244" s="37">
        <v>0.32341603830327836</v>
      </c>
      <c r="V244" s="92">
        <v>983.37731423976163</v>
      </c>
      <c r="W244" s="92">
        <v>1348.7055846955948</v>
      </c>
      <c r="Y244" s="35">
        <v>557.04357910156295</v>
      </c>
      <c r="Z244" s="35" t="s">
        <v>387</v>
      </c>
      <c r="AA244" s="35">
        <v>0.69324492694970563</v>
      </c>
      <c r="AB244" s="93">
        <v>3989.2375919779042</v>
      </c>
      <c r="AC244" s="93">
        <v>3838.7962195544565</v>
      </c>
    </row>
    <row r="245" spans="1:29" x14ac:dyDescent="0.25">
      <c r="A245" s="30">
        <v>725.51097849061296</v>
      </c>
      <c r="B245" s="16" t="s">
        <v>386</v>
      </c>
      <c r="C245" s="31">
        <v>0.68485150308469578</v>
      </c>
      <c r="D245" s="95">
        <v>56797.168886831358</v>
      </c>
      <c r="E245" s="95">
        <v>52925.662632724219</v>
      </c>
      <c r="G245" s="14">
        <v>792.47900390625</v>
      </c>
      <c r="H245" s="16" t="s">
        <v>387</v>
      </c>
      <c r="I245" s="32">
        <v>7.4167734286583284E-2</v>
      </c>
      <c r="J245" s="94">
        <v>1860.1769999999999</v>
      </c>
      <c r="K245" s="94">
        <v>2722.4090000000001</v>
      </c>
      <c r="M245" s="33">
        <v>794.58709716796898</v>
      </c>
      <c r="N245" s="36" t="s">
        <v>387</v>
      </c>
      <c r="O245" s="31">
        <v>0.85511045890207349</v>
      </c>
      <c r="P245" s="91">
        <v>1325.0268844541472</v>
      </c>
      <c r="Q245" s="91">
        <v>1361.9234174039887</v>
      </c>
      <c r="S245" s="39">
        <v>636.04437255859398</v>
      </c>
      <c r="T245" s="40" t="s">
        <v>387</v>
      </c>
      <c r="U245" s="31">
        <v>0.15208662427243225</v>
      </c>
      <c r="V245" s="91">
        <v>1443.7310337923936</v>
      </c>
      <c r="W245" s="91">
        <v>11963.817036945888</v>
      </c>
      <c r="Y245" s="35">
        <v>558.96990966796898</v>
      </c>
      <c r="Z245" s="35" t="s">
        <v>387</v>
      </c>
      <c r="AA245" s="35">
        <v>6.9258777660990756E-2</v>
      </c>
      <c r="AB245" s="93">
        <v>9192.3943708930547</v>
      </c>
      <c r="AC245" s="93">
        <v>5091.1069392850613</v>
      </c>
    </row>
    <row r="246" spans="1:29" x14ac:dyDescent="0.25">
      <c r="A246" s="30">
        <v>731.58538818359398</v>
      </c>
      <c r="B246" s="16" t="s">
        <v>386</v>
      </c>
      <c r="C246" s="31">
        <v>2.2819212689514782E-7</v>
      </c>
      <c r="D246" s="95">
        <v>4014.5401936981325</v>
      </c>
      <c r="E246" s="96">
        <v>7958.4040000000005</v>
      </c>
      <c r="G246" s="14">
        <v>792.58807373046898</v>
      </c>
      <c r="H246" s="16" t="s">
        <v>386</v>
      </c>
      <c r="I246" s="32">
        <v>0.11106402553120868</v>
      </c>
      <c r="J246" s="94">
        <v>2377.732</v>
      </c>
      <c r="K246" s="94">
        <v>1771.394</v>
      </c>
      <c r="M246" s="33">
        <v>796.55822753906295</v>
      </c>
      <c r="N246" s="34" t="s">
        <v>386</v>
      </c>
      <c r="O246" s="31">
        <v>0.23490815261928943</v>
      </c>
      <c r="P246" s="91">
        <v>5046.4940337590606</v>
      </c>
      <c r="Q246" s="91">
        <v>3213.6122871811713</v>
      </c>
      <c r="S246" s="34">
        <v>636.9755859375</v>
      </c>
      <c r="T246" s="36" t="s">
        <v>386</v>
      </c>
      <c r="U246" s="37">
        <v>0.98656277486448785</v>
      </c>
      <c r="V246" s="92">
        <v>1987.3909035551653</v>
      </c>
      <c r="W246" s="92">
        <v>2004.6134494993137</v>
      </c>
      <c r="Y246" s="35">
        <v>561.08581542968795</v>
      </c>
      <c r="Z246" s="35" t="s">
        <v>386</v>
      </c>
      <c r="AA246" s="35">
        <v>0.6599063020171636</v>
      </c>
      <c r="AB246" s="91">
        <v>1726.6970278506001</v>
      </c>
      <c r="AC246" s="91">
        <v>1528.5682276960399</v>
      </c>
    </row>
    <row r="247" spans="1:29" x14ac:dyDescent="0.25">
      <c r="A247" s="30">
        <v>733.08892822265602</v>
      </c>
      <c r="B247" s="38" t="s">
        <v>387</v>
      </c>
      <c r="C247" s="31">
        <v>2.4328011365095997E-8</v>
      </c>
      <c r="D247" s="96">
        <v>456.06099999999998</v>
      </c>
      <c r="E247" s="95">
        <v>122.17544555323661</v>
      </c>
      <c r="G247" s="14">
        <v>794.47662353515602</v>
      </c>
      <c r="H247" s="16" t="s">
        <v>387</v>
      </c>
      <c r="I247" s="32">
        <v>0.17407307114856529</v>
      </c>
      <c r="J247" s="94">
        <v>949.03539999999998</v>
      </c>
      <c r="K247" s="94">
        <v>1279.1579999999999</v>
      </c>
      <c r="M247" s="33">
        <v>797.65570068359398</v>
      </c>
      <c r="N247" s="36" t="s">
        <v>387</v>
      </c>
      <c r="O247" s="31">
        <v>0.54774591636877767</v>
      </c>
      <c r="P247" s="91">
        <v>1102.894708133497</v>
      </c>
      <c r="Q247" s="91">
        <v>953.55986368725451</v>
      </c>
      <c r="S247" s="39">
        <v>638.04168701171898</v>
      </c>
      <c r="T247" s="40" t="s">
        <v>387</v>
      </c>
      <c r="U247" s="31">
        <v>0.1695411285756121</v>
      </c>
      <c r="V247" s="91">
        <v>1901.8762607829792</v>
      </c>
      <c r="W247" s="91">
        <v>4762.7509107083533</v>
      </c>
      <c r="Y247" s="35">
        <v>561.10186767578102</v>
      </c>
      <c r="Z247" s="35" t="s">
        <v>387</v>
      </c>
      <c r="AA247" s="35">
        <v>4.6593122275030306E-4</v>
      </c>
      <c r="AB247" s="93">
        <v>2772.7004252193287</v>
      </c>
      <c r="AC247" s="93">
        <v>2330.4891521736895</v>
      </c>
    </row>
    <row r="248" spans="1:29" x14ac:dyDescent="0.25">
      <c r="A248" s="30">
        <v>733.553955078125</v>
      </c>
      <c r="B248" s="16" t="s">
        <v>386</v>
      </c>
      <c r="C248" s="31">
        <v>2.0810206302414359E-6</v>
      </c>
      <c r="D248" s="95">
        <v>2953.2948852413924</v>
      </c>
      <c r="E248" s="95">
        <v>4988.5681855492339</v>
      </c>
      <c r="G248" s="14">
        <v>794.58056640625</v>
      </c>
      <c r="H248" s="16" t="s">
        <v>386</v>
      </c>
      <c r="I248" s="32">
        <v>2.1641293754149374E-2</v>
      </c>
      <c r="J248" s="94">
        <v>5795.6059999999998</v>
      </c>
      <c r="K248" s="94">
        <v>4216.6260000000002</v>
      </c>
      <c r="M248" s="33">
        <v>798.55035400390602</v>
      </c>
      <c r="N248" s="34" t="s">
        <v>386</v>
      </c>
      <c r="O248" s="31">
        <v>7.3182364048728507E-2</v>
      </c>
      <c r="P248" s="91">
        <v>13406.510105782059</v>
      </c>
      <c r="Q248" s="91">
        <v>8547.910267636551</v>
      </c>
      <c r="S248" s="34">
        <v>640.25500990555099</v>
      </c>
      <c r="T248" s="36" t="s">
        <v>386</v>
      </c>
      <c r="U248" s="37">
        <v>1.5633909865509148E-3</v>
      </c>
      <c r="V248" s="92" t="s">
        <v>742</v>
      </c>
      <c r="W248" s="92">
        <v>491.32658938175251</v>
      </c>
      <c r="Y248" s="35">
        <v>563.09869384765602</v>
      </c>
      <c r="Z248" s="35" t="s">
        <v>387</v>
      </c>
      <c r="AA248" s="35">
        <v>1.7821782001475014E-3</v>
      </c>
      <c r="AB248" s="93">
        <v>2557.5768314258917</v>
      </c>
      <c r="AC248" s="93">
        <v>2022.6091660957024</v>
      </c>
    </row>
    <row r="249" spans="1:29" x14ac:dyDescent="0.25">
      <c r="A249" s="30">
        <v>734.55194091796898</v>
      </c>
      <c r="B249" s="16" t="s">
        <v>386</v>
      </c>
      <c r="C249" s="31">
        <v>3.0194834327555924E-12</v>
      </c>
      <c r="D249" s="95">
        <v>5598.7696121050003</v>
      </c>
      <c r="E249" s="96">
        <v>35459.883000000002</v>
      </c>
      <c r="G249" s="14">
        <v>796.545166015625</v>
      </c>
      <c r="H249" s="16" t="s">
        <v>386</v>
      </c>
      <c r="I249" s="32">
        <v>0.99895557760654285</v>
      </c>
      <c r="J249" s="94">
        <v>12750.81</v>
      </c>
      <c r="K249" s="94">
        <v>12748.89</v>
      </c>
      <c r="M249" s="33">
        <v>799.67205810546898</v>
      </c>
      <c r="N249" s="36" t="s">
        <v>387</v>
      </c>
      <c r="O249" s="31">
        <v>0.88866859835552603</v>
      </c>
      <c r="P249" s="91">
        <v>1354.8124344983482</v>
      </c>
      <c r="Q249" s="91">
        <v>1403.5558965073667</v>
      </c>
      <c r="S249" s="34">
        <v>642.24560546875</v>
      </c>
      <c r="T249" s="36" t="s">
        <v>386</v>
      </c>
      <c r="U249" s="37">
        <v>3.8658770613168744E-5</v>
      </c>
      <c r="V249" s="92" t="s">
        <v>743</v>
      </c>
      <c r="W249" s="92">
        <v>293.15831549053786</v>
      </c>
      <c r="Y249" s="35">
        <v>565.073486328125</v>
      </c>
      <c r="Z249" s="35" t="s">
        <v>386</v>
      </c>
      <c r="AA249" s="35">
        <v>0.41890661606261614</v>
      </c>
      <c r="AB249" s="91">
        <v>1157.20716636372</v>
      </c>
      <c r="AC249" s="91">
        <v>1419.38369741263</v>
      </c>
    </row>
    <row r="250" spans="1:29" x14ac:dyDescent="0.25">
      <c r="A250" s="30">
        <v>738.40704345703102</v>
      </c>
      <c r="B250" s="16" t="s">
        <v>386</v>
      </c>
      <c r="C250" s="31">
        <v>4.2421452997581675E-2</v>
      </c>
      <c r="D250" s="95">
        <v>6990.3767891012894</v>
      </c>
      <c r="E250" s="95">
        <v>5547.4665127517646</v>
      </c>
      <c r="G250" s="14">
        <v>797.57287597656295</v>
      </c>
      <c r="H250" s="16" t="s">
        <v>387</v>
      </c>
      <c r="I250" s="32">
        <v>1.0757508981592756E-2</v>
      </c>
      <c r="J250" s="94">
        <v>544.00220000000002</v>
      </c>
      <c r="K250" s="94">
        <v>878.62070000000006</v>
      </c>
      <c r="M250" s="33">
        <v>800.584228515625</v>
      </c>
      <c r="N250" s="34" t="s">
        <v>386</v>
      </c>
      <c r="O250" s="31">
        <v>0.29439515638734404</v>
      </c>
      <c r="P250" s="91">
        <v>8677.6674206580265</v>
      </c>
      <c r="Q250" s="91">
        <v>6709.9819005714189</v>
      </c>
      <c r="S250" s="34">
        <v>643.22149658203102</v>
      </c>
      <c r="T250" s="36" t="s">
        <v>386</v>
      </c>
      <c r="U250" s="37">
        <v>3.6675042870778802E-4</v>
      </c>
      <c r="V250" s="92">
        <v>1057.9439483448029</v>
      </c>
      <c r="W250" s="92">
        <v>539.93394670744908</v>
      </c>
      <c r="Y250" s="35">
        <v>565.10729980468795</v>
      </c>
      <c r="Z250" s="35" t="s">
        <v>387</v>
      </c>
      <c r="AA250" s="35">
        <v>0.11426190036028126</v>
      </c>
      <c r="AB250" s="93">
        <v>2909.6933819510919</v>
      </c>
      <c r="AC250" s="93">
        <v>2096.5053816367854</v>
      </c>
    </row>
    <row r="251" spans="1:29" x14ac:dyDescent="0.25">
      <c r="A251" s="30">
        <v>739.541748046875</v>
      </c>
      <c r="B251" s="16" t="s">
        <v>386</v>
      </c>
      <c r="C251" s="31">
        <v>2.1605129621037174E-2</v>
      </c>
      <c r="D251" s="95">
        <v>5709.4144294713515</v>
      </c>
      <c r="E251" s="95">
        <v>3563.5727429686685</v>
      </c>
      <c r="G251" s="14">
        <v>798.55157470703102</v>
      </c>
      <c r="H251" s="16" t="s">
        <v>386</v>
      </c>
      <c r="I251" s="32">
        <v>8.5823043452036757E-2</v>
      </c>
      <c r="J251" s="94">
        <v>21300.82</v>
      </c>
      <c r="K251" s="94">
        <v>31850.76</v>
      </c>
      <c r="M251" s="33">
        <v>802.58190917968795</v>
      </c>
      <c r="N251" s="36" t="s">
        <v>387</v>
      </c>
      <c r="O251" s="31">
        <v>0.19354671683689073</v>
      </c>
      <c r="P251" s="91">
        <v>457.86889380034035</v>
      </c>
      <c r="Q251" s="91">
        <v>541.44041085243418</v>
      </c>
      <c r="S251" s="34">
        <v>645.20123291015602</v>
      </c>
      <c r="T251" s="36" t="s">
        <v>386</v>
      </c>
      <c r="U251" s="37">
        <v>1.4657149365495941E-5</v>
      </c>
      <c r="V251" s="92">
        <v>896.64504375180059</v>
      </c>
      <c r="W251" s="92">
        <v>458.87630506298541</v>
      </c>
      <c r="Y251" s="35">
        <v>567.08068847656295</v>
      </c>
      <c r="Z251" s="35" t="s">
        <v>387</v>
      </c>
      <c r="AA251" s="35">
        <v>0.25360949188199061</v>
      </c>
      <c r="AB251" s="93">
        <v>3101.3479860251123</v>
      </c>
      <c r="AC251" s="93">
        <v>2683.4015881959144</v>
      </c>
    </row>
    <row r="252" spans="1:29" x14ac:dyDescent="0.25">
      <c r="A252" s="30">
        <v>741.51031494140602</v>
      </c>
      <c r="B252" s="16" t="s">
        <v>386</v>
      </c>
      <c r="C252" s="31">
        <v>5.3789910430757695E-10</v>
      </c>
      <c r="D252" s="95">
        <v>17048.888128922757</v>
      </c>
      <c r="E252" s="96">
        <v>56380.122000000003</v>
      </c>
      <c r="G252" s="14">
        <v>799.59979248046898</v>
      </c>
      <c r="H252" s="16" t="s">
        <v>387</v>
      </c>
      <c r="I252" s="32">
        <v>0.11980815483101392</v>
      </c>
      <c r="J252" s="94">
        <v>318.47340000000003</v>
      </c>
      <c r="K252" s="94">
        <v>458.06299999999999</v>
      </c>
      <c r="M252" s="33">
        <v>802.6181640625</v>
      </c>
      <c r="N252" s="34" t="s">
        <v>386</v>
      </c>
      <c r="O252" s="31">
        <v>0.53705945680032074</v>
      </c>
      <c r="P252" s="91">
        <v>3616.4657127063347</v>
      </c>
      <c r="Q252" s="91">
        <v>3271.9916374881627</v>
      </c>
      <c r="S252" s="39">
        <v>646.04290771484398</v>
      </c>
      <c r="T252" s="40" t="s">
        <v>387</v>
      </c>
      <c r="U252" s="31">
        <v>0.18207018124664254</v>
      </c>
      <c r="V252" s="91">
        <v>1685.5957873656359</v>
      </c>
      <c r="W252" s="91">
        <v>3468.9097355444574</v>
      </c>
      <c r="Y252" s="35">
        <v>573.24401855468795</v>
      </c>
      <c r="Z252" s="35" t="s">
        <v>386</v>
      </c>
      <c r="AA252" s="35">
        <v>0.11329437417386397</v>
      </c>
      <c r="AB252" s="91">
        <v>1533.40074963089</v>
      </c>
      <c r="AC252" s="91">
        <v>6532.9927960253499</v>
      </c>
    </row>
    <row r="253" spans="1:29" x14ac:dyDescent="0.25">
      <c r="A253" s="30">
        <v>742.64178466796898</v>
      </c>
      <c r="B253" s="38" t="s">
        <v>387</v>
      </c>
      <c r="C253" s="31">
        <v>1.9698493225139439E-8</v>
      </c>
      <c r="D253" s="95">
        <v>108.85991751986751</v>
      </c>
      <c r="E253" s="96">
        <v>1116.7449999999999</v>
      </c>
      <c r="G253" s="14">
        <v>801.55493211643602</v>
      </c>
      <c r="H253" s="16" t="s">
        <v>386</v>
      </c>
      <c r="I253" s="32">
        <v>1.1975933419042545E-2</v>
      </c>
      <c r="J253" s="94">
        <v>5816.8469999999998</v>
      </c>
      <c r="K253" s="94">
        <v>9529.8109999999997</v>
      </c>
      <c r="M253" s="33">
        <v>804.55456542968795</v>
      </c>
      <c r="N253" s="34" t="s">
        <v>386</v>
      </c>
      <c r="O253" s="31">
        <v>0.6843181175185995</v>
      </c>
      <c r="P253" s="91">
        <v>3721.3605524944523</v>
      </c>
      <c r="Q253" s="91">
        <v>3254.5101693779256</v>
      </c>
      <c r="S253" s="34">
        <v>646.17718505859398</v>
      </c>
      <c r="T253" s="36" t="s">
        <v>386</v>
      </c>
      <c r="U253" s="37">
        <v>2.6558057976183103E-2</v>
      </c>
      <c r="V253" s="92">
        <v>873.25102243266508</v>
      </c>
      <c r="W253" s="92">
        <v>650.26148517833451</v>
      </c>
      <c r="Y253" s="35">
        <v>575.14025878906295</v>
      </c>
      <c r="Z253" s="35" t="s">
        <v>386</v>
      </c>
      <c r="AA253" s="35">
        <v>3.0353047472264555E-2</v>
      </c>
      <c r="AB253" s="91">
        <v>1201.44733853293</v>
      </c>
      <c r="AC253" s="91">
        <v>1916.2109417271399</v>
      </c>
    </row>
    <row r="254" spans="1:29" x14ac:dyDescent="0.25">
      <c r="A254" s="30">
        <v>744.66400146484398</v>
      </c>
      <c r="B254" s="38" t="s">
        <v>387</v>
      </c>
      <c r="C254" s="31">
        <v>8.7852581453244494E-12</v>
      </c>
      <c r="D254" s="95">
        <v>157.57502862735143</v>
      </c>
      <c r="E254" s="96">
        <v>2123.2730000000001</v>
      </c>
      <c r="G254" s="14">
        <v>804.01354980468795</v>
      </c>
      <c r="H254" s="16" t="s">
        <v>386</v>
      </c>
      <c r="I254" s="32">
        <v>0.68591974621514051</v>
      </c>
      <c r="J254" s="94">
        <v>1875.287</v>
      </c>
      <c r="K254" s="94">
        <v>1531.54</v>
      </c>
      <c r="M254" s="33">
        <v>806.57452392578102</v>
      </c>
      <c r="N254" s="34" t="s">
        <v>386</v>
      </c>
      <c r="O254" s="31">
        <v>0.9720982582193296</v>
      </c>
      <c r="P254" s="91">
        <v>5483.1081672059045</v>
      </c>
      <c r="Q254" s="91">
        <v>5436.7196543281379</v>
      </c>
      <c r="S254" s="39">
        <v>648.01066334388395</v>
      </c>
      <c r="T254" s="40" t="s">
        <v>387</v>
      </c>
      <c r="U254" s="31">
        <v>0.16638712679590098</v>
      </c>
      <c r="V254" s="91">
        <v>1687.9208676337284</v>
      </c>
      <c r="W254" s="91">
        <v>15631.261825660418</v>
      </c>
      <c r="Y254" s="35">
        <v>577.13409423828102</v>
      </c>
      <c r="Z254" s="35" t="s">
        <v>386</v>
      </c>
      <c r="AA254" s="35">
        <v>0.16295549679826199</v>
      </c>
      <c r="AB254" s="91">
        <v>1331.50230894537</v>
      </c>
      <c r="AC254" s="91">
        <v>1040.67122666558</v>
      </c>
    </row>
    <row r="255" spans="1:29" x14ac:dyDescent="0.25">
      <c r="A255" s="30">
        <v>746.50803064487695</v>
      </c>
      <c r="B255" s="16" t="s">
        <v>386</v>
      </c>
      <c r="C255" s="31">
        <v>0.29107531241309514</v>
      </c>
      <c r="D255" s="95">
        <v>2254.2909311776862</v>
      </c>
      <c r="E255" s="95">
        <v>2849.2812239214022</v>
      </c>
      <c r="G255" s="14">
        <v>804.55694580078102</v>
      </c>
      <c r="H255" s="16" t="s">
        <v>386</v>
      </c>
      <c r="I255" s="32">
        <v>0.99184547438581983</v>
      </c>
      <c r="J255" s="94">
        <v>8014.3280000000004</v>
      </c>
      <c r="K255" s="94">
        <v>7996.1</v>
      </c>
      <c r="M255" s="33">
        <v>808.56042480468795</v>
      </c>
      <c r="N255" s="36" t="s">
        <v>387</v>
      </c>
      <c r="O255" s="31">
        <v>0.33128286266214413</v>
      </c>
      <c r="P255" s="91">
        <v>2255.508958886398</v>
      </c>
      <c r="Q255" s="91">
        <v>2004.9686755976306</v>
      </c>
      <c r="S255" s="34">
        <v>648.40783691406295</v>
      </c>
      <c r="T255" s="36" t="s">
        <v>386</v>
      </c>
      <c r="U255" s="37">
        <v>0.1335421231497087</v>
      </c>
      <c r="V255" s="92">
        <v>442.64463516302231</v>
      </c>
      <c r="W255" s="92">
        <v>321.30424658701855</v>
      </c>
      <c r="Y255" s="35">
        <v>578.86212158203102</v>
      </c>
      <c r="Z255" s="35" t="s">
        <v>387</v>
      </c>
      <c r="AA255" s="35">
        <v>3.7244094631683149E-2</v>
      </c>
      <c r="AB255" s="93">
        <v>7869.9530000000004</v>
      </c>
      <c r="AC255" s="93">
        <v>3477.7293192491666</v>
      </c>
    </row>
    <row r="256" spans="1:29" x14ac:dyDescent="0.25">
      <c r="A256" s="30">
        <v>748.53704833984398</v>
      </c>
      <c r="B256" s="16" t="s">
        <v>386</v>
      </c>
      <c r="C256" s="31">
        <v>6.2046582726739549E-4</v>
      </c>
      <c r="D256" s="95">
        <v>1655.5781766625907</v>
      </c>
      <c r="E256" s="96">
        <v>3855.2939999999999</v>
      </c>
      <c r="G256" s="14">
        <v>806.57733154296898</v>
      </c>
      <c r="H256" s="16" t="s">
        <v>386</v>
      </c>
      <c r="I256" s="32">
        <v>0.31920798013054708</v>
      </c>
      <c r="J256" s="94">
        <v>13772.79</v>
      </c>
      <c r="K256" s="94">
        <v>11471.42</v>
      </c>
      <c r="M256" s="33">
        <v>808.594482421875</v>
      </c>
      <c r="N256" s="34" t="s">
        <v>386</v>
      </c>
      <c r="O256" s="31">
        <v>0.9723228523576859</v>
      </c>
      <c r="P256" s="91">
        <v>12783.611152651802</v>
      </c>
      <c r="Q256" s="91">
        <v>12661.631142020407</v>
      </c>
      <c r="S256" s="39">
        <v>650.02995513154201</v>
      </c>
      <c r="T256" s="40" t="s">
        <v>387</v>
      </c>
      <c r="U256" s="31">
        <v>0.16108186131845162</v>
      </c>
      <c r="V256" s="91">
        <v>1905.0923017482835</v>
      </c>
      <c r="W256" s="91">
        <v>14447.33381894573</v>
      </c>
      <c r="Y256" s="35">
        <v>579.18365478515602</v>
      </c>
      <c r="Z256" s="35" t="s">
        <v>386</v>
      </c>
      <c r="AA256" s="35">
        <v>0.65763345155849373</v>
      </c>
      <c r="AB256" s="91">
        <v>807.95503099478594</v>
      </c>
      <c r="AC256" s="91">
        <v>766.300404117894</v>
      </c>
    </row>
    <row r="257" spans="1:29" x14ac:dyDescent="0.25">
      <c r="A257" s="30">
        <v>749.86309814453102</v>
      </c>
      <c r="B257" s="16" t="s">
        <v>386</v>
      </c>
      <c r="C257" s="31">
        <v>6.1105817147780216E-9</v>
      </c>
      <c r="D257" s="95">
        <v>3287.0880718548883</v>
      </c>
      <c r="E257" s="96">
        <v>7755.07</v>
      </c>
      <c r="G257" s="14">
        <v>808.141819378945</v>
      </c>
      <c r="H257" s="16" t="s">
        <v>386</v>
      </c>
      <c r="I257" s="32">
        <v>0.83907002924102336</v>
      </c>
      <c r="J257" s="94">
        <v>5713.29</v>
      </c>
      <c r="K257" s="94">
        <v>5097.0839999999998</v>
      </c>
      <c r="M257" s="33">
        <v>810.54198885995402</v>
      </c>
      <c r="N257" s="36" t="s">
        <v>387</v>
      </c>
      <c r="O257" s="31">
        <v>0.33128286266214413</v>
      </c>
      <c r="P257" s="91">
        <v>2255.508958886398</v>
      </c>
      <c r="Q257" s="91">
        <v>2004.9686755976306</v>
      </c>
      <c r="S257" s="34">
        <v>650.443359375</v>
      </c>
      <c r="T257" s="36" t="s">
        <v>386</v>
      </c>
      <c r="U257" s="37">
        <v>0.87239531656134883</v>
      </c>
      <c r="V257" s="92">
        <v>755.73919981600829</v>
      </c>
      <c r="W257" s="92">
        <v>706.85751925458817</v>
      </c>
      <c r="Y257" s="35">
        <v>580.86480712890602</v>
      </c>
      <c r="Z257" s="35" t="s">
        <v>387</v>
      </c>
      <c r="AA257" s="35">
        <v>1.3120352235473863E-2</v>
      </c>
      <c r="AB257" s="93">
        <v>3841.9195705538364</v>
      </c>
      <c r="AC257" s="93">
        <v>2509.074755708029</v>
      </c>
    </row>
    <row r="258" spans="1:29" x14ac:dyDescent="0.25">
      <c r="A258" s="30">
        <v>750.65441894531295</v>
      </c>
      <c r="B258" s="38" t="s">
        <v>387</v>
      </c>
      <c r="C258" s="31">
        <v>6.6331809015848834E-6</v>
      </c>
      <c r="D258" s="95">
        <v>122.81099679972895</v>
      </c>
      <c r="E258" s="96">
        <v>459.48200000000003</v>
      </c>
      <c r="G258" s="14">
        <v>808.399031810878</v>
      </c>
      <c r="H258" s="16" t="s">
        <v>387</v>
      </c>
      <c r="I258" s="32">
        <v>0.31952453284622517</v>
      </c>
      <c r="J258" s="94">
        <v>400.95429999999999</v>
      </c>
      <c r="K258" s="94">
        <v>315.42689999999999</v>
      </c>
      <c r="M258" s="33">
        <v>810.59886424251101</v>
      </c>
      <c r="N258" s="34" t="s">
        <v>386</v>
      </c>
      <c r="O258" s="31">
        <v>0.3286499123387695</v>
      </c>
      <c r="P258" s="91">
        <v>16940.31238784589</v>
      </c>
      <c r="Q258" s="91">
        <v>20622.585758155543</v>
      </c>
      <c r="S258" s="34">
        <v>651.72601318359398</v>
      </c>
      <c r="T258" s="36" t="s">
        <v>386</v>
      </c>
      <c r="U258" s="37">
        <v>0.42860643611027394</v>
      </c>
      <c r="V258" s="92">
        <v>703.7707888439154</v>
      </c>
      <c r="W258" s="92">
        <v>1373.7062503687866</v>
      </c>
      <c r="Y258" s="35">
        <v>581.34484863281295</v>
      </c>
      <c r="Z258" s="35" t="s">
        <v>386</v>
      </c>
      <c r="AA258" s="35">
        <v>0.26153479360731646</v>
      </c>
      <c r="AB258" s="91">
        <v>792.941153164154</v>
      </c>
      <c r="AC258" s="91">
        <v>2063.8877281395798</v>
      </c>
    </row>
    <row r="259" spans="1:29" x14ac:dyDescent="0.25">
      <c r="A259" s="30">
        <v>753.56787109375</v>
      </c>
      <c r="B259" s="16" t="s">
        <v>386</v>
      </c>
      <c r="C259" s="31">
        <v>4.7768400134718413E-2</v>
      </c>
      <c r="D259" s="95">
        <v>12907.985664671263</v>
      </c>
      <c r="E259" s="95">
        <v>15985.529782422307</v>
      </c>
      <c r="G259" s="14">
        <v>808.583740234375</v>
      </c>
      <c r="H259" s="16" t="s">
        <v>386</v>
      </c>
      <c r="I259" s="32">
        <v>0.20391834208098183</v>
      </c>
      <c r="J259" s="94">
        <v>31397.119999999999</v>
      </c>
      <c r="K259" s="94">
        <v>24797.21</v>
      </c>
      <c r="M259" s="33">
        <v>812.54027730718406</v>
      </c>
      <c r="N259" s="36" t="s">
        <v>387</v>
      </c>
      <c r="O259" s="31">
        <v>0.90651116162165435</v>
      </c>
      <c r="P259" s="91">
        <v>1580.4323668251898</v>
      </c>
      <c r="Q259" s="91">
        <v>1553.1297475029271</v>
      </c>
      <c r="S259" s="39">
        <v>653.05126953125</v>
      </c>
      <c r="T259" s="40" t="s">
        <v>387</v>
      </c>
      <c r="U259" s="31">
        <v>0.26146099449347465</v>
      </c>
      <c r="V259" s="91">
        <v>21646.01558021177</v>
      </c>
      <c r="W259" s="91">
        <v>15508.711500899853</v>
      </c>
      <c r="Y259" s="35">
        <v>582.58575439453102</v>
      </c>
      <c r="Z259" s="35" t="s">
        <v>386</v>
      </c>
      <c r="AA259" s="35">
        <v>0.67935798961048177</v>
      </c>
      <c r="AB259" s="91">
        <v>795.03874821028501</v>
      </c>
      <c r="AC259" s="91">
        <v>995.35692742194897</v>
      </c>
    </row>
    <row r="260" spans="1:29" x14ac:dyDescent="0.25">
      <c r="A260" s="30">
        <v>756.52069091796898</v>
      </c>
      <c r="B260" s="16" t="s">
        <v>386</v>
      </c>
      <c r="C260" s="31">
        <v>2.1293165840459226E-10</v>
      </c>
      <c r="D260" s="95">
        <v>15989.646960474476</v>
      </c>
      <c r="E260" s="95">
        <v>30970.158262768342</v>
      </c>
      <c r="G260" s="14">
        <v>810.43807293498003</v>
      </c>
      <c r="H260" s="16" t="s">
        <v>387</v>
      </c>
      <c r="I260" s="32">
        <v>6.703989511065718E-2</v>
      </c>
      <c r="J260" s="94">
        <v>796.25429999999994</v>
      </c>
      <c r="K260" s="94">
        <v>1132.7739999999999</v>
      </c>
      <c r="M260" s="33">
        <v>812.62048339843795</v>
      </c>
      <c r="N260" s="34" t="s">
        <v>386</v>
      </c>
      <c r="O260" s="31">
        <v>0.12444240953047116</v>
      </c>
      <c r="P260" s="91">
        <v>10102.640783708115</v>
      </c>
      <c r="Q260" s="91">
        <v>11847.002266789723</v>
      </c>
      <c r="S260" s="34">
        <v>655.01623535156295</v>
      </c>
      <c r="T260" s="36" t="s">
        <v>386</v>
      </c>
      <c r="U260" s="37">
        <v>8.7237148044949572E-2</v>
      </c>
      <c r="V260" s="92">
        <v>5369.2841598768364</v>
      </c>
      <c r="W260" s="92">
        <v>3258.4167770923691</v>
      </c>
      <c r="Y260" s="35">
        <v>583.07312011718795</v>
      </c>
      <c r="Z260" s="35" t="s">
        <v>387</v>
      </c>
      <c r="AA260" s="35">
        <v>0.22347676539535144</v>
      </c>
      <c r="AB260" s="93">
        <v>6181.7474436721059</v>
      </c>
      <c r="AC260" s="93">
        <v>3347.4168057923139</v>
      </c>
    </row>
    <row r="261" spans="1:29" x14ac:dyDescent="0.25">
      <c r="A261" s="30">
        <v>758.53378297043696</v>
      </c>
      <c r="B261" s="16" t="s">
        <v>386</v>
      </c>
      <c r="C261" s="31">
        <v>0.99214924970776397</v>
      </c>
      <c r="D261" s="95">
        <v>11411.328440259473</v>
      </c>
      <c r="E261" s="95">
        <v>11382.019063782747</v>
      </c>
      <c r="G261" s="14">
        <v>810.60412597656295</v>
      </c>
      <c r="H261" s="16" t="s">
        <v>386</v>
      </c>
      <c r="I261" s="32">
        <v>0.2047516421080606</v>
      </c>
      <c r="J261" s="94">
        <v>25803.29</v>
      </c>
      <c r="K261" s="94">
        <v>21125.73</v>
      </c>
      <c r="M261" s="33">
        <v>814.57415771484398</v>
      </c>
      <c r="N261" s="36" t="s">
        <v>387</v>
      </c>
      <c r="O261" s="31">
        <v>0.30047197649026397</v>
      </c>
      <c r="P261" s="91">
        <v>783.46488769723817</v>
      </c>
      <c r="Q261" s="91">
        <v>909.17288172281008</v>
      </c>
      <c r="S261" s="39">
        <v>656.89324951171898</v>
      </c>
      <c r="T261" s="40" t="s">
        <v>387</v>
      </c>
      <c r="U261" s="31">
        <v>0.94974557337731214</v>
      </c>
      <c r="V261" s="91">
        <v>2295.4257087185915</v>
      </c>
      <c r="W261" s="91">
        <v>2326.9519760704097</v>
      </c>
      <c r="Y261" s="35">
        <v>585.09344482421898</v>
      </c>
      <c r="Z261" s="35" t="s">
        <v>387</v>
      </c>
      <c r="AA261" s="35">
        <v>6.5310994875061642E-3</v>
      </c>
      <c r="AB261" s="93">
        <v>3392.9483626642082</v>
      </c>
      <c r="AC261" s="93">
        <v>2348.3965823767753</v>
      </c>
    </row>
    <row r="262" spans="1:29" x14ac:dyDescent="0.25">
      <c r="A262" s="30">
        <v>760.56726074218795</v>
      </c>
      <c r="B262" s="16" t="s">
        <v>386</v>
      </c>
      <c r="C262" s="31">
        <v>7.4234771225694683E-5</v>
      </c>
      <c r="D262" s="95">
        <v>23669.594724789746</v>
      </c>
      <c r="E262" s="95">
        <v>44213.814917442272</v>
      </c>
      <c r="G262" s="14">
        <v>811.14316192181798</v>
      </c>
      <c r="H262" s="16" t="s">
        <v>387</v>
      </c>
      <c r="I262" s="32">
        <v>0.49419694520244872</v>
      </c>
      <c r="J262" s="94">
        <v>369.60230000000001</v>
      </c>
      <c r="K262" s="94">
        <v>435.44720000000001</v>
      </c>
      <c r="M262" s="33">
        <v>815.57940673828102</v>
      </c>
      <c r="N262" s="36" t="s">
        <v>387</v>
      </c>
      <c r="O262" s="31">
        <v>2.3393958949496415E-2</v>
      </c>
      <c r="P262" s="91">
        <v>6254.713712447402</v>
      </c>
      <c r="Q262" s="91">
        <v>9091.1180357467765</v>
      </c>
      <c r="S262" s="34">
        <v>658.27862548828102</v>
      </c>
      <c r="T262" s="36" t="s">
        <v>386</v>
      </c>
      <c r="U262" s="37">
        <v>1.1908864408878324E-4</v>
      </c>
      <c r="V262" s="92" t="s">
        <v>744</v>
      </c>
      <c r="W262" s="92">
        <v>571.68407661965136</v>
      </c>
      <c r="Y262" s="35">
        <v>587.29840087890602</v>
      </c>
      <c r="Z262" s="35" t="s">
        <v>386</v>
      </c>
      <c r="AA262" s="35">
        <v>0.47185594080620108</v>
      </c>
      <c r="AB262" s="91">
        <v>2261.1700416377398</v>
      </c>
      <c r="AC262" s="91">
        <v>3085.7116361825001</v>
      </c>
    </row>
    <row r="263" spans="1:29" x14ac:dyDescent="0.25">
      <c r="A263" s="30">
        <v>760.60699462890602</v>
      </c>
      <c r="B263" s="38" t="s">
        <v>387</v>
      </c>
      <c r="C263" s="31">
        <v>2.5979336996046567E-5</v>
      </c>
      <c r="D263" s="95">
        <v>80.764255372534294</v>
      </c>
      <c r="E263" s="96">
        <v>829.45699999999999</v>
      </c>
      <c r="G263" s="14">
        <v>812.46075439453102</v>
      </c>
      <c r="H263" s="16" t="s">
        <v>387</v>
      </c>
      <c r="I263" s="32">
        <v>0.21174342797768358</v>
      </c>
      <c r="J263" s="94">
        <v>539.74680000000001</v>
      </c>
      <c r="K263" s="94">
        <v>702.28380000000004</v>
      </c>
      <c r="M263" s="33">
        <v>815.72705078125</v>
      </c>
      <c r="N263" s="34" t="s">
        <v>386</v>
      </c>
      <c r="O263" s="31">
        <v>0.38611531413324973</v>
      </c>
      <c r="P263" s="91">
        <v>6472.9408670513449</v>
      </c>
      <c r="Q263" s="91">
        <v>8247.8187948136037</v>
      </c>
      <c r="S263" s="34">
        <v>659.00360107421898</v>
      </c>
      <c r="T263" s="36" t="s">
        <v>386</v>
      </c>
      <c r="U263" s="37">
        <v>0.74467095415211504</v>
      </c>
      <c r="V263" s="92">
        <v>3418.0391702992383</v>
      </c>
      <c r="W263" s="92">
        <v>2951.3068473105327</v>
      </c>
      <c r="Y263" s="35">
        <v>591.32794189453102</v>
      </c>
      <c r="Z263" s="35" t="s">
        <v>386</v>
      </c>
      <c r="AA263" s="35">
        <v>0.20163129466934462</v>
      </c>
      <c r="AB263" s="91">
        <v>603.03098504788602</v>
      </c>
      <c r="AC263" s="91">
        <v>1662.3432661281299</v>
      </c>
    </row>
    <row r="264" spans="1:29" x14ac:dyDescent="0.25">
      <c r="A264" s="30">
        <v>762.57684326171898</v>
      </c>
      <c r="B264" s="16" t="s">
        <v>386</v>
      </c>
      <c r="C264" s="31">
        <v>3.227263474601865E-10</v>
      </c>
      <c r="D264" s="95">
        <v>5960.4770606857492</v>
      </c>
      <c r="E264" s="96">
        <v>19142.695</v>
      </c>
      <c r="G264" s="14">
        <v>812.62445068359398</v>
      </c>
      <c r="H264" s="16" t="s">
        <v>386</v>
      </c>
      <c r="I264" s="32">
        <v>0.68813099500714747</v>
      </c>
      <c r="J264" s="94">
        <v>8556.1139999999996</v>
      </c>
      <c r="K264" s="94">
        <v>8084.95</v>
      </c>
      <c r="M264" s="33">
        <v>817.59576416015602</v>
      </c>
      <c r="N264" s="36" t="s">
        <v>387</v>
      </c>
      <c r="O264" s="31">
        <v>7.0836717523002695E-3</v>
      </c>
      <c r="P264" s="91">
        <v>1556.5767580829215</v>
      </c>
      <c r="Q264" s="91">
        <v>2191.7588752804295</v>
      </c>
      <c r="S264" s="39">
        <v>660.01849365234398</v>
      </c>
      <c r="T264" s="40" t="s">
        <v>387</v>
      </c>
      <c r="U264" s="31">
        <v>0.22331750068460407</v>
      </c>
      <c r="V264" s="91">
        <v>11984.412169023404</v>
      </c>
      <c r="W264" s="91">
        <v>15632.367671824863</v>
      </c>
      <c r="Y264" s="35">
        <v>594.56268310546898</v>
      </c>
      <c r="Z264" s="35" t="s">
        <v>386</v>
      </c>
      <c r="AA264" s="35">
        <v>0.35784971104567664</v>
      </c>
      <c r="AB264" s="91">
        <v>409.49729089683098</v>
      </c>
      <c r="AC264" s="91">
        <v>807.00813861644201</v>
      </c>
    </row>
    <row r="265" spans="1:29" x14ac:dyDescent="0.25">
      <c r="A265" s="30">
        <v>766.22755657524499</v>
      </c>
      <c r="B265" s="38" t="s">
        <v>387</v>
      </c>
      <c r="C265" s="31">
        <v>8.4952231777293466E-5</v>
      </c>
      <c r="D265" s="95">
        <v>61.083303895526861</v>
      </c>
      <c r="E265" s="96">
        <v>892.15200000000004</v>
      </c>
      <c r="G265" s="14">
        <v>814.47595214843795</v>
      </c>
      <c r="H265" s="16" t="s">
        <v>387</v>
      </c>
      <c r="I265" s="32">
        <v>0.18220889511488372</v>
      </c>
      <c r="J265" s="94">
        <v>325.11520000000002</v>
      </c>
      <c r="K265" s="94">
        <v>426.59589999999997</v>
      </c>
      <c r="M265" s="33">
        <v>817.74700927734398</v>
      </c>
      <c r="N265" s="34" t="s">
        <v>386</v>
      </c>
      <c r="O265" s="31">
        <v>0.37103336447064728</v>
      </c>
      <c r="P265" s="91">
        <v>2246.1802462944675</v>
      </c>
      <c r="Q265" s="91">
        <v>2704.4792513014945</v>
      </c>
      <c r="S265" s="39">
        <v>661.04656982421898</v>
      </c>
      <c r="T265" s="40" t="s">
        <v>387</v>
      </c>
      <c r="U265" s="31">
        <v>0.1004747823328582</v>
      </c>
      <c r="V265" s="91">
        <v>5774.3562290030823</v>
      </c>
      <c r="W265" s="91">
        <v>14998.009424430253</v>
      </c>
      <c r="Y265" s="35">
        <v>595.07769775390602</v>
      </c>
      <c r="Z265" s="35" t="s">
        <v>387</v>
      </c>
      <c r="AA265" s="35">
        <v>1.5887032209645949E-2</v>
      </c>
      <c r="AB265" s="93">
        <v>2838.3229859060102</v>
      </c>
      <c r="AC265" s="93">
        <v>2382.7181322118581</v>
      </c>
    </row>
    <row r="266" spans="1:29" x14ac:dyDescent="0.25">
      <c r="A266" s="30">
        <v>766.52764892578102</v>
      </c>
      <c r="B266" s="16" t="s">
        <v>386</v>
      </c>
      <c r="C266" s="31">
        <v>3.7056651221706587E-2</v>
      </c>
      <c r="D266" s="95">
        <v>1711.2725430424782</v>
      </c>
      <c r="E266" s="95">
        <v>1113.5142402191545</v>
      </c>
      <c r="G266" s="14">
        <v>815.48065185546898</v>
      </c>
      <c r="H266" s="16" t="s">
        <v>387</v>
      </c>
      <c r="I266" s="32">
        <v>6.2011323539463072E-2</v>
      </c>
      <c r="J266" s="94">
        <v>2173.4459999999999</v>
      </c>
      <c r="K266" s="94">
        <v>3101.3339999999998</v>
      </c>
      <c r="M266" s="33">
        <v>820.547119140625</v>
      </c>
      <c r="N266" s="34" t="s">
        <v>386</v>
      </c>
      <c r="O266" s="31">
        <v>0.25252392853757022</v>
      </c>
      <c r="P266" s="91">
        <v>2655.8117383012309</v>
      </c>
      <c r="Q266" s="91">
        <v>1759.4496940088509</v>
      </c>
      <c r="S266" s="34">
        <v>662.46112060546898</v>
      </c>
      <c r="T266" s="36" t="s">
        <v>386</v>
      </c>
      <c r="U266" s="37">
        <v>0.10801025428989122</v>
      </c>
      <c r="V266" s="92">
        <v>1029.5921432535076</v>
      </c>
      <c r="W266" s="92">
        <v>569.7715852138432</v>
      </c>
      <c r="Y266" s="35">
        <v>595.31561279296898</v>
      </c>
      <c r="Z266" s="35" t="s">
        <v>386</v>
      </c>
      <c r="AA266" s="35">
        <v>0.69796136341017301</v>
      </c>
      <c r="AB266" s="91">
        <v>1720.8341095655501</v>
      </c>
      <c r="AC266" s="91">
        <v>1918.62233173869</v>
      </c>
    </row>
    <row r="267" spans="1:29" x14ac:dyDescent="0.25">
      <c r="A267" s="30">
        <v>767.156494140625</v>
      </c>
      <c r="B267" s="16" t="s">
        <v>386</v>
      </c>
      <c r="C267" s="31">
        <v>0.25010864049785775</v>
      </c>
      <c r="D267" s="95">
        <v>1062.8393523083237</v>
      </c>
      <c r="E267" s="95">
        <v>1491.5393031232009</v>
      </c>
      <c r="G267" s="14">
        <v>815.70379638671898</v>
      </c>
      <c r="H267" s="16" t="s">
        <v>386</v>
      </c>
      <c r="I267" s="32">
        <v>0.69815608094042036</v>
      </c>
      <c r="J267" s="94">
        <v>4302.0510000000004</v>
      </c>
      <c r="K267" s="94">
        <v>4007.4749999999999</v>
      </c>
      <c r="M267" s="33">
        <v>822.53961181640602</v>
      </c>
      <c r="N267" s="36" t="s">
        <v>387</v>
      </c>
      <c r="O267" s="31">
        <v>0.50258493600901211</v>
      </c>
      <c r="P267" s="91">
        <v>397.23187390417598</v>
      </c>
      <c r="Q267" s="91">
        <v>462.82893954972451</v>
      </c>
      <c r="S267" s="34">
        <v>663.49285888671898</v>
      </c>
      <c r="T267" s="36" t="s">
        <v>386</v>
      </c>
      <c r="U267" s="37">
        <v>0.21668570453193869</v>
      </c>
      <c r="V267" s="92">
        <v>667.80859110779102</v>
      </c>
      <c r="W267" s="92">
        <v>441.62906419514138</v>
      </c>
      <c r="Y267" s="35">
        <v>597.05694580078102</v>
      </c>
      <c r="Z267" s="35" t="s">
        <v>387</v>
      </c>
      <c r="AA267" s="35">
        <v>9.7186217191792285E-3</v>
      </c>
      <c r="AB267" s="93">
        <v>5037.0539127813618</v>
      </c>
      <c r="AC267" s="93">
        <v>3613.8452799560914</v>
      </c>
    </row>
    <row r="268" spans="1:29" x14ac:dyDescent="0.25">
      <c r="A268" s="30">
        <v>768.51358118169901</v>
      </c>
      <c r="B268" s="16" t="s">
        <v>386</v>
      </c>
      <c r="C268" s="31">
        <v>0.89227058986323127</v>
      </c>
      <c r="D268" s="95">
        <v>3578.7256408572725</v>
      </c>
      <c r="E268" s="95">
        <v>3475.2392691518216</v>
      </c>
      <c r="G268" s="14">
        <v>818.57409667968795</v>
      </c>
      <c r="H268" s="16" t="s">
        <v>386</v>
      </c>
      <c r="I268" s="32">
        <v>0.80935083916806561</v>
      </c>
      <c r="J268" s="94">
        <v>2016.08</v>
      </c>
      <c r="K268" s="94">
        <v>2091.3330000000001</v>
      </c>
      <c r="M268" s="33">
        <v>822.55316162109398</v>
      </c>
      <c r="N268" s="34" t="s">
        <v>386</v>
      </c>
      <c r="O268" s="31">
        <v>0.25612403293250996</v>
      </c>
      <c r="P268" s="91">
        <v>3261.411953038154</v>
      </c>
      <c r="Q268" s="91">
        <v>2467.8283306351054</v>
      </c>
      <c r="S268" s="39">
        <v>664.00738525390602</v>
      </c>
      <c r="T268" s="40" t="s">
        <v>387</v>
      </c>
      <c r="U268" s="31">
        <v>0.21092763625748082</v>
      </c>
      <c r="V268" s="91">
        <v>1111.3077806999938</v>
      </c>
      <c r="W268" s="91">
        <v>8306.4868214699545</v>
      </c>
      <c r="Y268" s="35">
        <v>599.48449707031295</v>
      </c>
      <c r="Z268" s="35" t="s">
        <v>386</v>
      </c>
      <c r="AA268" s="35">
        <v>0.20955306637101995</v>
      </c>
      <c r="AB268" s="91">
        <v>749.81126664538795</v>
      </c>
      <c r="AC268" s="91">
        <v>999.12908113163803</v>
      </c>
    </row>
    <row r="269" spans="1:29" x14ac:dyDescent="0.25">
      <c r="A269" s="30">
        <v>768.995849609375</v>
      </c>
      <c r="B269" s="38" t="s">
        <v>387</v>
      </c>
      <c r="C269" s="31">
        <v>0.39968971388831598</v>
      </c>
      <c r="D269" s="95">
        <v>723.9880973475432</v>
      </c>
      <c r="E269" s="95">
        <v>633.97267854030667</v>
      </c>
      <c r="G269" s="14">
        <v>820.53875732421898</v>
      </c>
      <c r="H269" s="16" t="s">
        <v>386</v>
      </c>
      <c r="I269" s="32">
        <v>6.4323803352452362E-4</v>
      </c>
      <c r="J269" s="94">
        <v>3389.3629999999998</v>
      </c>
      <c r="K269" s="94">
        <v>6334.0389999999998</v>
      </c>
      <c r="M269" s="33">
        <v>824.55920410156295</v>
      </c>
      <c r="N269" s="34" t="s">
        <v>386</v>
      </c>
      <c r="O269" s="31">
        <v>8.0679443111152827E-2</v>
      </c>
      <c r="P269" s="91">
        <v>5416.4226428935262</v>
      </c>
      <c r="Q269" s="91">
        <v>3821.521534433321</v>
      </c>
      <c r="S269" s="34">
        <v>664.46875</v>
      </c>
      <c r="T269" s="36" t="s">
        <v>386</v>
      </c>
      <c r="U269" s="37">
        <v>4.0906522007006743E-2</v>
      </c>
      <c r="V269" s="92">
        <v>956.9611807335873</v>
      </c>
      <c r="W269" s="92">
        <v>1846.5877702500011</v>
      </c>
      <c r="Y269" s="35">
        <v>601.12701416015602</v>
      </c>
      <c r="Z269" s="35" t="s">
        <v>387</v>
      </c>
      <c r="AA269" s="35">
        <v>0.31964173551947039</v>
      </c>
      <c r="AB269" s="93">
        <v>2338.9609590390642</v>
      </c>
      <c r="AC269" s="93">
        <v>2164.3637390807794</v>
      </c>
    </row>
    <row r="270" spans="1:29" x14ac:dyDescent="0.25">
      <c r="A270" s="30">
        <v>769.51534893714995</v>
      </c>
      <c r="B270" s="16" t="s">
        <v>386</v>
      </c>
      <c r="C270" s="31">
        <v>8.6510510863191182E-9</v>
      </c>
      <c r="D270" s="95">
        <v>5312.5410238017048</v>
      </c>
      <c r="E270" s="96">
        <v>17428.923999999999</v>
      </c>
      <c r="G270" s="14">
        <v>822.545166015625</v>
      </c>
      <c r="H270" s="16" t="s">
        <v>386</v>
      </c>
      <c r="I270" s="32">
        <v>2.8436856298109854E-3</v>
      </c>
      <c r="J270" s="94">
        <v>3936.788</v>
      </c>
      <c r="K270" s="94">
        <v>6166.7049999999999</v>
      </c>
      <c r="M270" s="33">
        <v>826.57818603515602</v>
      </c>
      <c r="N270" s="36" t="s">
        <v>387</v>
      </c>
      <c r="O270" s="31">
        <v>0.96694505695908606</v>
      </c>
      <c r="P270" s="91">
        <v>459.44381931444832</v>
      </c>
      <c r="Q270" s="91">
        <v>456.91088909466436</v>
      </c>
      <c r="S270" s="39">
        <v>666.02233886718795</v>
      </c>
      <c r="T270" s="40" t="s">
        <v>387</v>
      </c>
      <c r="U270" s="31">
        <v>0.12072282018967097</v>
      </c>
      <c r="V270" s="91">
        <v>2724.4118894021026</v>
      </c>
      <c r="W270" s="91">
        <v>28594.781799262633</v>
      </c>
      <c r="Y270" s="35">
        <v>603.12384033203102</v>
      </c>
      <c r="Z270" s="35" t="s">
        <v>387</v>
      </c>
      <c r="AA270" s="35">
        <v>0.50836989919305309</v>
      </c>
      <c r="AB270" s="93">
        <v>2244.303817116795</v>
      </c>
      <c r="AC270" s="93">
        <v>2121.9518103141286</v>
      </c>
    </row>
    <row r="271" spans="1:29" x14ac:dyDescent="0.25">
      <c r="A271" s="30">
        <v>770.51711669260101</v>
      </c>
      <c r="B271" s="16" t="s">
        <v>386</v>
      </c>
      <c r="C271" s="31">
        <v>1.1158342442767783E-12</v>
      </c>
      <c r="D271" s="95">
        <v>5082.1382659461196</v>
      </c>
      <c r="E271" s="96">
        <v>15718.445</v>
      </c>
      <c r="G271" s="14">
        <v>824.56549072265602</v>
      </c>
      <c r="H271" s="16" t="s">
        <v>386</v>
      </c>
      <c r="I271" s="32">
        <v>7.9967253768055052E-2</v>
      </c>
      <c r="J271" s="94">
        <v>7340.875</v>
      </c>
      <c r="K271" s="94">
        <v>10311.14</v>
      </c>
      <c r="M271" s="33">
        <v>826.57916259765602</v>
      </c>
      <c r="N271" s="34" t="s">
        <v>386</v>
      </c>
      <c r="O271" s="31">
        <v>0.159074418442994</v>
      </c>
      <c r="P271" s="91">
        <v>4784.954530291333</v>
      </c>
      <c r="Q271" s="91">
        <v>3705.4440547886547</v>
      </c>
      <c r="S271" s="34">
        <v>666.64367675781295</v>
      </c>
      <c r="T271" s="36" t="s">
        <v>386</v>
      </c>
      <c r="U271" s="37">
        <v>0.3513321875567087</v>
      </c>
      <c r="V271" s="92">
        <v>767.65317485101434</v>
      </c>
      <c r="W271" s="92">
        <v>1208.3946432676992</v>
      </c>
      <c r="Y271" s="35">
        <v>605.10894775390602</v>
      </c>
      <c r="Z271" s="35" t="s">
        <v>387</v>
      </c>
      <c r="AA271" s="35">
        <v>0.32005466160999224</v>
      </c>
      <c r="AB271" s="93">
        <v>4071.7557675977646</v>
      </c>
      <c r="AC271" s="93">
        <v>3441.7251057036242</v>
      </c>
    </row>
    <row r="272" spans="1:29" x14ac:dyDescent="0.25">
      <c r="A272" s="30">
        <v>770.65954589843795</v>
      </c>
      <c r="B272" s="38" t="s">
        <v>387</v>
      </c>
      <c r="C272" s="31">
        <v>1.0874523237438405E-2</v>
      </c>
      <c r="D272" s="95">
        <v>235.44931682016013</v>
      </c>
      <c r="E272" s="95">
        <v>319.80409218461045</v>
      </c>
      <c r="G272" s="14">
        <v>826.58587646484398</v>
      </c>
      <c r="H272" s="16" t="s">
        <v>386</v>
      </c>
      <c r="I272" s="32">
        <v>1.406191722597282E-2</v>
      </c>
      <c r="J272" s="94">
        <v>3721.83</v>
      </c>
      <c r="K272" s="94">
        <v>5859.8530000000001</v>
      </c>
      <c r="M272" s="33">
        <v>828.59912109375</v>
      </c>
      <c r="N272" s="34" t="s">
        <v>386</v>
      </c>
      <c r="O272" s="31">
        <v>0.42092959612669623</v>
      </c>
      <c r="P272" s="91">
        <v>2972.8795468961785</v>
      </c>
      <c r="Q272" s="91">
        <v>2407.9151620076204</v>
      </c>
      <c r="S272" s="34">
        <v>667.759033203125</v>
      </c>
      <c r="T272" s="36" t="s">
        <v>386</v>
      </c>
      <c r="U272" s="37">
        <v>0.22197079765512523</v>
      </c>
      <c r="V272" s="92">
        <v>885.51722865657848</v>
      </c>
      <c r="W272" s="92">
        <v>2025.5600588384841</v>
      </c>
      <c r="Y272" s="35">
        <v>609.13201904296898</v>
      </c>
      <c r="Z272" s="35" t="s">
        <v>387</v>
      </c>
      <c r="AA272" s="35">
        <v>5.8154305530928679E-2</v>
      </c>
      <c r="AB272" s="93">
        <v>3147.9898749523841</v>
      </c>
      <c r="AC272" s="93">
        <v>2662.4216440730233</v>
      </c>
    </row>
    <row r="273" spans="1:29" x14ac:dyDescent="0.25">
      <c r="A273" s="30">
        <v>771.7470703125</v>
      </c>
      <c r="B273" s="38" t="s">
        <v>387</v>
      </c>
      <c r="C273" s="31">
        <v>3.1926437704974917E-7</v>
      </c>
      <c r="D273" s="95">
        <v>309.5007586590221</v>
      </c>
      <c r="E273" s="96">
        <v>852.27099999999996</v>
      </c>
      <c r="G273" s="14">
        <v>828.564453125</v>
      </c>
      <c r="H273" s="16" t="s">
        <v>386</v>
      </c>
      <c r="I273" s="32">
        <v>0.4744594040502812</v>
      </c>
      <c r="J273" s="94">
        <v>8628.5409999999993</v>
      </c>
      <c r="K273" s="94">
        <v>7678.8739999999998</v>
      </c>
      <c r="M273" s="33">
        <v>829.59387207031295</v>
      </c>
      <c r="N273" s="36" t="s">
        <v>387</v>
      </c>
      <c r="O273" s="31">
        <v>7.3913706317983635E-2</v>
      </c>
      <c r="P273" s="91">
        <v>351.84766258525968</v>
      </c>
      <c r="Q273" s="91">
        <v>450.09699441513544</v>
      </c>
      <c r="S273" s="39">
        <v>669.04187011718795</v>
      </c>
      <c r="T273" s="40" t="s">
        <v>387</v>
      </c>
      <c r="U273" s="31">
        <v>0.1943067254093962</v>
      </c>
      <c r="V273" s="91">
        <v>2127.752178719285</v>
      </c>
      <c r="W273" s="91">
        <v>8620.5271080289549</v>
      </c>
      <c r="Y273" s="35">
        <v>609.27239990234398</v>
      </c>
      <c r="Z273" s="35" t="s">
        <v>386</v>
      </c>
      <c r="AA273" s="35">
        <v>0.55298902745263356</v>
      </c>
      <c r="AB273" s="91">
        <v>1037.27552590609</v>
      </c>
      <c r="AC273" s="91">
        <v>959.85785298699295</v>
      </c>
    </row>
    <row r="274" spans="1:29" x14ac:dyDescent="0.25">
      <c r="A274" s="30">
        <v>772.501708984375</v>
      </c>
      <c r="B274" s="16" t="s">
        <v>386</v>
      </c>
      <c r="C274" s="31">
        <v>4.5515326515035232E-13</v>
      </c>
      <c r="D274" s="95">
        <v>6869.6404561352419</v>
      </c>
      <c r="E274" s="96">
        <v>32958.627999999997</v>
      </c>
      <c r="G274" s="14">
        <v>830.01354980468795</v>
      </c>
      <c r="H274" s="16" t="s">
        <v>386</v>
      </c>
      <c r="I274" s="32">
        <v>0.71926220186806078</v>
      </c>
      <c r="J274" s="94">
        <v>1551.6769999999999</v>
      </c>
      <c r="K274" s="94">
        <v>1284.009</v>
      </c>
      <c r="M274" s="33">
        <v>830.57733154296898</v>
      </c>
      <c r="N274" s="34" t="s">
        <v>386</v>
      </c>
      <c r="O274" s="31">
        <v>0.5678111251716379</v>
      </c>
      <c r="P274" s="91">
        <v>2602.7406718846537</v>
      </c>
      <c r="Q274" s="91">
        <v>2197.424500723484</v>
      </c>
      <c r="S274" s="34">
        <v>671.188720703125</v>
      </c>
      <c r="T274" s="36" t="s">
        <v>386</v>
      </c>
      <c r="U274" s="37">
        <v>4.4181667317094393E-2</v>
      </c>
      <c r="V274" s="92">
        <v>868.55345490277989</v>
      </c>
      <c r="W274" s="92">
        <v>654.73486821300332</v>
      </c>
      <c r="Y274" s="35">
        <v>610.5830078125</v>
      </c>
      <c r="Z274" s="35" t="s">
        <v>386</v>
      </c>
      <c r="AA274" s="35">
        <v>0.56919975570474257</v>
      </c>
      <c r="AB274" s="91">
        <v>2549.2216129695998</v>
      </c>
      <c r="AC274" s="91">
        <v>2304.6460252939901</v>
      </c>
    </row>
    <row r="275" spans="1:29" x14ac:dyDescent="0.25">
      <c r="A275" s="30">
        <v>774.645263671875</v>
      </c>
      <c r="B275" s="38" t="s">
        <v>387</v>
      </c>
      <c r="C275" s="31">
        <v>1.4475423554906792E-10</v>
      </c>
      <c r="D275" s="95">
        <v>63.787428148699831</v>
      </c>
      <c r="E275" s="96">
        <v>449.60300000000001</v>
      </c>
      <c r="G275" s="14">
        <v>830.55694580078102</v>
      </c>
      <c r="H275" s="16" t="s">
        <v>386</v>
      </c>
      <c r="I275" s="32">
        <v>0.91160872899968026</v>
      </c>
      <c r="J275" s="94">
        <v>6395.2219999999998</v>
      </c>
      <c r="K275" s="94">
        <v>6528.2240000000002</v>
      </c>
      <c r="M275" s="33">
        <v>832.56842041015602</v>
      </c>
      <c r="N275" s="36" t="s">
        <v>387</v>
      </c>
      <c r="O275" s="31">
        <v>0.92758985448730513</v>
      </c>
      <c r="P275" s="91">
        <v>276.03788514020323</v>
      </c>
      <c r="Q275" s="91">
        <v>273.49197699366283</v>
      </c>
      <c r="S275" s="34">
        <v>672.248291015625</v>
      </c>
      <c r="T275" s="36" t="s">
        <v>386</v>
      </c>
      <c r="U275" s="37">
        <v>1.1130676666127542E-4</v>
      </c>
      <c r="V275" s="92">
        <v>934.09038510324035</v>
      </c>
      <c r="W275" s="92">
        <v>593.00776088108148</v>
      </c>
      <c r="Y275" s="35">
        <v>612.479248046875</v>
      </c>
      <c r="Z275" s="35" t="s">
        <v>386</v>
      </c>
      <c r="AA275" s="35">
        <v>0.95133905889651149</v>
      </c>
      <c r="AB275" s="91">
        <v>1721.1814775612199</v>
      </c>
      <c r="AC275" s="91">
        <v>1682.3057250980301</v>
      </c>
    </row>
    <row r="276" spans="1:29" x14ac:dyDescent="0.25">
      <c r="A276" s="30">
        <v>775.86468505859398</v>
      </c>
      <c r="B276" s="16" t="s">
        <v>386</v>
      </c>
      <c r="C276" s="31">
        <v>0.42781228939182858</v>
      </c>
      <c r="D276" s="95">
        <v>4047.1137082309574</v>
      </c>
      <c r="E276" s="95">
        <v>4386.2407487133278</v>
      </c>
      <c r="G276" s="14">
        <v>832.03387451171898</v>
      </c>
      <c r="H276" s="16" t="s">
        <v>386</v>
      </c>
      <c r="I276" s="32">
        <v>0.54827587550293932</v>
      </c>
      <c r="J276" s="94">
        <v>1996.1369999999999</v>
      </c>
      <c r="K276" s="94">
        <v>1487.7829999999999</v>
      </c>
      <c r="M276" s="33">
        <v>832.56939697265602</v>
      </c>
      <c r="N276" s="34" t="s">
        <v>386</v>
      </c>
      <c r="O276" s="31">
        <v>0.87450336745877744</v>
      </c>
      <c r="P276" s="91">
        <v>3172.3742642266648</v>
      </c>
      <c r="Q276" s="91">
        <v>3047.5055642524635</v>
      </c>
      <c r="S276" s="34">
        <v>672.86169433593795</v>
      </c>
      <c r="T276" s="36" t="s">
        <v>386</v>
      </c>
      <c r="U276" s="37">
        <v>3.9012276368754263E-3</v>
      </c>
      <c r="V276" s="92">
        <v>2156.672033485981</v>
      </c>
      <c r="W276" s="92">
        <v>1271.4794748246204</v>
      </c>
      <c r="Y276" s="35">
        <v>616.93737792968795</v>
      </c>
      <c r="Z276" s="35" t="s">
        <v>387</v>
      </c>
      <c r="AA276" s="35">
        <v>8.2079539552048046E-3</v>
      </c>
      <c r="AB276" s="93">
        <v>3478.1793990501633</v>
      </c>
      <c r="AC276" s="93">
        <v>2435.5932883995483</v>
      </c>
    </row>
    <row r="277" spans="1:29" x14ac:dyDescent="0.25">
      <c r="A277" s="30">
        <v>777.47815038329497</v>
      </c>
      <c r="B277" s="16" t="s">
        <v>386</v>
      </c>
      <c r="C277" s="31">
        <v>3.2535841746095637E-3</v>
      </c>
      <c r="D277" s="95">
        <v>2656.9572519011767</v>
      </c>
      <c r="E277" s="95">
        <v>3520.2093322873334</v>
      </c>
      <c r="G277" s="14">
        <v>832.56335449218795</v>
      </c>
      <c r="H277" s="16" t="s">
        <v>386</v>
      </c>
      <c r="I277" s="32">
        <v>0.74580550030641213</v>
      </c>
      <c r="J277" s="94">
        <v>7138.8280000000004</v>
      </c>
      <c r="K277" s="94">
        <v>6689.799</v>
      </c>
      <c r="M277" s="33">
        <v>833.56188964843795</v>
      </c>
      <c r="N277" s="36" t="s">
        <v>387</v>
      </c>
      <c r="O277" s="31">
        <v>2.6611433525530102E-2</v>
      </c>
      <c r="P277" s="91">
        <v>328.21384786761246</v>
      </c>
      <c r="Q277" s="91">
        <v>226.83604662990012</v>
      </c>
      <c r="S277" s="39">
        <v>673.12469482421898</v>
      </c>
      <c r="T277" s="40" t="s">
        <v>387</v>
      </c>
      <c r="U277" s="31">
        <v>0.85047837955104111</v>
      </c>
      <c r="V277" s="91">
        <v>3327.0987710180084</v>
      </c>
      <c r="W277" s="91">
        <v>3391.0907616263489</v>
      </c>
      <c r="Y277" s="35">
        <v>617.526611328125</v>
      </c>
      <c r="Z277" s="35" t="s">
        <v>386</v>
      </c>
      <c r="AA277" s="35">
        <v>0.34721360024038816</v>
      </c>
      <c r="AB277" s="91">
        <v>784.00389835914098</v>
      </c>
      <c r="AC277" s="91">
        <v>859.01180926066297</v>
      </c>
    </row>
    <row r="278" spans="1:29" x14ac:dyDescent="0.25">
      <c r="A278" s="30">
        <v>780.54387276739999</v>
      </c>
      <c r="B278" s="16" t="s">
        <v>386</v>
      </c>
      <c r="C278" s="31">
        <v>5.5152494717268373E-2</v>
      </c>
      <c r="D278" s="95">
        <v>17003.636391975866</v>
      </c>
      <c r="E278" s="95">
        <v>10211.034216789534</v>
      </c>
      <c r="G278" s="14">
        <v>833.40949099700697</v>
      </c>
      <c r="H278" s="16" t="s">
        <v>387</v>
      </c>
      <c r="I278" s="32">
        <v>5.8978291073382219E-2</v>
      </c>
      <c r="J278" s="94">
        <v>481.58589999999998</v>
      </c>
      <c r="K278" s="94">
        <v>197.14089999999999</v>
      </c>
      <c r="M278" s="33">
        <v>834.567138671875</v>
      </c>
      <c r="N278" s="36" t="s">
        <v>387</v>
      </c>
      <c r="O278" s="31">
        <v>0.48609574891198626</v>
      </c>
      <c r="P278" s="91">
        <v>587.76309959803177</v>
      </c>
      <c r="Q278" s="91">
        <v>522.85389669304061</v>
      </c>
      <c r="S278" s="34">
        <v>676.486572265625</v>
      </c>
      <c r="T278" s="36" t="s">
        <v>386</v>
      </c>
      <c r="U278" s="37">
        <v>0.73198100114641451</v>
      </c>
      <c r="V278" s="92">
        <v>600.06134533831971</v>
      </c>
      <c r="W278" s="92">
        <v>520.05305577002059</v>
      </c>
      <c r="Y278" s="35">
        <v>619.24993112795903</v>
      </c>
      <c r="Z278" s="35" t="s">
        <v>386</v>
      </c>
      <c r="AA278" s="35">
        <v>0.30811224300499279</v>
      </c>
      <c r="AB278" s="91">
        <v>335.09197614600401</v>
      </c>
      <c r="AC278" s="91">
        <v>446.54968510093101</v>
      </c>
    </row>
    <row r="279" spans="1:29" x14ac:dyDescent="0.25">
      <c r="A279" s="30">
        <v>780.8134765625</v>
      </c>
      <c r="B279" s="16" t="s">
        <v>386</v>
      </c>
      <c r="C279" s="31">
        <v>4.4268963844525167E-2</v>
      </c>
      <c r="D279" s="96">
        <v>17972.448</v>
      </c>
      <c r="E279" s="95">
        <v>8909.2615551479357</v>
      </c>
      <c r="G279" s="14">
        <v>834.09606933593795</v>
      </c>
      <c r="H279" s="16" t="s">
        <v>386</v>
      </c>
      <c r="I279" s="32">
        <v>0.48923919732562915</v>
      </c>
      <c r="J279" s="94">
        <v>1976.319</v>
      </c>
      <c r="K279" s="94">
        <v>1427.999</v>
      </c>
      <c r="M279" s="33">
        <v>834.61724853515602</v>
      </c>
      <c r="N279" s="34" t="s">
        <v>386</v>
      </c>
      <c r="O279" s="31">
        <v>0.83663704086448443</v>
      </c>
      <c r="P279" s="91">
        <v>3478.6276916509282</v>
      </c>
      <c r="Q279" s="91">
        <v>3616.1033017526038</v>
      </c>
      <c r="S279" s="39">
        <v>677.11944580078102</v>
      </c>
      <c r="T279" s="40" t="s">
        <v>387</v>
      </c>
      <c r="U279" s="31">
        <v>8.977429623875563E-2</v>
      </c>
      <c r="V279" s="91">
        <v>1511.5102325221876</v>
      </c>
      <c r="W279" s="91">
        <v>1738.7144532418326</v>
      </c>
      <c r="Y279" s="35">
        <v>620.12646484375</v>
      </c>
      <c r="Z279" s="35" t="s">
        <v>387</v>
      </c>
      <c r="AA279" s="35">
        <v>0.32064941803441138</v>
      </c>
      <c r="AB279" s="93">
        <v>3873.6846433301739</v>
      </c>
      <c r="AC279" s="93">
        <v>1970.0964961778961</v>
      </c>
    </row>
    <row r="280" spans="1:29" x14ac:dyDescent="0.25">
      <c r="A280" s="30">
        <v>782.53601074218795</v>
      </c>
      <c r="B280" s="16" t="s">
        <v>386</v>
      </c>
      <c r="C280" s="31">
        <v>0.74474098393477806</v>
      </c>
      <c r="D280" s="95">
        <v>27220.543748689481</v>
      </c>
      <c r="E280" s="95">
        <v>29418.530938762124</v>
      </c>
      <c r="G280" s="14">
        <v>834.611572265625</v>
      </c>
      <c r="H280" s="16" t="s">
        <v>386</v>
      </c>
      <c r="I280" s="32">
        <v>0.73552972313368636</v>
      </c>
      <c r="J280" s="94">
        <v>5773.7309999999998</v>
      </c>
      <c r="K280" s="94">
        <v>5512.6</v>
      </c>
      <c r="M280" s="33">
        <v>836.57763671875</v>
      </c>
      <c r="N280" s="36" t="s">
        <v>387</v>
      </c>
      <c r="O280" s="31">
        <v>0.75353791669379377</v>
      </c>
      <c r="P280" s="91">
        <v>3044.170545521145</v>
      </c>
      <c r="Q280" s="91">
        <v>2877.8450233439021</v>
      </c>
      <c r="S280" s="34">
        <v>678.46630859375</v>
      </c>
      <c r="T280" s="36" t="s">
        <v>386</v>
      </c>
      <c r="U280" s="37">
        <v>0.8388400058365818</v>
      </c>
      <c r="V280" s="92">
        <v>1223.9959977859573</v>
      </c>
      <c r="W280" s="92">
        <v>1267.928743749904</v>
      </c>
      <c r="Y280" s="35">
        <v>621.13073730468795</v>
      </c>
      <c r="Z280" s="35" t="s">
        <v>387</v>
      </c>
      <c r="AA280" s="35">
        <v>0.2296755752337063</v>
      </c>
      <c r="AB280" s="93">
        <v>4193.6386045764111</v>
      </c>
      <c r="AC280" s="93">
        <v>2637.3635192501542</v>
      </c>
    </row>
    <row r="281" spans="1:29" x14ac:dyDescent="0.25">
      <c r="A281" s="30">
        <v>784.55926513671898</v>
      </c>
      <c r="B281" s="16" t="s">
        <v>386</v>
      </c>
      <c r="C281" s="31">
        <v>1.2464658471357731E-5</v>
      </c>
      <c r="D281" s="95">
        <v>19051.24369101027</v>
      </c>
      <c r="E281" s="95">
        <v>25934.54846473227</v>
      </c>
      <c r="G281" s="14">
        <v>835.43890380859398</v>
      </c>
      <c r="H281" s="16" t="s">
        <v>387</v>
      </c>
      <c r="I281" s="32">
        <v>9.8506297729039044E-2</v>
      </c>
      <c r="J281" s="94">
        <v>535.0788</v>
      </c>
      <c r="K281" s="94">
        <v>304.66539999999998</v>
      </c>
      <c r="M281" s="33">
        <v>836.63720703125</v>
      </c>
      <c r="N281" s="34" t="s">
        <v>386</v>
      </c>
      <c r="O281" s="31">
        <v>0.91416448451644361</v>
      </c>
      <c r="P281" s="91">
        <v>3909.822546399871</v>
      </c>
      <c r="Q281" s="91">
        <v>3987.1524800169586</v>
      </c>
      <c r="S281" s="34">
        <v>681.254638671875</v>
      </c>
      <c r="T281" s="36" t="s">
        <v>386</v>
      </c>
      <c r="U281" s="37">
        <v>0.77825906601403361</v>
      </c>
      <c r="V281" s="92">
        <v>1094.317903284564</v>
      </c>
      <c r="W281" s="92">
        <v>1170.239805605793</v>
      </c>
      <c r="Y281" s="35">
        <v>622.53210449218795</v>
      </c>
      <c r="Z281" s="35" t="s">
        <v>386</v>
      </c>
      <c r="AA281" s="35">
        <v>0.52261362014142831</v>
      </c>
      <c r="AB281" s="91">
        <v>620.35198512589295</v>
      </c>
      <c r="AC281" s="91">
        <v>730.74190562557999</v>
      </c>
    </row>
    <row r="282" spans="1:29" x14ac:dyDescent="0.25">
      <c r="A282" s="30">
        <v>785.73834228515602</v>
      </c>
      <c r="B282" s="38" t="s">
        <v>387</v>
      </c>
      <c r="C282" s="31">
        <v>0.89873757309601765</v>
      </c>
      <c r="D282" s="95">
        <v>370.84493059898472</v>
      </c>
      <c r="E282" s="95">
        <v>376.77789674197817</v>
      </c>
      <c r="G282" s="14">
        <v>836.455322265625</v>
      </c>
      <c r="H282" s="16" t="s">
        <v>387</v>
      </c>
      <c r="I282" s="32">
        <v>0.77082263131135398</v>
      </c>
      <c r="J282" s="94">
        <v>2252.797</v>
      </c>
      <c r="K282" s="94">
        <v>2385.0549999999998</v>
      </c>
      <c r="M282" s="33">
        <v>837.66809082031295</v>
      </c>
      <c r="N282" s="34" t="s">
        <v>386</v>
      </c>
      <c r="O282" s="31">
        <v>0.92099227438270104</v>
      </c>
      <c r="P282" s="91">
        <v>4424.6440515859185</v>
      </c>
      <c r="Q282" s="91">
        <v>4490.4610510778512</v>
      </c>
      <c r="S282" s="39">
        <v>682.07171630859398</v>
      </c>
      <c r="T282" s="40" t="s">
        <v>387</v>
      </c>
      <c r="U282" s="31">
        <v>0.11513319761496928</v>
      </c>
      <c r="V282" s="91">
        <v>1597.2772139092724</v>
      </c>
      <c r="W282" s="91">
        <v>2159.2596914812366</v>
      </c>
      <c r="Y282" s="35">
        <v>624.260986328125</v>
      </c>
      <c r="Z282" s="35" t="s">
        <v>386</v>
      </c>
      <c r="AA282" s="35">
        <v>0.71061190161102306</v>
      </c>
      <c r="AB282" s="91">
        <v>699.54120880554399</v>
      </c>
      <c r="AC282" s="91">
        <v>644.00771337039703</v>
      </c>
    </row>
    <row r="283" spans="1:29" x14ac:dyDescent="0.25">
      <c r="A283" s="30">
        <v>786.59619140625</v>
      </c>
      <c r="B283" s="16" t="s">
        <v>386</v>
      </c>
      <c r="C283" s="31">
        <v>1.558936709934987E-3</v>
      </c>
      <c r="D283" s="95">
        <v>42320.63025896476</v>
      </c>
      <c r="E283" s="95">
        <v>22023.932372942876</v>
      </c>
      <c r="G283" s="14">
        <v>836.63195800781295</v>
      </c>
      <c r="H283" s="16" t="s">
        <v>386</v>
      </c>
      <c r="I283" s="32">
        <v>0.26131244215281896</v>
      </c>
      <c r="J283" s="94">
        <v>8997.1980000000003</v>
      </c>
      <c r="K283" s="94">
        <v>7539.652</v>
      </c>
      <c r="M283" s="33">
        <v>838.58221435546898</v>
      </c>
      <c r="N283" s="36" t="s">
        <v>387</v>
      </c>
      <c r="O283" s="31">
        <v>0.40322085464538848</v>
      </c>
      <c r="P283" s="91">
        <v>1903.1793785668597</v>
      </c>
      <c r="Q283" s="91">
        <v>2159.0159617020254</v>
      </c>
      <c r="S283" s="39">
        <v>684.09259033203102</v>
      </c>
      <c r="T283" s="40" t="s">
        <v>387</v>
      </c>
      <c r="U283" s="31">
        <v>2.0376723030139175E-2</v>
      </c>
      <c r="V283" s="91">
        <v>1021.0500824398779</v>
      </c>
      <c r="W283" s="91">
        <v>1466.1947043156426</v>
      </c>
      <c r="Y283" s="35">
        <v>625.37640380859398</v>
      </c>
      <c r="Z283" s="35" t="s">
        <v>386</v>
      </c>
      <c r="AA283" s="35">
        <v>0.29040287801218917</v>
      </c>
      <c r="AB283" s="91">
        <v>719.67149321740897</v>
      </c>
      <c r="AC283" s="91">
        <v>1874.2361957994799</v>
      </c>
    </row>
    <row r="284" spans="1:29" x14ac:dyDescent="0.25">
      <c r="A284" s="30">
        <v>786.64361572265602</v>
      </c>
      <c r="B284" s="38" t="s">
        <v>387</v>
      </c>
      <c r="C284" s="31">
        <v>3.7817634631802435E-8</v>
      </c>
      <c r="D284" s="95">
        <v>188.40579308877821</v>
      </c>
      <c r="E284" s="96">
        <v>1194.0139999999999</v>
      </c>
      <c r="G284" s="14">
        <v>838.42938232421898</v>
      </c>
      <c r="H284" s="16" t="s">
        <v>386</v>
      </c>
      <c r="I284" s="32">
        <v>0.48868802866949801</v>
      </c>
      <c r="J284" s="94">
        <v>4502.7640000000001</v>
      </c>
      <c r="K284" s="94">
        <v>3818.627</v>
      </c>
      <c r="M284" s="33">
        <v>839.70196533203102</v>
      </c>
      <c r="N284" s="34" t="s">
        <v>386</v>
      </c>
      <c r="O284" s="31">
        <v>0.87883456462832776</v>
      </c>
      <c r="P284" s="91">
        <v>2992.1281098793656</v>
      </c>
      <c r="Q284" s="91">
        <v>2906.7573699498739</v>
      </c>
      <c r="S284" s="39">
        <v>685.10296630859398</v>
      </c>
      <c r="T284" s="40" t="s">
        <v>387</v>
      </c>
      <c r="U284" s="31">
        <v>8.3770639147712576E-3</v>
      </c>
      <c r="V284" s="91">
        <v>1425.1554785710043</v>
      </c>
      <c r="W284" s="91">
        <v>1845.8049028617581</v>
      </c>
      <c r="Y284" s="35">
        <v>627.127197265625</v>
      </c>
      <c r="Z284" s="35" t="s">
        <v>387</v>
      </c>
      <c r="AA284" s="35">
        <v>0.98892938733493807</v>
      </c>
      <c r="AB284" s="93">
        <v>2601.3091725282093</v>
      </c>
      <c r="AC284" s="93">
        <v>2605.8207465797009</v>
      </c>
    </row>
    <row r="285" spans="1:29" x14ac:dyDescent="0.25">
      <c r="A285" s="30">
        <v>788.61944580078102</v>
      </c>
      <c r="B285" s="16" t="s">
        <v>386</v>
      </c>
      <c r="C285" s="31">
        <v>6.1430770073518776E-6</v>
      </c>
      <c r="D285" s="96">
        <v>49340.173999999999</v>
      </c>
      <c r="E285" s="95">
        <v>20316.248887297308</v>
      </c>
      <c r="G285" s="14">
        <v>838.45880126953102</v>
      </c>
      <c r="H285" s="16" t="s">
        <v>387</v>
      </c>
      <c r="I285" s="32">
        <v>0.52290425065898438</v>
      </c>
      <c r="J285" s="94">
        <v>967.2011</v>
      </c>
      <c r="K285" s="94">
        <v>1108.7750000000001</v>
      </c>
      <c r="M285" s="33">
        <v>843.6083984375</v>
      </c>
      <c r="N285" s="36" t="s">
        <v>387</v>
      </c>
      <c r="O285" s="31">
        <v>7.1325210540301867E-3</v>
      </c>
      <c r="P285" s="91">
        <v>1520.1448014435243</v>
      </c>
      <c r="Q285" s="91">
        <v>2232.0428546836943</v>
      </c>
      <c r="S285" s="34">
        <v>686.30157470703102</v>
      </c>
      <c r="T285" s="36" t="s">
        <v>386</v>
      </c>
      <c r="U285" s="37">
        <v>1.2178931267665449E-7</v>
      </c>
      <c r="V285" s="92" t="s">
        <v>745</v>
      </c>
      <c r="W285" s="92">
        <v>436.64189490257189</v>
      </c>
      <c r="Y285" s="35">
        <v>628.47174072265602</v>
      </c>
      <c r="Z285" s="35" t="s">
        <v>386</v>
      </c>
      <c r="AA285" s="35">
        <v>0.23291327851344751</v>
      </c>
      <c r="AB285" s="91">
        <v>1182.03376429693</v>
      </c>
      <c r="AC285" s="91">
        <v>1842.11093802852</v>
      </c>
    </row>
    <row r="286" spans="1:29" x14ac:dyDescent="0.25">
      <c r="A286" s="30">
        <v>788.66003417968795</v>
      </c>
      <c r="B286" s="38" t="s">
        <v>387</v>
      </c>
      <c r="C286" s="31">
        <v>1.9184504420622444E-9</v>
      </c>
      <c r="D286" s="95">
        <v>285.54865561558665</v>
      </c>
      <c r="E286" s="96">
        <v>15107.083000000001</v>
      </c>
      <c r="G286" s="14">
        <v>842.06604003906295</v>
      </c>
      <c r="H286" s="16" t="s">
        <v>386</v>
      </c>
      <c r="I286" s="32">
        <v>4.2723602182995937E-2</v>
      </c>
      <c r="J286" s="94">
        <v>789.95100000000002</v>
      </c>
      <c r="K286" s="94">
        <v>505.36349999999999</v>
      </c>
      <c r="M286" s="33">
        <v>844.52203369140602</v>
      </c>
      <c r="N286" s="34" t="s">
        <v>386</v>
      </c>
      <c r="O286" s="31">
        <v>0.21894249452303471</v>
      </c>
      <c r="P286" s="91">
        <v>624.11431472317452</v>
      </c>
      <c r="Q286" s="91">
        <v>487.32413459787728</v>
      </c>
      <c r="S286" s="39">
        <v>687.52917480468795</v>
      </c>
      <c r="T286" s="40" t="s">
        <v>387</v>
      </c>
      <c r="U286" s="31">
        <v>7.6328988825531352E-2</v>
      </c>
      <c r="V286" s="91">
        <v>4533.2597466520156</v>
      </c>
      <c r="W286" s="91">
        <v>3166.2535466717259</v>
      </c>
      <c r="Y286" s="35">
        <v>631.18548583984398</v>
      </c>
      <c r="Z286" s="35" t="s">
        <v>387</v>
      </c>
      <c r="AA286" s="35">
        <v>0.89829383041854605</v>
      </c>
      <c r="AB286" s="93">
        <v>9991.7230204030147</v>
      </c>
      <c r="AC286" s="93">
        <v>10389.506349958741</v>
      </c>
    </row>
    <row r="287" spans="1:29" x14ac:dyDescent="0.25">
      <c r="A287" s="30">
        <v>790.62902832031295</v>
      </c>
      <c r="B287" s="16" t="s">
        <v>386</v>
      </c>
      <c r="C287" s="31">
        <v>2.3395479671863605E-5</v>
      </c>
      <c r="D287" s="96">
        <v>7340.6019999999999</v>
      </c>
      <c r="E287" s="95">
        <v>3553.7287471614795</v>
      </c>
      <c r="G287" s="14">
        <v>842.59552001953102</v>
      </c>
      <c r="H287" s="16" t="s">
        <v>386</v>
      </c>
      <c r="I287" s="32">
        <v>7.3631575913546979E-2</v>
      </c>
      <c r="J287" s="94">
        <v>1054.769</v>
      </c>
      <c r="K287" s="94">
        <v>675.57399999999996</v>
      </c>
      <c r="M287" s="33">
        <v>844.61358642578102</v>
      </c>
      <c r="N287" s="36" t="s">
        <v>387</v>
      </c>
      <c r="O287" s="31">
        <v>9.9805789259833581E-3</v>
      </c>
      <c r="P287" s="91">
        <v>1154.6392729139054</v>
      </c>
      <c r="Q287" s="91">
        <v>1572.9452118191994</v>
      </c>
      <c r="S287" s="39">
        <v>689.05657958984398</v>
      </c>
      <c r="T287" s="40" t="s">
        <v>387</v>
      </c>
      <c r="U287" s="31">
        <v>0.44545849172145957</v>
      </c>
      <c r="V287" s="91">
        <v>2159.405523799644</v>
      </c>
      <c r="W287" s="91">
        <v>2715.8803463801937</v>
      </c>
      <c r="Y287" s="35">
        <v>631.63677978515602</v>
      </c>
      <c r="Z287" s="35" t="s">
        <v>386</v>
      </c>
      <c r="AA287" s="35">
        <v>0.24313411816798697</v>
      </c>
      <c r="AB287" s="91">
        <v>1152.34505926508</v>
      </c>
      <c r="AC287" s="91">
        <v>1808.04136928042</v>
      </c>
    </row>
    <row r="288" spans="1:29" x14ac:dyDescent="0.25">
      <c r="A288" s="30">
        <v>792.939697265625</v>
      </c>
      <c r="B288" s="38" t="s">
        <v>387</v>
      </c>
      <c r="C288" s="31">
        <v>1.1829139516492247E-8</v>
      </c>
      <c r="D288" s="96">
        <v>10335.031000000001</v>
      </c>
      <c r="E288" s="95">
        <v>917.81724476453928</v>
      </c>
      <c r="G288" s="14">
        <v>843.499755859375</v>
      </c>
      <c r="H288" s="16" t="s">
        <v>387</v>
      </c>
      <c r="I288" s="32">
        <v>1.8951770024049463E-3</v>
      </c>
      <c r="J288" s="94">
        <v>327.8845</v>
      </c>
      <c r="K288" s="94">
        <v>680.3682</v>
      </c>
      <c r="M288" s="33">
        <v>846.54460555833202</v>
      </c>
      <c r="N288" s="34" t="s">
        <v>386</v>
      </c>
      <c r="O288" s="31">
        <v>0.14520746545064711</v>
      </c>
      <c r="P288" s="91">
        <v>1994.0800535230301</v>
      </c>
      <c r="Q288" s="91">
        <v>1279.9526319761637</v>
      </c>
      <c r="S288" s="34">
        <v>691.1533203125</v>
      </c>
      <c r="T288" s="36" t="s">
        <v>386</v>
      </c>
      <c r="U288" s="37">
        <v>0.65998303499507893</v>
      </c>
      <c r="V288" s="92">
        <v>846.89760477175867</v>
      </c>
      <c r="W288" s="92">
        <v>945.11526170033858</v>
      </c>
      <c r="Y288" s="35">
        <v>633.15655517578102</v>
      </c>
      <c r="Z288" s="35" t="s">
        <v>386</v>
      </c>
      <c r="AA288" s="35">
        <v>0.40537223048559456</v>
      </c>
      <c r="AB288" s="91">
        <v>2915.1264422058698</v>
      </c>
      <c r="AC288" s="91">
        <v>3870.3032874360501</v>
      </c>
    </row>
    <row r="289" spans="1:29" x14ac:dyDescent="0.25">
      <c r="A289" s="30">
        <v>794.52620274032597</v>
      </c>
      <c r="B289" s="16" t="s">
        <v>386</v>
      </c>
      <c r="C289" s="31">
        <v>8.6495813821170942E-2</v>
      </c>
      <c r="D289" s="95">
        <v>4512.9735183268685</v>
      </c>
      <c r="E289" s="95">
        <v>3096.2981061605283</v>
      </c>
      <c r="G289" s="14">
        <v>844.49267578125</v>
      </c>
      <c r="H289" s="16" t="s">
        <v>387</v>
      </c>
      <c r="I289" s="32">
        <v>0.41524497020884776</v>
      </c>
      <c r="J289" s="94">
        <v>568.04179999999997</v>
      </c>
      <c r="K289" s="94">
        <v>647.11009999999999</v>
      </c>
      <c r="M289" s="33">
        <v>846.57116699218795</v>
      </c>
      <c r="N289" s="36" t="s">
        <v>387</v>
      </c>
      <c r="O289" s="31">
        <v>4.0151370748727475E-2</v>
      </c>
      <c r="P289" s="91">
        <v>1843.230853582618</v>
      </c>
      <c r="Q289" s="91">
        <v>2499.4268963459685</v>
      </c>
      <c r="S289" s="34">
        <v>696.33966064453102</v>
      </c>
      <c r="T289" s="36" t="s">
        <v>386</v>
      </c>
      <c r="U289" s="37">
        <v>0.51995994371287679</v>
      </c>
      <c r="V289" s="92">
        <v>934.91406794384022</v>
      </c>
      <c r="W289" s="92">
        <v>758.70118255507816</v>
      </c>
      <c r="Y289" s="35">
        <v>636.43310546875</v>
      </c>
      <c r="Z289" s="35" t="s">
        <v>386</v>
      </c>
      <c r="AA289" s="35">
        <v>0.36075881936421561</v>
      </c>
      <c r="AB289" s="91">
        <v>1483.64033619365</v>
      </c>
      <c r="AC289" s="91">
        <v>1840.7865870184501</v>
      </c>
    </row>
    <row r="290" spans="1:29" x14ac:dyDescent="0.25">
      <c r="A290" s="30">
        <v>794.66802978515602</v>
      </c>
      <c r="B290" s="38" t="s">
        <v>387</v>
      </c>
      <c r="C290" s="31">
        <v>1.2142275510473474E-9</v>
      </c>
      <c r="D290" s="95">
        <v>271.8751545279693</v>
      </c>
      <c r="E290" s="96">
        <v>707.95</v>
      </c>
      <c r="G290" s="14">
        <v>844.54620361328102</v>
      </c>
      <c r="H290" s="16" t="s">
        <v>386</v>
      </c>
      <c r="I290" s="32">
        <v>1.0324658977422867E-4</v>
      </c>
      <c r="J290" s="94">
        <v>2503.4349999999999</v>
      </c>
      <c r="K290" s="94">
        <v>5045.4920000000002</v>
      </c>
      <c r="M290" s="33">
        <v>848.56876419681305</v>
      </c>
      <c r="N290" s="34" t="s">
        <v>386</v>
      </c>
      <c r="O290" s="31">
        <v>0.19501814927023597</v>
      </c>
      <c r="P290" s="91">
        <v>2880.1892032883788</v>
      </c>
      <c r="Q290" s="91">
        <v>2299.7544113011695</v>
      </c>
      <c r="S290" s="39">
        <v>697.35736083984398</v>
      </c>
      <c r="T290" s="40" t="s">
        <v>387</v>
      </c>
      <c r="U290" s="31">
        <v>0.17995114076941482</v>
      </c>
      <c r="V290" s="91">
        <v>1411.6597846864061</v>
      </c>
      <c r="W290" s="91">
        <v>1601.206782471317</v>
      </c>
      <c r="Y290" s="35">
        <v>637.40911865234398</v>
      </c>
      <c r="Z290" s="35" t="s">
        <v>386</v>
      </c>
      <c r="AA290" s="35">
        <v>0.28479845501347301</v>
      </c>
      <c r="AB290" s="91">
        <v>902.10328607822805</v>
      </c>
      <c r="AC290" s="91">
        <v>1729.7490058737401</v>
      </c>
    </row>
    <row r="291" spans="1:29" x14ac:dyDescent="0.25">
      <c r="A291" s="30">
        <v>795.263427734375</v>
      </c>
      <c r="B291" s="16" t="s">
        <v>386</v>
      </c>
      <c r="C291" s="31">
        <v>2.8489357230547831E-3</v>
      </c>
      <c r="D291" s="95">
        <v>5820.5774615181936</v>
      </c>
      <c r="E291" s="95">
        <v>3002.8816816693434</v>
      </c>
      <c r="G291" s="14">
        <v>846.47265625</v>
      </c>
      <c r="H291" s="16" t="s">
        <v>387</v>
      </c>
      <c r="I291" s="32">
        <v>0.25541458863912692</v>
      </c>
      <c r="J291" s="94">
        <v>1641.1759999999999</v>
      </c>
      <c r="K291" s="94">
        <v>2123.9670000000001</v>
      </c>
      <c r="M291" s="33">
        <v>850.56805419921898</v>
      </c>
      <c r="N291" s="34" t="s">
        <v>386</v>
      </c>
      <c r="O291" s="31">
        <v>0.609110997145901</v>
      </c>
      <c r="P291" s="91">
        <v>1774.6534100115232</v>
      </c>
      <c r="Q291" s="91">
        <v>1596.3480039726044</v>
      </c>
      <c r="S291" s="34">
        <v>699.40686035156295</v>
      </c>
      <c r="T291" s="36" t="s">
        <v>386</v>
      </c>
      <c r="U291" s="37">
        <v>0.17883899520031091</v>
      </c>
      <c r="V291" s="92">
        <v>2497.5945920170484</v>
      </c>
      <c r="W291" s="92">
        <v>1748.9160069878981</v>
      </c>
      <c r="Y291" s="35">
        <v>638.59429931640602</v>
      </c>
      <c r="Z291" s="35" t="s">
        <v>386</v>
      </c>
      <c r="AA291" s="35">
        <v>0.84481451678089281</v>
      </c>
      <c r="AB291" s="91">
        <v>6411.1323863883299</v>
      </c>
      <c r="AC291" s="91">
        <v>6186.72714932489</v>
      </c>
    </row>
    <row r="292" spans="1:29" x14ac:dyDescent="0.25">
      <c r="A292" s="30">
        <v>796.51408563004998</v>
      </c>
      <c r="B292" s="16" t="s">
        <v>386</v>
      </c>
      <c r="C292" s="31">
        <v>1.0811955500903903E-2</v>
      </c>
      <c r="D292" s="95">
        <v>12300.555975617113</v>
      </c>
      <c r="E292" s="95">
        <v>19504.167956896719</v>
      </c>
      <c r="G292" s="14">
        <v>846.58050537109398</v>
      </c>
      <c r="H292" s="16" t="s">
        <v>386</v>
      </c>
      <c r="I292" s="32">
        <v>1.069853650662227E-3</v>
      </c>
      <c r="J292" s="94">
        <v>2251.473</v>
      </c>
      <c r="K292" s="94">
        <v>4493.5559999999996</v>
      </c>
      <c r="M292" s="33">
        <v>851.64068603515602</v>
      </c>
      <c r="N292" s="34" t="s">
        <v>386</v>
      </c>
      <c r="O292" s="31">
        <v>6.4934648307614903E-2</v>
      </c>
      <c r="P292" s="91">
        <v>1955.1191668715801</v>
      </c>
      <c r="Q292" s="91">
        <v>1479.8982827758919</v>
      </c>
      <c r="S292" s="39">
        <v>700.51202392578102</v>
      </c>
      <c r="T292" s="40" t="s">
        <v>387</v>
      </c>
      <c r="U292" s="31">
        <v>0.22408124622734632</v>
      </c>
      <c r="V292" s="91">
        <v>1414.1662782077444</v>
      </c>
      <c r="W292" s="91">
        <v>1578.5633265102758</v>
      </c>
      <c r="Y292" s="35">
        <v>639.11419677734398</v>
      </c>
      <c r="Z292" s="35" t="s">
        <v>387</v>
      </c>
      <c r="AA292" s="35">
        <v>1.281338020731565E-2</v>
      </c>
      <c r="AB292" s="93">
        <v>2971.276303537305</v>
      </c>
      <c r="AC292" s="93">
        <v>2204.0111694497496</v>
      </c>
    </row>
    <row r="293" spans="1:29" x14ac:dyDescent="0.25">
      <c r="A293" s="30">
        <v>797.75433349609398</v>
      </c>
      <c r="B293" s="38" t="s">
        <v>387</v>
      </c>
      <c r="C293" s="31">
        <v>9.5833353224081357E-9</v>
      </c>
      <c r="D293" s="95">
        <v>251.01271786052925</v>
      </c>
      <c r="E293" s="96">
        <v>761.30899999999997</v>
      </c>
      <c r="G293" s="14">
        <v>848.55908203125</v>
      </c>
      <c r="H293" s="16" t="s">
        <v>386</v>
      </c>
      <c r="I293" s="32">
        <v>1.0069342797207971E-4</v>
      </c>
      <c r="J293" s="94">
        <v>1829.9960000000001</v>
      </c>
      <c r="K293" s="94">
        <v>4000.1660000000002</v>
      </c>
      <c r="M293" s="33">
        <v>852.60244321064704</v>
      </c>
      <c r="N293" s="36" t="s">
        <v>387</v>
      </c>
      <c r="O293" s="31">
        <v>0.78011692231281571</v>
      </c>
      <c r="P293" s="91">
        <v>225.25637498172804</v>
      </c>
      <c r="Q293" s="91">
        <v>234.14605312426352</v>
      </c>
      <c r="S293" s="34">
        <v>702.36248779296898</v>
      </c>
      <c r="T293" s="36" t="s">
        <v>386</v>
      </c>
      <c r="U293" s="37">
        <v>0.55502569121652345</v>
      </c>
      <c r="V293" s="92">
        <v>1441.4394305551323</v>
      </c>
      <c r="W293" s="92">
        <v>1246.8071319207618</v>
      </c>
      <c r="Y293" s="35">
        <v>640.58807373046898</v>
      </c>
      <c r="Z293" s="35" t="s">
        <v>386</v>
      </c>
      <c r="AA293" s="35">
        <v>0.80692200776988166</v>
      </c>
      <c r="AB293" s="91">
        <v>1675.88295317897</v>
      </c>
      <c r="AC293" s="91">
        <v>1741.9883702775401</v>
      </c>
    </row>
    <row r="294" spans="1:29" x14ac:dyDescent="0.25">
      <c r="A294" s="30">
        <v>798.51702880859398</v>
      </c>
      <c r="B294" s="16" t="s">
        <v>386</v>
      </c>
      <c r="C294" s="31">
        <v>1.5054101419273578E-11</v>
      </c>
      <c r="D294" s="95">
        <v>12101.028516085798</v>
      </c>
      <c r="E294" s="96">
        <v>52038.046999999999</v>
      </c>
      <c r="G294" s="14">
        <v>851.65234375</v>
      </c>
      <c r="H294" s="16" t="s">
        <v>386</v>
      </c>
      <c r="I294" s="32">
        <v>1.9761288998003451E-3</v>
      </c>
      <c r="J294" s="94">
        <v>1880.1289999999999</v>
      </c>
      <c r="K294" s="94">
        <v>2996.855</v>
      </c>
      <c r="M294" s="33">
        <v>853.07556152343795</v>
      </c>
      <c r="N294" s="34" t="s">
        <v>386</v>
      </c>
      <c r="O294" s="31">
        <v>0.84628809780991854</v>
      </c>
      <c r="P294" s="91">
        <v>624.08170627913239</v>
      </c>
      <c r="Q294" s="91">
        <v>581.8493129320035</v>
      </c>
      <c r="S294" s="39">
        <v>703.132080078125</v>
      </c>
      <c r="T294" s="40" t="s">
        <v>387</v>
      </c>
      <c r="U294" s="31">
        <v>1.2434231992480817E-2</v>
      </c>
      <c r="V294" s="91">
        <v>1404.5513401775377</v>
      </c>
      <c r="W294" s="91">
        <v>1749.7086461477381</v>
      </c>
      <c r="Y294" s="35">
        <v>647.09576776672202</v>
      </c>
      <c r="Z294" s="35" t="s">
        <v>387</v>
      </c>
      <c r="AA294" s="35">
        <v>0.20408877118520166</v>
      </c>
      <c r="AB294" s="93">
        <v>2567.9326874029266</v>
      </c>
      <c r="AC294" s="93">
        <v>2355.872561261081</v>
      </c>
    </row>
    <row r="295" spans="1:29" x14ac:dyDescent="0.25">
      <c r="A295" s="30">
        <v>799.776611328125</v>
      </c>
      <c r="B295" s="38" t="s">
        <v>387</v>
      </c>
      <c r="C295" s="31">
        <v>1.3579169121189053E-7</v>
      </c>
      <c r="D295" s="95">
        <v>368.12456471036597</v>
      </c>
      <c r="E295" s="96">
        <v>935.46</v>
      </c>
      <c r="G295" s="14">
        <v>853.51708984375</v>
      </c>
      <c r="H295" s="16" t="s">
        <v>387</v>
      </c>
      <c r="I295" s="32">
        <v>3.409193733110855E-3</v>
      </c>
      <c r="J295" s="94">
        <v>716.74689999999998</v>
      </c>
      <c r="K295" s="94">
        <v>1534.74</v>
      </c>
      <c r="M295" s="33">
        <v>853.62542724609398</v>
      </c>
      <c r="N295" s="36" t="s">
        <v>387</v>
      </c>
      <c r="O295" s="31">
        <v>0.13554561767881584</v>
      </c>
      <c r="P295" s="91">
        <v>1891.3322420537386</v>
      </c>
      <c r="Q295" s="91">
        <v>2439.5734585236441</v>
      </c>
      <c r="S295" s="34">
        <v>703.57043153891004</v>
      </c>
      <c r="T295" s="36" t="s">
        <v>386</v>
      </c>
      <c r="U295" s="37">
        <v>0.39446898349485682</v>
      </c>
      <c r="V295" s="92">
        <v>599.54304013385399</v>
      </c>
      <c r="W295" s="92">
        <v>491.75512230062628</v>
      </c>
      <c r="Y295" s="35">
        <v>650.55725097656295</v>
      </c>
      <c r="Z295" s="35" t="s">
        <v>386</v>
      </c>
      <c r="AA295" s="35">
        <v>0.59512949395629366</v>
      </c>
      <c r="AB295" s="91">
        <v>591.38399445217999</v>
      </c>
      <c r="AC295" s="91">
        <v>774.15622161451904</v>
      </c>
    </row>
    <row r="296" spans="1:29" x14ac:dyDescent="0.25">
      <c r="A296" s="30">
        <v>800.540283203125</v>
      </c>
      <c r="B296" s="16" t="s">
        <v>386</v>
      </c>
      <c r="C296" s="31">
        <v>7.1202324515082674E-10</v>
      </c>
      <c r="D296" s="95">
        <v>7737.9996281864405</v>
      </c>
      <c r="E296" s="96">
        <v>20739.357</v>
      </c>
      <c r="G296" s="14">
        <v>853.65875244140602</v>
      </c>
      <c r="H296" s="16" t="s">
        <v>386</v>
      </c>
      <c r="I296" s="32">
        <v>0.9807128569281981</v>
      </c>
      <c r="J296" s="94">
        <v>2398.087</v>
      </c>
      <c r="K296" s="94">
        <v>2406.8620000000001</v>
      </c>
      <c r="M296" s="33">
        <v>853.66064453125</v>
      </c>
      <c r="N296" s="34" t="s">
        <v>386</v>
      </c>
      <c r="O296" s="31">
        <v>2.2037162659466609E-2</v>
      </c>
      <c r="P296" s="91">
        <v>2225.9400581579212</v>
      </c>
      <c r="Q296" s="91">
        <v>1664.0609239410139</v>
      </c>
      <c r="S296" s="39">
        <v>705.07659912109398</v>
      </c>
      <c r="T296" s="40" t="s">
        <v>387</v>
      </c>
      <c r="U296" s="31">
        <v>1.7140385653279785E-2</v>
      </c>
      <c r="V296" s="91">
        <v>1375.4124465482153</v>
      </c>
      <c r="W296" s="91">
        <v>1716.2676628962483</v>
      </c>
      <c r="Y296" s="35">
        <v>651.08355712890602</v>
      </c>
      <c r="Z296" s="35" t="s">
        <v>387</v>
      </c>
      <c r="AA296" s="35">
        <v>0.8468261697623326</v>
      </c>
      <c r="AB296" s="93">
        <v>3116.017386303638</v>
      </c>
      <c r="AC296" s="93">
        <v>3039.0992359667543</v>
      </c>
    </row>
    <row r="297" spans="1:29" x14ac:dyDescent="0.25">
      <c r="A297" s="30">
        <v>804.54577636718795</v>
      </c>
      <c r="B297" s="16" t="s">
        <v>386</v>
      </c>
      <c r="C297" s="31">
        <v>0.35120423837081605</v>
      </c>
      <c r="D297" s="95">
        <v>6274.6179801874887</v>
      </c>
      <c r="E297" s="95">
        <v>7134.0310205831602</v>
      </c>
      <c r="G297" s="14">
        <v>855.39129638671898</v>
      </c>
      <c r="H297" s="16" t="s">
        <v>387</v>
      </c>
      <c r="I297" s="32">
        <v>0.93154435477704445</v>
      </c>
      <c r="J297" s="94">
        <v>236.33840000000001</v>
      </c>
      <c r="K297" s="94">
        <v>240.87039999999999</v>
      </c>
      <c r="M297" s="33">
        <v>855.694580078125</v>
      </c>
      <c r="N297" s="34" t="s">
        <v>386</v>
      </c>
      <c r="O297" s="31">
        <v>0.47156460341767348</v>
      </c>
      <c r="P297" s="91">
        <v>1614.3615164528248</v>
      </c>
      <c r="Q297" s="91">
        <v>1450.6329663749336</v>
      </c>
      <c r="S297" s="34">
        <v>706.57293701171898</v>
      </c>
      <c r="T297" s="36" t="s">
        <v>386</v>
      </c>
      <c r="U297" s="37">
        <v>0.84687304921019813</v>
      </c>
      <c r="V297" s="92">
        <v>887.4404714098381</v>
      </c>
      <c r="W297" s="92">
        <v>868.0175193790061</v>
      </c>
      <c r="Y297" s="35">
        <v>652.53717041015602</v>
      </c>
      <c r="Z297" s="35" t="s">
        <v>386</v>
      </c>
      <c r="AA297" s="35">
        <v>0.90152305203892757</v>
      </c>
      <c r="AB297" s="91">
        <v>1093.9496037347899</v>
      </c>
      <c r="AC297" s="91">
        <v>1115.4732890984101</v>
      </c>
    </row>
    <row r="298" spans="1:29" x14ac:dyDescent="0.25">
      <c r="A298" s="30">
        <v>806.56903076171898</v>
      </c>
      <c r="B298" s="16" t="s">
        <v>386</v>
      </c>
      <c r="C298" s="31">
        <v>5.2723897141217549E-4</v>
      </c>
      <c r="D298" s="95">
        <v>18054.21992322816</v>
      </c>
      <c r="E298" s="95">
        <v>10129.719820999944</v>
      </c>
      <c r="G298" s="14">
        <v>856.57086181640602</v>
      </c>
      <c r="H298" s="16" t="s">
        <v>386</v>
      </c>
      <c r="I298" s="32">
        <v>0.83137589826539227</v>
      </c>
      <c r="J298" s="94">
        <v>1856.136</v>
      </c>
      <c r="K298" s="94">
        <v>1926.921</v>
      </c>
      <c r="M298" s="33">
        <v>857.51116943359398</v>
      </c>
      <c r="N298" s="36" t="s">
        <v>387</v>
      </c>
      <c r="O298" s="31">
        <v>6.1434170149677503E-2</v>
      </c>
      <c r="P298" s="91">
        <v>2697.7161256506538</v>
      </c>
      <c r="Q298" s="91">
        <v>1696.916078590436</v>
      </c>
      <c r="S298" s="34">
        <v>709.27764892578102</v>
      </c>
      <c r="T298" s="36" t="s">
        <v>386</v>
      </c>
      <c r="U298" s="37">
        <v>0.51659068171806732</v>
      </c>
      <c r="V298" s="92">
        <v>699.90044618929221</v>
      </c>
      <c r="W298" s="92">
        <v>759.63837215072351</v>
      </c>
      <c r="Y298" s="35">
        <v>653.28009033203102</v>
      </c>
      <c r="Z298" s="35" t="s">
        <v>387</v>
      </c>
      <c r="AA298" s="35">
        <v>0.42089597881817142</v>
      </c>
      <c r="AB298" s="93">
        <v>2829.6088644382321</v>
      </c>
      <c r="AC298" s="93">
        <v>3103.7567320537314</v>
      </c>
    </row>
    <row r="299" spans="1:29" x14ac:dyDescent="0.25">
      <c r="A299" s="30">
        <v>808.59228515625</v>
      </c>
      <c r="B299" s="16" t="s">
        <v>386</v>
      </c>
      <c r="C299" s="31">
        <v>2.7317074913566283E-5</v>
      </c>
      <c r="D299" s="96">
        <v>61029.883999999998</v>
      </c>
      <c r="E299" s="95">
        <v>22236.899347270359</v>
      </c>
      <c r="G299" s="14">
        <v>857.418212890625</v>
      </c>
      <c r="H299" s="16" t="s">
        <v>387</v>
      </c>
      <c r="I299" s="32">
        <v>0.59035701528832418</v>
      </c>
      <c r="J299" s="94">
        <v>4364.9049999999997</v>
      </c>
      <c r="K299" s="94">
        <v>3588.192</v>
      </c>
      <c r="M299" s="33">
        <v>858.59216308593795</v>
      </c>
      <c r="N299" s="34" t="s">
        <v>386</v>
      </c>
      <c r="O299" s="31">
        <v>0.82078265701156516</v>
      </c>
      <c r="P299" s="91">
        <v>1031.6368751573489</v>
      </c>
      <c r="Q299" s="91">
        <v>988.05387281082346</v>
      </c>
      <c r="S299" s="39">
        <v>711.13916015625</v>
      </c>
      <c r="T299" s="40" t="s">
        <v>387</v>
      </c>
      <c r="U299" s="31">
        <v>3.07114155875692E-3</v>
      </c>
      <c r="V299" s="91">
        <v>1202.7803065660148</v>
      </c>
      <c r="W299" s="91">
        <v>1485.5848960810056</v>
      </c>
      <c r="Y299" s="35">
        <v>655.11248779296898</v>
      </c>
      <c r="Z299" s="35" t="s">
        <v>387</v>
      </c>
      <c r="AA299" s="35">
        <v>1.5278018572752487E-2</v>
      </c>
      <c r="AB299" s="93">
        <v>2977.6010404119493</v>
      </c>
      <c r="AC299" s="93">
        <v>2156.2278645500583</v>
      </c>
    </row>
    <row r="300" spans="1:29" x14ac:dyDescent="0.25">
      <c r="A300" s="30">
        <v>808.923828125</v>
      </c>
      <c r="B300" s="38" t="s">
        <v>387</v>
      </c>
      <c r="C300" s="31">
        <v>7.4389690652362404E-11</v>
      </c>
      <c r="D300" s="96">
        <v>2271.7150000000001</v>
      </c>
      <c r="E300" s="95">
        <v>699.21092698021391</v>
      </c>
      <c r="G300" s="14">
        <v>858.59124755859398</v>
      </c>
      <c r="H300" s="16" t="s">
        <v>386</v>
      </c>
      <c r="I300" s="32">
        <v>0.32109303314800552</v>
      </c>
      <c r="J300" s="94">
        <v>2664.5360000000001</v>
      </c>
      <c r="K300" s="94">
        <v>2103.6260000000002</v>
      </c>
      <c r="M300" s="33">
        <v>860.62609863281295</v>
      </c>
      <c r="N300" s="34" t="s">
        <v>386</v>
      </c>
      <c r="O300" s="31">
        <v>0.94884713530680909</v>
      </c>
      <c r="P300" s="91">
        <v>827.56218737769962</v>
      </c>
      <c r="Q300" s="91">
        <v>817.63849981810347</v>
      </c>
      <c r="S300" s="34">
        <v>711.79892036591798</v>
      </c>
      <c r="T300" s="36" t="s">
        <v>386</v>
      </c>
      <c r="U300" s="37">
        <v>0.92222331565911309</v>
      </c>
      <c r="V300" s="92">
        <v>732.89899222620704</v>
      </c>
      <c r="W300" s="92">
        <v>712.57679670073651</v>
      </c>
      <c r="Y300" s="35">
        <v>655.11657714843795</v>
      </c>
      <c r="Z300" s="35" t="s">
        <v>386</v>
      </c>
      <c r="AA300" s="35">
        <v>0.58438574353278061</v>
      </c>
      <c r="AB300" s="91">
        <v>2739.82306844391</v>
      </c>
      <c r="AC300" s="91">
        <v>2394.27807778953</v>
      </c>
    </row>
    <row r="301" spans="1:29" x14ac:dyDescent="0.25">
      <c r="A301" s="30">
        <v>810.60186767578102</v>
      </c>
      <c r="B301" s="16" t="s">
        <v>386</v>
      </c>
      <c r="C301" s="31">
        <v>2.7532069434922805E-8</v>
      </c>
      <c r="D301" s="96">
        <v>80287.964000000007</v>
      </c>
      <c r="E301" s="95">
        <v>28471.439861755716</v>
      </c>
      <c r="G301" s="14">
        <v>859.37152099609398</v>
      </c>
      <c r="H301" s="16" t="s">
        <v>386</v>
      </c>
      <c r="I301" s="32">
        <v>0.306098157627963</v>
      </c>
      <c r="J301" s="94">
        <v>1113.249</v>
      </c>
      <c r="K301" s="94">
        <v>594.92039999999997</v>
      </c>
      <c r="M301" s="33">
        <v>861.5732421875</v>
      </c>
      <c r="N301" s="36" t="s">
        <v>387</v>
      </c>
      <c r="O301" s="31">
        <v>2.2804617443021109E-2</v>
      </c>
      <c r="P301" s="91">
        <v>2371.9984252086738</v>
      </c>
      <c r="Q301" s="91">
        <v>1381.9254894647204</v>
      </c>
      <c r="S301" s="39">
        <v>713.34796142578102</v>
      </c>
      <c r="T301" s="40" t="s">
        <v>387</v>
      </c>
      <c r="U301" s="31">
        <v>0.33078640227483924</v>
      </c>
      <c r="V301" s="91">
        <v>1545.7136295341691</v>
      </c>
      <c r="W301" s="91">
        <v>1696.4993092166862</v>
      </c>
      <c r="Y301" s="35">
        <v>656.86267089843795</v>
      </c>
      <c r="Z301" s="35" t="s">
        <v>387</v>
      </c>
      <c r="AA301" s="35">
        <v>3.4884301629039605E-2</v>
      </c>
      <c r="AB301" s="93">
        <v>8264.9940000000006</v>
      </c>
      <c r="AC301" s="93">
        <v>3153.5388835639155</v>
      </c>
    </row>
    <row r="302" spans="1:29" x14ac:dyDescent="0.25">
      <c r="A302" s="30">
        <v>810.646240234375</v>
      </c>
      <c r="B302" s="38" t="s">
        <v>387</v>
      </c>
      <c r="C302" s="31">
        <v>1.5825843137032656E-11</v>
      </c>
      <c r="D302" s="95">
        <v>225.98611882262398</v>
      </c>
      <c r="E302" s="96">
        <v>2751.1280000000002</v>
      </c>
      <c r="G302" s="14">
        <v>859.42169189453102</v>
      </c>
      <c r="H302" s="16" t="s">
        <v>387</v>
      </c>
      <c r="I302" s="32">
        <v>4.9888099271760106E-2</v>
      </c>
      <c r="J302" s="94">
        <v>2452.6979999999999</v>
      </c>
      <c r="K302" s="94">
        <v>1377.452</v>
      </c>
      <c r="M302" s="33">
        <v>861.6708984375</v>
      </c>
      <c r="N302" s="34" t="s">
        <v>386</v>
      </c>
      <c r="O302" s="31">
        <v>0.68371857560236959</v>
      </c>
      <c r="P302" s="91">
        <v>1107.1315272877816</v>
      </c>
      <c r="Q302" s="91">
        <v>1016.4439407602443</v>
      </c>
      <c r="S302" s="34">
        <v>714.35241699218795</v>
      </c>
      <c r="T302" s="36" t="s">
        <v>386</v>
      </c>
      <c r="U302" s="37">
        <v>2.9343479176586153E-5</v>
      </c>
      <c r="V302" s="92" t="s">
        <v>746</v>
      </c>
      <c r="W302" s="92">
        <v>480.62609186821055</v>
      </c>
      <c r="Y302" s="35">
        <v>658.13128662109398</v>
      </c>
      <c r="Z302" s="35" t="s">
        <v>387</v>
      </c>
      <c r="AA302" s="35">
        <v>0.81891710596703793</v>
      </c>
      <c r="AB302" s="93">
        <v>3293.5433151914071</v>
      </c>
      <c r="AC302" s="93">
        <v>3189.9399411920363</v>
      </c>
    </row>
    <row r="303" spans="1:29" x14ac:dyDescent="0.25">
      <c r="A303" s="30">
        <v>812.62518310546898</v>
      </c>
      <c r="B303" s="16" t="s">
        <v>386</v>
      </c>
      <c r="C303" s="31">
        <v>2.3198917485990411E-7</v>
      </c>
      <c r="D303" s="96">
        <v>29057.402999999998</v>
      </c>
      <c r="E303" s="95">
        <v>12261.507514337854</v>
      </c>
      <c r="G303" s="14">
        <v>860.06817626953102</v>
      </c>
      <c r="H303" s="16" t="s">
        <v>386</v>
      </c>
      <c r="I303" s="32">
        <v>0.28016517375372008</v>
      </c>
      <c r="J303" s="94">
        <v>608.94830000000002</v>
      </c>
      <c r="K303" s="94">
        <v>354.17919999999998</v>
      </c>
      <c r="M303" s="33">
        <v>863.595458984375</v>
      </c>
      <c r="N303" s="36" t="s">
        <v>387</v>
      </c>
      <c r="O303" s="31">
        <v>1.688783880988479E-2</v>
      </c>
      <c r="P303" s="91">
        <v>853.29445100989744</v>
      </c>
      <c r="Q303" s="91">
        <v>478.74637067514806</v>
      </c>
      <c r="S303" s="39">
        <v>715.022216796875</v>
      </c>
      <c r="T303" s="40" t="s">
        <v>387</v>
      </c>
      <c r="U303" s="31">
        <v>0.16634095357548825</v>
      </c>
      <c r="V303" s="91">
        <v>1312.4714876814753</v>
      </c>
      <c r="W303" s="91">
        <v>1501.4103716861498</v>
      </c>
      <c r="Y303" s="35">
        <v>659.27154541015602</v>
      </c>
      <c r="Z303" s="35" t="s">
        <v>386</v>
      </c>
      <c r="AA303" s="35">
        <v>8.2562858253723087E-2</v>
      </c>
      <c r="AB303" s="91">
        <v>928.06044507345996</v>
      </c>
      <c r="AC303" s="91">
        <v>1276.5486407661699</v>
      </c>
    </row>
    <row r="304" spans="1:29" x14ac:dyDescent="0.25">
      <c r="A304" s="30">
        <v>815.65490722656295</v>
      </c>
      <c r="B304" s="38" t="s">
        <v>387</v>
      </c>
      <c r="C304" s="31">
        <v>1.3399167855034287E-7</v>
      </c>
      <c r="D304" s="95">
        <v>1412.4603697460661</v>
      </c>
      <c r="E304" s="96">
        <v>4768.8329999999996</v>
      </c>
      <c r="G304" s="14">
        <v>861.43103027343795</v>
      </c>
      <c r="H304" s="16" t="s">
        <v>387</v>
      </c>
      <c r="I304" s="32">
        <v>5.8340194949452837E-3</v>
      </c>
      <c r="J304" s="94">
        <v>3914.6880000000001</v>
      </c>
      <c r="K304" s="94">
        <v>1393.3030000000001</v>
      </c>
      <c r="M304" s="33">
        <v>863.69085693359398</v>
      </c>
      <c r="N304" s="34" t="s">
        <v>386</v>
      </c>
      <c r="O304" s="31">
        <v>0.88333950412809403</v>
      </c>
      <c r="P304" s="91">
        <v>1859.6780782146432</v>
      </c>
      <c r="Q304" s="91">
        <v>1774.6038278023386</v>
      </c>
      <c r="S304" s="34">
        <v>716.387939453125</v>
      </c>
      <c r="T304" s="36" t="s">
        <v>386</v>
      </c>
      <c r="U304" s="37">
        <v>2.702555499766945E-3</v>
      </c>
      <c r="V304" s="92">
        <v>1221.4894105351693</v>
      </c>
      <c r="W304" s="92">
        <v>771.83303974809849</v>
      </c>
      <c r="Y304" s="35">
        <v>660.145751953125</v>
      </c>
      <c r="Z304" s="35" t="s">
        <v>387</v>
      </c>
      <c r="AA304" s="35">
        <v>0.57335277374517257</v>
      </c>
      <c r="AB304" s="93">
        <v>20597.692979413678</v>
      </c>
      <c r="AC304" s="93">
        <v>23524.085484593012</v>
      </c>
    </row>
    <row r="305" spans="1:29" x14ac:dyDescent="0.25">
      <c r="A305" s="30">
        <v>815.70104980468795</v>
      </c>
      <c r="B305" s="16" t="s">
        <v>386</v>
      </c>
      <c r="C305" s="31">
        <v>0.29832582244947869</v>
      </c>
      <c r="D305" s="95">
        <v>7331.2577883486729</v>
      </c>
      <c r="E305" s="95">
        <v>8472.3107480110612</v>
      </c>
      <c r="G305" s="14">
        <v>861.68444824218795</v>
      </c>
      <c r="H305" s="16" t="s">
        <v>386</v>
      </c>
      <c r="I305" s="32">
        <v>0.14975833476553269</v>
      </c>
      <c r="J305" s="94">
        <v>1440.1189999999999</v>
      </c>
      <c r="K305" s="94">
        <v>2010.807</v>
      </c>
      <c r="M305" s="33">
        <v>865.72473144531295</v>
      </c>
      <c r="N305" s="34" t="s">
        <v>386</v>
      </c>
      <c r="O305" s="31">
        <v>0.79293143107738584</v>
      </c>
      <c r="P305" s="91">
        <v>1067.746877703554</v>
      </c>
      <c r="Q305" s="91">
        <v>1128.0970290098146</v>
      </c>
      <c r="S305" s="39">
        <v>716.526123046875</v>
      </c>
      <c r="T305" s="40" t="s">
        <v>387</v>
      </c>
      <c r="U305" s="31">
        <v>0.18959433145211232</v>
      </c>
      <c r="V305" s="91">
        <v>5655.1576902028055</v>
      </c>
      <c r="W305" s="91">
        <v>4054.2652239264366</v>
      </c>
      <c r="Y305" s="35">
        <v>662.83563232421898</v>
      </c>
      <c r="Z305" s="35" t="s">
        <v>387</v>
      </c>
      <c r="AA305" s="35">
        <v>1.1371102871186789E-2</v>
      </c>
      <c r="AB305" s="93">
        <v>3570.6698974166643</v>
      </c>
      <c r="AC305" s="93">
        <v>2389.7686380451432</v>
      </c>
    </row>
    <row r="306" spans="1:29" x14ac:dyDescent="0.25">
      <c r="A306" s="30">
        <v>818.53088378906295</v>
      </c>
      <c r="B306" s="16" t="s">
        <v>386</v>
      </c>
      <c r="C306" s="31">
        <v>0.96099272017439508</v>
      </c>
      <c r="D306" s="95">
        <v>2083.3564352420012</v>
      </c>
      <c r="E306" s="95">
        <v>2093.464664599644</v>
      </c>
      <c r="G306" s="14">
        <v>863.52264404296898</v>
      </c>
      <c r="H306" s="16" t="s">
        <v>387</v>
      </c>
      <c r="I306" s="32">
        <v>7.7707100796713269E-3</v>
      </c>
      <c r="J306" s="94">
        <v>1316.529</v>
      </c>
      <c r="K306" s="94">
        <v>487.7192</v>
      </c>
      <c r="M306" s="33">
        <v>870.5615234375</v>
      </c>
      <c r="N306" s="36" t="s">
        <v>387</v>
      </c>
      <c r="O306" s="31">
        <v>0.38659272893956687</v>
      </c>
      <c r="P306" s="91">
        <v>1773.4232171498068</v>
      </c>
      <c r="Q306" s="91">
        <v>1584.2871948933916</v>
      </c>
      <c r="S306" s="39">
        <v>718.53521728515602</v>
      </c>
      <c r="T306" s="40" t="s">
        <v>387</v>
      </c>
      <c r="U306" s="31">
        <v>0.98950599836005282</v>
      </c>
      <c r="V306" s="91">
        <v>1938.1632825439026</v>
      </c>
      <c r="W306" s="91">
        <v>1934.5073968068227</v>
      </c>
      <c r="Y306" s="35">
        <v>663.56597900390602</v>
      </c>
      <c r="Z306" s="35" t="s">
        <v>386</v>
      </c>
      <c r="AA306" s="35">
        <v>0.11837049321877859</v>
      </c>
      <c r="AB306" s="91">
        <v>770.43618836571795</v>
      </c>
      <c r="AC306" s="91">
        <v>1065.7730836593701</v>
      </c>
    </row>
    <row r="307" spans="1:29" x14ac:dyDescent="0.25">
      <c r="A307" s="30">
        <v>820.51312255859398</v>
      </c>
      <c r="B307" s="16" t="s">
        <v>386</v>
      </c>
      <c r="C307" s="31">
        <v>4.1586229476410176E-3</v>
      </c>
      <c r="D307" s="95">
        <v>5179.5590841315197</v>
      </c>
      <c r="E307" s="95">
        <v>9004.5549152805706</v>
      </c>
      <c r="G307" s="14">
        <v>863.704833984375</v>
      </c>
      <c r="H307" s="16" t="s">
        <v>386</v>
      </c>
      <c r="I307" s="32">
        <v>2.5432755747063836E-2</v>
      </c>
      <c r="J307" s="94">
        <v>2046.86</v>
      </c>
      <c r="K307" s="94">
        <v>4366.3379999999997</v>
      </c>
      <c r="M307" s="33">
        <v>871.533370231871</v>
      </c>
      <c r="N307" s="36" t="s">
        <v>387</v>
      </c>
      <c r="O307" s="31">
        <v>0.30498168968048522</v>
      </c>
      <c r="P307" s="91">
        <v>1682.5370478334316</v>
      </c>
      <c r="Q307" s="91">
        <v>1472.1474561513005</v>
      </c>
      <c r="S307" s="34">
        <v>718.59075927734398</v>
      </c>
      <c r="T307" s="36" t="s">
        <v>386</v>
      </c>
      <c r="U307" s="37">
        <v>5.5642093930039452E-2</v>
      </c>
      <c r="V307" s="92">
        <v>1187.3406844121669</v>
      </c>
      <c r="W307" s="92">
        <v>575.57527697138778</v>
      </c>
      <c r="Y307" s="35">
        <v>665.35516357421898</v>
      </c>
      <c r="Z307" s="35" t="s">
        <v>387</v>
      </c>
      <c r="AA307" s="35">
        <v>0.88993728440055242</v>
      </c>
      <c r="AB307" s="93">
        <v>2672.9815835218915</v>
      </c>
      <c r="AC307" s="93">
        <v>2715.4730345013709</v>
      </c>
    </row>
    <row r="308" spans="1:29" x14ac:dyDescent="0.25">
      <c r="A308" s="30">
        <v>822.536376953125</v>
      </c>
      <c r="B308" s="16" t="s">
        <v>386</v>
      </c>
      <c r="C308" s="31">
        <v>1.8823252712057926E-4</v>
      </c>
      <c r="D308" s="95">
        <v>6393.5386973836912</v>
      </c>
      <c r="E308" s="95">
        <v>11278.735379637305</v>
      </c>
      <c r="G308" s="14">
        <v>867.02099609375</v>
      </c>
      <c r="H308" s="16" t="s">
        <v>386</v>
      </c>
      <c r="I308" s="32">
        <v>0.58247614221854493</v>
      </c>
      <c r="J308" s="94">
        <v>738.07169999999996</v>
      </c>
      <c r="K308" s="94">
        <v>632.66880000000003</v>
      </c>
      <c r="M308" s="33">
        <v>872.56024169921898</v>
      </c>
      <c r="N308" s="36" t="s">
        <v>387</v>
      </c>
      <c r="O308" s="31">
        <v>0.88173251340350889</v>
      </c>
      <c r="P308" s="91">
        <v>3797.4127372566381</v>
      </c>
      <c r="Q308" s="91">
        <v>3884.7494049536349</v>
      </c>
      <c r="S308" s="39">
        <v>721.11718695365198</v>
      </c>
      <c r="T308" s="40" t="s">
        <v>387</v>
      </c>
      <c r="U308" s="31">
        <v>9.0302852374319495E-2</v>
      </c>
      <c r="V308" s="91">
        <v>1108.08999643622</v>
      </c>
      <c r="W308" s="91">
        <v>1305.5924043333123</v>
      </c>
      <c r="Y308" s="35">
        <v>666.07757568359398</v>
      </c>
      <c r="Z308" s="35" t="s">
        <v>387</v>
      </c>
      <c r="AA308" s="35">
        <v>0.74029864674972123</v>
      </c>
      <c r="AB308" s="93">
        <v>6047.5235396191028</v>
      </c>
      <c r="AC308" s="93">
        <v>6670.4282175087492</v>
      </c>
    </row>
    <row r="309" spans="1:29" x14ac:dyDescent="0.25">
      <c r="A309" s="30">
        <v>823.65740966796898</v>
      </c>
      <c r="B309" s="16" t="s">
        <v>386</v>
      </c>
      <c r="C309" s="31">
        <v>0.57776308378471275</v>
      </c>
      <c r="D309" s="95">
        <v>24857.119326734508</v>
      </c>
      <c r="E309" s="95">
        <v>23093.787639903447</v>
      </c>
      <c r="G309" s="14">
        <v>869.44488525390602</v>
      </c>
      <c r="H309" s="16" t="s">
        <v>387</v>
      </c>
      <c r="I309" s="32">
        <v>0.32368621044590073</v>
      </c>
      <c r="J309" s="94">
        <v>366.39319999999998</v>
      </c>
      <c r="K309" s="94">
        <v>535.27139999999997</v>
      </c>
      <c r="M309" s="33">
        <v>874.57086181640602</v>
      </c>
      <c r="N309" s="34" t="s">
        <v>386</v>
      </c>
      <c r="O309" s="31">
        <v>0.12904248402410429</v>
      </c>
      <c r="P309" s="91">
        <v>885.01013301487603</v>
      </c>
      <c r="Q309" s="91">
        <v>707.31618986367255</v>
      </c>
      <c r="S309" s="34">
        <v>721.406982421875</v>
      </c>
      <c r="T309" s="36" t="s">
        <v>386</v>
      </c>
      <c r="U309" s="37">
        <v>2.3798010247117782E-2</v>
      </c>
      <c r="V309" s="92" t="s">
        <v>747</v>
      </c>
      <c r="W309" s="92">
        <v>1766.5242878779982</v>
      </c>
      <c r="Y309" s="35">
        <v>666.64733886718795</v>
      </c>
      <c r="Z309" s="35" t="s">
        <v>386</v>
      </c>
      <c r="AA309" s="35">
        <v>0.58836283198987438</v>
      </c>
      <c r="AB309" s="91">
        <v>2111.9012600615301</v>
      </c>
      <c r="AC309" s="91">
        <v>1712.68733673059</v>
      </c>
    </row>
    <row r="310" spans="1:29" x14ac:dyDescent="0.25">
      <c r="A310" s="30">
        <v>824.53228759765602</v>
      </c>
      <c r="B310" s="16" t="s">
        <v>386</v>
      </c>
      <c r="C310" s="31">
        <v>0.73342798462192471</v>
      </c>
      <c r="D310" s="95">
        <v>17333.368947856594</v>
      </c>
      <c r="E310" s="95">
        <v>15722.78433236877</v>
      </c>
      <c r="G310" s="14">
        <v>870.43924006905502</v>
      </c>
      <c r="H310" s="16" t="s">
        <v>387</v>
      </c>
      <c r="I310" s="32">
        <v>0.36803422899485183</v>
      </c>
      <c r="J310" s="94">
        <v>1488.838</v>
      </c>
      <c r="K310" s="94">
        <v>1219.829</v>
      </c>
      <c r="M310" s="33">
        <v>874.57659912109398</v>
      </c>
      <c r="N310" s="36" t="s">
        <v>387</v>
      </c>
      <c r="O310" s="31">
        <v>0.62829307145383606</v>
      </c>
      <c r="P310" s="91">
        <v>993.20999790255576</v>
      </c>
      <c r="Q310" s="91">
        <v>1056.6218792139396</v>
      </c>
      <c r="S310" s="39">
        <v>722.50646972656295</v>
      </c>
      <c r="T310" s="40" t="s">
        <v>387</v>
      </c>
      <c r="U310" s="31">
        <v>0.51628866260327599</v>
      </c>
      <c r="V310" s="91">
        <v>1388.9423878235764</v>
      </c>
      <c r="W310" s="91">
        <v>1464.4414690333799</v>
      </c>
      <c r="Y310" s="35">
        <v>669.137451171875</v>
      </c>
      <c r="Z310" s="35" t="s">
        <v>387</v>
      </c>
      <c r="AA310" s="35">
        <v>0.67453755149850247</v>
      </c>
      <c r="AB310" s="93">
        <v>3022.7223464570584</v>
      </c>
      <c r="AC310" s="93">
        <v>2909.8384100880107</v>
      </c>
    </row>
    <row r="311" spans="1:29" x14ac:dyDescent="0.25">
      <c r="A311" s="30">
        <v>826.57557757713198</v>
      </c>
      <c r="B311" s="16" t="s">
        <v>386</v>
      </c>
      <c r="C311" s="31">
        <v>2.9752236030874551E-2</v>
      </c>
      <c r="D311" s="95">
        <v>5313.2341164981581</v>
      </c>
      <c r="E311" s="96">
        <v>11647.262000000001</v>
      </c>
      <c r="G311" s="14">
        <v>871.44923240155401</v>
      </c>
      <c r="H311" s="16" t="s">
        <v>387</v>
      </c>
      <c r="I311" s="32">
        <v>0.8424452043915136</v>
      </c>
      <c r="J311" s="94">
        <v>1821.1130000000001</v>
      </c>
      <c r="K311" s="94">
        <v>1898.8150000000001</v>
      </c>
      <c r="M311" s="33">
        <v>876.5908203125</v>
      </c>
      <c r="N311" s="34" t="s">
        <v>386</v>
      </c>
      <c r="O311" s="31">
        <v>0.40111439494055556</v>
      </c>
      <c r="P311" s="91">
        <v>610.03129461958872</v>
      </c>
      <c r="Q311" s="91">
        <v>519.27360065858795</v>
      </c>
      <c r="S311" s="34">
        <v>723.41461181640602</v>
      </c>
      <c r="T311" s="36" t="s">
        <v>386</v>
      </c>
      <c r="U311" s="37">
        <v>5.8423174142771761E-2</v>
      </c>
      <c r="V311" s="92">
        <v>1085.8099713460253</v>
      </c>
      <c r="W311" s="92">
        <v>767.29935297239081</v>
      </c>
      <c r="Y311" s="35">
        <v>669.42199707031295</v>
      </c>
      <c r="Z311" s="35" t="s">
        <v>386</v>
      </c>
      <c r="AA311" s="35">
        <v>0.20303720036572923</v>
      </c>
      <c r="AB311" s="91">
        <v>781.24830123359595</v>
      </c>
      <c r="AC311" s="91">
        <v>1798.6164731588899</v>
      </c>
    </row>
    <row r="312" spans="1:29" x14ac:dyDescent="0.25">
      <c r="A312" s="30">
        <v>827.20062255859398</v>
      </c>
      <c r="B312" s="38" t="s">
        <v>387</v>
      </c>
      <c r="C312" s="31">
        <v>1.4984551520146978E-5</v>
      </c>
      <c r="D312" s="95">
        <v>96.098243150903158</v>
      </c>
      <c r="E312" s="96">
        <v>481.83600000000001</v>
      </c>
      <c r="G312" s="14">
        <v>872.47650146484398</v>
      </c>
      <c r="H312" s="16" t="s">
        <v>387</v>
      </c>
      <c r="I312" s="32">
        <v>0.32170334456662608</v>
      </c>
      <c r="J312" s="94">
        <v>5329.6390000000001</v>
      </c>
      <c r="K312" s="94">
        <v>4524.4930000000004</v>
      </c>
      <c r="M312" s="33">
        <v>881.66027832031295</v>
      </c>
      <c r="N312" s="36" t="s">
        <v>387</v>
      </c>
      <c r="O312" s="31">
        <v>0.53069686825141116</v>
      </c>
      <c r="P312" s="91">
        <v>647.67031005894705</v>
      </c>
      <c r="Q312" s="91">
        <v>588.14798142878772</v>
      </c>
      <c r="S312" s="39">
        <v>725.13824462890602</v>
      </c>
      <c r="T312" s="40" t="s">
        <v>387</v>
      </c>
      <c r="U312" s="31">
        <v>6.149717824658426E-2</v>
      </c>
      <c r="V312" s="91">
        <v>1364.0382665269588</v>
      </c>
      <c r="W312" s="91">
        <v>1610.2693509548083</v>
      </c>
      <c r="Y312" s="35">
        <v>671.14605712890602</v>
      </c>
      <c r="Z312" s="35" t="s">
        <v>387</v>
      </c>
      <c r="AA312" s="35">
        <v>0.64870384865767661</v>
      </c>
      <c r="AB312" s="93">
        <v>3535.9514913508979</v>
      </c>
      <c r="AC312" s="93">
        <v>3058.004381890823</v>
      </c>
    </row>
    <row r="313" spans="1:29" x14ac:dyDescent="0.25">
      <c r="A313" s="30">
        <v>829.99298095703102</v>
      </c>
      <c r="B313" s="38" t="s">
        <v>387</v>
      </c>
      <c r="C313" s="31">
        <v>0.55749961357705413</v>
      </c>
      <c r="D313" s="95">
        <v>314.85793013679296</v>
      </c>
      <c r="E313" s="95">
        <v>338.49967544355383</v>
      </c>
      <c r="G313" s="14">
        <v>872.56658935546898</v>
      </c>
      <c r="H313" s="16" t="s">
        <v>386</v>
      </c>
      <c r="I313" s="32">
        <v>5.4076229665644916E-5</v>
      </c>
      <c r="J313" s="94">
        <v>677.02859999999998</v>
      </c>
      <c r="K313" s="94">
        <v>1314.7809999999999</v>
      </c>
      <c r="M313" s="33">
        <v>883.53552246093795</v>
      </c>
      <c r="N313" s="36" t="s">
        <v>387</v>
      </c>
      <c r="O313" s="31">
        <v>0.10188762447843561</v>
      </c>
      <c r="P313" s="91">
        <v>12851.168672297799</v>
      </c>
      <c r="Q313" s="91">
        <v>8882.6089366212273</v>
      </c>
      <c r="S313" s="34">
        <v>725.53375244140602</v>
      </c>
      <c r="T313" s="36" t="s">
        <v>386</v>
      </c>
      <c r="U313" s="37">
        <v>9.8268317659503789E-3</v>
      </c>
      <c r="V313" s="92" t="s">
        <v>748</v>
      </c>
      <c r="W313" s="92">
        <v>826.56794545834589</v>
      </c>
      <c r="Y313" s="35">
        <v>672.89373779296898</v>
      </c>
      <c r="Z313" s="35" t="s">
        <v>386</v>
      </c>
      <c r="AA313" s="35">
        <v>9.2751119840292731E-2</v>
      </c>
      <c r="AB313" s="91">
        <v>3051.9741381252602</v>
      </c>
      <c r="AC313" s="91">
        <v>5178.4919356680603</v>
      </c>
    </row>
    <row r="314" spans="1:29" x14ac:dyDescent="0.25">
      <c r="A314" s="30">
        <v>830.57476806640602</v>
      </c>
      <c r="B314" s="16" t="s">
        <v>386</v>
      </c>
      <c r="C314" s="31">
        <v>0.32864597782708738</v>
      </c>
      <c r="D314" s="95">
        <v>7380.5409327914122</v>
      </c>
      <c r="E314" s="95">
        <v>6149.3808603720254</v>
      </c>
      <c r="G314" s="14">
        <v>874.49761962890602</v>
      </c>
      <c r="H314" s="16" t="s">
        <v>387</v>
      </c>
      <c r="I314" s="32">
        <v>0.84777465829214405</v>
      </c>
      <c r="J314" s="94">
        <v>1086.059</v>
      </c>
      <c r="K314" s="94">
        <v>1054.1959999999999</v>
      </c>
      <c r="M314" s="33">
        <v>885.55187988281295</v>
      </c>
      <c r="N314" s="36" t="s">
        <v>387</v>
      </c>
      <c r="O314" s="31">
        <v>0.88800345479577814</v>
      </c>
      <c r="P314" s="91">
        <v>70542.940346423435</v>
      </c>
      <c r="Q314" s="91">
        <v>71985.734854752372</v>
      </c>
      <c r="S314" s="34">
        <v>728.46148681640602</v>
      </c>
      <c r="T314" s="36" t="s">
        <v>386</v>
      </c>
      <c r="U314" s="37">
        <v>0.52948880812265076</v>
      </c>
      <c r="V314" s="92">
        <v>2074.945347246909</v>
      </c>
      <c r="W314" s="92">
        <v>2545.1161707249512</v>
      </c>
      <c r="Y314" s="35">
        <v>673.330810546875</v>
      </c>
      <c r="Z314" s="35" t="s">
        <v>387</v>
      </c>
      <c r="AA314" s="35">
        <v>0.2907204122345135</v>
      </c>
      <c r="AB314" s="93">
        <v>4438.9726760476788</v>
      </c>
      <c r="AC314" s="93">
        <v>3835.0070643437043</v>
      </c>
    </row>
    <row r="315" spans="1:29" x14ac:dyDescent="0.25">
      <c r="A315" s="30">
        <v>830.99822998046898</v>
      </c>
      <c r="B315" s="38" t="s">
        <v>387</v>
      </c>
      <c r="C315" s="31">
        <v>3.563785896824601E-5</v>
      </c>
      <c r="D315" s="96">
        <v>819.41399999999999</v>
      </c>
      <c r="E315" s="95">
        <v>312.73937223945836</v>
      </c>
      <c r="G315" s="14">
        <v>874.572998046875</v>
      </c>
      <c r="H315" s="16" t="s">
        <v>386</v>
      </c>
      <c r="I315" s="32">
        <v>2.066085686811095E-4</v>
      </c>
      <c r="J315" s="94">
        <v>884.23519999999996</v>
      </c>
      <c r="K315" s="94">
        <v>1519.8019999999999</v>
      </c>
      <c r="M315" s="33">
        <v>885.67370605468795</v>
      </c>
      <c r="N315" s="34" t="s">
        <v>386</v>
      </c>
      <c r="O315" s="31">
        <v>0.59808298970319118</v>
      </c>
      <c r="P315" s="91">
        <v>606.48931379026294</v>
      </c>
      <c r="Q315" s="91">
        <v>711.7025271729218</v>
      </c>
      <c r="S315" s="39">
        <v>729.12713623046898</v>
      </c>
      <c r="T315" s="40" t="s">
        <v>387</v>
      </c>
      <c r="U315" s="31">
        <v>0.19433882613003478</v>
      </c>
      <c r="V315" s="91">
        <v>1733.4256805468704</v>
      </c>
      <c r="W315" s="91">
        <v>1901.3248028689768</v>
      </c>
      <c r="Y315" s="35">
        <v>677.12487792968795</v>
      </c>
      <c r="Z315" s="35" t="s">
        <v>387</v>
      </c>
      <c r="AA315" s="35">
        <v>9.203559824349572E-2</v>
      </c>
      <c r="AB315" s="93">
        <v>1883.6159237429683</v>
      </c>
      <c r="AC315" s="93">
        <v>1670.1890885520859</v>
      </c>
    </row>
    <row r="316" spans="1:29" x14ac:dyDescent="0.25">
      <c r="A316" s="30">
        <v>832.58435058593795</v>
      </c>
      <c r="B316" s="16" t="s">
        <v>386</v>
      </c>
      <c r="C316" s="31">
        <v>1.4692462874627237E-6</v>
      </c>
      <c r="D316" s="96">
        <v>20137.117999999999</v>
      </c>
      <c r="E316" s="95">
        <v>8426.7102649029675</v>
      </c>
      <c r="G316" s="14">
        <v>878.59265136718795</v>
      </c>
      <c r="H316" s="16" t="s">
        <v>387</v>
      </c>
      <c r="I316" s="32">
        <v>0.19472271352571666</v>
      </c>
      <c r="J316" s="94">
        <v>169.3169</v>
      </c>
      <c r="K316" s="94">
        <v>143.06010000000001</v>
      </c>
      <c r="M316" s="33">
        <v>887.57409667968795</v>
      </c>
      <c r="N316" s="36" t="s">
        <v>387</v>
      </c>
      <c r="O316" s="31">
        <v>0.24886455953174486</v>
      </c>
      <c r="P316" s="91">
        <v>16769.67351106229</v>
      </c>
      <c r="Q316" s="91">
        <v>13927.4904137412</v>
      </c>
      <c r="S316" s="34">
        <v>729.38165283203102</v>
      </c>
      <c r="T316" s="36" t="s">
        <v>386</v>
      </c>
      <c r="U316" s="37">
        <v>0.86722640245046156</v>
      </c>
      <c r="V316" s="92">
        <v>1080.1557406573152</v>
      </c>
      <c r="W316" s="92">
        <v>1027.959305362883</v>
      </c>
      <c r="Y316" s="35">
        <v>677.13982805964395</v>
      </c>
      <c r="Z316" s="35" t="s">
        <v>386</v>
      </c>
      <c r="AA316" s="35">
        <v>0.93805281365973792</v>
      </c>
      <c r="AB316" s="91">
        <v>1055.2607841844599</v>
      </c>
      <c r="AC316" s="91">
        <v>1165.8681670076301</v>
      </c>
    </row>
    <row r="317" spans="1:29" x14ac:dyDescent="0.25">
      <c r="A317" s="30">
        <v>834.60760498046898</v>
      </c>
      <c r="B317" s="16" t="s">
        <v>386</v>
      </c>
      <c r="C317" s="31">
        <v>1.1402511514960026E-5</v>
      </c>
      <c r="D317" s="95">
        <v>24688.914449028318</v>
      </c>
      <c r="E317" s="95">
        <v>13033.26926100685</v>
      </c>
      <c r="G317" s="14">
        <v>881.430419921875</v>
      </c>
      <c r="H317" s="16" t="s">
        <v>387</v>
      </c>
      <c r="I317" s="32">
        <v>0.66660447200488893</v>
      </c>
      <c r="J317" s="94">
        <v>663.47260000000006</v>
      </c>
      <c r="K317" s="94">
        <v>610.0684</v>
      </c>
      <c r="M317" s="33">
        <v>887.67974853515602</v>
      </c>
      <c r="N317" s="34" t="s">
        <v>386</v>
      </c>
      <c r="O317" s="31">
        <v>0.80544000219910727</v>
      </c>
      <c r="P317" s="91">
        <v>620.81047825929897</v>
      </c>
      <c r="Q317" s="91">
        <v>654.74445730886157</v>
      </c>
      <c r="S317" s="34">
        <v>730.44365058462199</v>
      </c>
      <c r="T317" s="36" t="s">
        <v>386</v>
      </c>
      <c r="U317" s="37">
        <v>0.77073860132961935</v>
      </c>
      <c r="V317" s="92">
        <v>6446.1611873160991</v>
      </c>
      <c r="W317" s="92">
        <v>7083.3250587232797</v>
      </c>
      <c r="Y317" s="35">
        <v>678.58245849609398</v>
      </c>
      <c r="Z317" s="35" t="s">
        <v>386</v>
      </c>
      <c r="AA317" s="35">
        <v>0.97453189830603182</v>
      </c>
      <c r="AB317" s="91">
        <v>436.83989676477398</v>
      </c>
      <c r="AC317" s="91">
        <v>460.50532312008897</v>
      </c>
    </row>
    <row r="318" spans="1:29" x14ac:dyDescent="0.25">
      <c r="A318" s="30">
        <v>834.60772705078102</v>
      </c>
      <c r="B318" s="38" t="s">
        <v>387</v>
      </c>
      <c r="C318" s="31">
        <v>9.5704767281717147E-7</v>
      </c>
      <c r="D318" s="95">
        <v>181.11314631022341</v>
      </c>
      <c r="E318" s="96">
        <v>419.48500000000001</v>
      </c>
      <c r="G318" s="14">
        <v>883.44561767578102</v>
      </c>
      <c r="H318" s="16" t="s">
        <v>387</v>
      </c>
      <c r="I318" s="32">
        <v>0.60694643606152177</v>
      </c>
      <c r="J318" s="94">
        <v>16796.93</v>
      </c>
      <c r="K318" s="94">
        <v>15135.01</v>
      </c>
      <c r="M318" s="33">
        <v>889.14245605468795</v>
      </c>
      <c r="N318" s="34" t="s">
        <v>386</v>
      </c>
      <c r="O318" s="31">
        <v>0.61980721833972496</v>
      </c>
      <c r="P318" s="91">
        <v>559.82198735145596</v>
      </c>
      <c r="Q318" s="91">
        <v>607.43976254821257</v>
      </c>
      <c r="S318" s="39">
        <v>731.05987548828102</v>
      </c>
      <c r="T318" s="40" t="s">
        <v>387</v>
      </c>
      <c r="U318" s="31">
        <v>0.19441528188280777</v>
      </c>
      <c r="V318" s="91">
        <v>1733.3358422111469</v>
      </c>
      <c r="W318" s="91">
        <v>1901.2105754244642</v>
      </c>
      <c r="Y318" s="35">
        <v>679.13342285156295</v>
      </c>
      <c r="Z318" s="35" t="s">
        <v>387</v>
      </c>
      <c r="AA318" s="35">
        <v>7.3201268520330612E-2</v>
      </c>
      <c r="AB318" s="93">
        <v>1944.2876487885605</v>
      </c>
      <c r="AC318" s="93">
        <v>1702.1295359147</v>
      </c>
    </row>
    <row r="319" spans="1:29" x14ac:dyDescent="0.25">
      <c r="A319" s="30">
        <v>836.62414550781295</v>
      </c>
      <c r="B319" s="38" t="s">
        <v>387</v>
      </c>
      <c r="C319" s="31">
        <v>4.6658979995146357E-8</v>
      </c>
      <c r="D319" s="95">
        <v>221.83856117694486</v>
      </c>
      <c r="E319" s="96">
        <v>2254.2510000000002</v>
      </c>
      <c r="G319" s="14">
        <v>885.46087646484398</v>
      </c>
      <c r="H319" s="16" t="s">
        <v>387</v>
      </c>
      <c r="I319" s="32">
        <v>0.40089384098675707</v>
      </c>
      <c r="J319" s="94">
        <v>73691.960000000006</v>
      </c>
      <c r="K319" s="94">
        <v>84790.75</v>
      </c>
      <c r="M319" s="33">
        <v>889.713623046875</v>
      </c>
      <c r="N319" s="34" t="s">
        <v>386</v>
      </c>
      <c r="O319" s="31">
        <v>0.70102684208675703</v>
      </c>
      <c r="P319" s="91">
        <v>853.36088823705188</v>
      </c>
      <c r="Q319" s="91">
        <v>919.83107258754706</v>
      </c>
      <c r="S319" s="34">
        <v>732.58825683593795</v>
      </c>
      <c r="T319" s="36" t="s">
        <v>386</v>
      </c>
      <c r="U319" s="37">
        <v>0.32480542742282281</v>
      </c>
      <c r="V319" s="92">
        <v>1240.6105651397177</v>
      </c>
      <c r="W319" s="92">
        <v>964.3723973180513</v>
      </c>
      <c r="Y319" s="35">
        <v>681.30126953125</v>
      </c>
      <c r="Z319" s="35" t="s">
        <v>386</v>
      </c>
      <c r="AA319" s="35">
        <v>0.8644063570662478</v>
      </c>
      <c r="AB319" s="91">
        <v>897.437344909584</v>
      </c>
      <c r="AC319" s="91">
        <v>871.79699738433601</v>
      </c>
    </row>
    <row r="320" spans="1:29" x14ac:dyDescent="0.25">
      <c r="A320" s="30">
        <v>836.630859375</v>
      </c>
      <c r="B320" s="16" t="s">
        <v>386</v>
      </c>
      <c r="C320" s="31">
        <v>3.5777600493626816E-3</v>
      </c>
      <c r="D320" s="95">
        <v>23023.000126936691</v>
      </c>
      <c r="E320" s="95">
        <v>17820.937073488643</v>
      </c>
      <c r="G320" s="14">
        <v>885.67803955078102</v>
      </c>
      <c r="H320" s="16" t="s">
        <v>386</v>
      </c>
      <c r="I320" s="32">
        <v>6.7538535668628358E-2</v>
      </c>
      <c r="J320" s="94">
        <v>484.75540000000001</v>
      </c>
      <c r="K320" s="94">
        <v>978.33600000000001</v>
      </c>
      <c r="M320" s="33">
        <v>891.73358154296898</v>
      </c>
      <c r="N320" s="34" t="s">
        <v>386</v>
      </c>
      <c r="O320" s="31">
        <v>0.30647936485614419</v>
      </c>
      <c r="P320" s="91">
        <v>653.46715174027281</v>
      </c>
      <c r="Q320" s="91">
        <v>779.47916247319699</v>
      </c>
      <c r="S320" s="39">
        <v>733.121826171875</v>
      </c>
      <c r="T320" s="40" t="s">
        <v>387</v>
      </c>
      <c r="U320" s="31">
        <v>7.7044273321925205E-2</v>
      </c>
      <c r="V320" s="91">
        <v>1483.6972263821892</v>
      </c>
      <c r="W320" s="91">
        <v>1721.2518735754613</v>
      </c>
      <c r="Y320" s="35">
        <v>683.20935058593795</v>
      </c>
      <c r="Z320" s="35" t="s">
        <v>387</v>
      </c>
      <c r="AA320" s="35">
        <v>0.68795076198415228</v>
      </c>
      <c r="AB320" s="93">
        <v>7013.1614063261341</v>
      </c>
      <c r="AC320" s="93">
        <v>5844.755002578273</v>
      </c>
    </row>
    <row r="321" spans="1:29" x14ac:dyDescent="0.25">
      <c r="A321" s="30">
        <v>837.68506790615197</v>
      </c>
      <c r="B321" s="16" t="s">
        <v>386</v>
      </c>
      <c r="C321" s="31">
        <v>1.3017750156853769E-2</v>
      </c>
      <c r="D321" s="95">
        <v>16613.005550953323</v>
      </c>
      <c r="E321" s="95">
        <v>9907.2019766785688</v>
      </c>
      <c r="G321" s="14">
        <v>887.48193359375</v>
      </c>
      <c r="H321" s="16" t="s">
        <v>387</v>
      </c>
      <c r="I321" s="32">
        <v>0.27069913583856814</v>
      </c>
      <c r="J321" s="94">
        <v>23388.99</v>
      </c>
      <c r="K321" s="94">
        <v>19359.38</v>
      </c>
      <c r="M321" s="33">
        <v>894.55780029296898</v>
      </c>
      <c r="N321" s="36" t="s">
        <v>387</v>
      </c>
      <c r="O321" s="31">
        <v>0.15621526684197518</v>
      </c>
      <c r="P321" s="91">
        <v>450.36457639058267</v>
      </c>
      <c r="Q321" s="91">
        <v>617.14164414338723</v>
      </c>
      <c r="S321" s="34">
        <v>734.59588623046898</v>
      </c>
      <c r="T321" s="36" t="s">
        <v>386</v>
      </c>
      <c r="U321" s="37">
        <v>7.0815534054238039E-3</v>
      </c>
      <c r="V321" s="92" t="s">
        <v>749</v>
      </c>
      <c r="W321" s="92">
        <v>657.21490635686121</v>
      </c>
      <c r="Y321" s="35">
        <v>685.41442871093795</v>
      </c>
      <c r="Z321" s="35" t="s">
        <v>386</v>
      </c>
      <c r="AA321" s="35">
        <v>0.31553197578063386</v>
      </c>
      <c r="AB321" s="91">
        <v>829.80584993219202</v>
      </c>
      <c r="AC321" s="91">
        <v>896.77154770225798</v>
      </c>
    </row>
    <row r="322" spans="1:29" x14ac:dyDescent="0.25">
      <c r="A322" s="30">
        <v>838.27538209792101</v>
      </c>
      <c r="B322" s="16" t="s">
        <v>386</v>
      </c>
      <c r="C322" s="31">
        <v>2.1926313864861177E-5</v>
      </c>
      <c r="D322" s="95">
        <v>14085.127758448214</v>
      </c>
      <c r="E322" s="95">
        <v>9940.9191889205013</v>
      </c>
      <c r="G322" s="14">
        <v>887.68444824218795</v>
      </c>
      <c r="H322" s="16" t="s">
        <v>386</v>
      </c>
      <c r="I322" s="32">
        <v>8.2787942358691469E-2</v>
      </c>
      <c r="J322" s="94">
        <v>493.84440000000001</v>
      </c>
      <c r="K322" s="94">
        <v>871.46019999999999</v>
      </c>
      <c r="M322" s="33">
        <v>896.603515625</v>
      </c>
      <c r="N322" s="36" t="s">
        <v>387</v>
      </c>
      <c r="O322" s="31">
        <v>0.84111280550746281</v>
      </c>
      <c r="P322" s="91">
        <v>694.78213717823439</v>
      </c>
      <c r="Q322" s="91">
        <v>677.77427839773509</v>
      </c>
      <c r="S322" s="39">
        <v>737.375</v>
      </c>
      <c r="T322" s="40" t="s">
        <v>387</v>
      </c>
      <c r="U322" s="31">
        <v>4.2348358894034079E-2</v>
      </c>
      <c r="V322" s="91">
        <v>1160.1181642565214</v>
      </c>
      <c r="W322" s="91">
        <v>1392.6238764419334</v>
      </c>
      <c r="Y322" s="35">
        <v>687.12939453125</v>
      </c>
      <c r="Z322" s="35" t="s">
        <v>386</v>
      </c>
      <c r="AA322" s="35">
        <v>0.94202672143215338</v>
      </c>
      <c r="AB322" s="91">
        <v>1466.28420544562</v>
      </c>
      <c r="AC322" s="91">
        <v>1527.3713136522499</v>
      </c>
    </row>
    <row r="323" spans="1:29" x14ac:dyDescent="0.25">
      <c r="A323" s="30">
        <v>843.69616699218795</v>
      </c>
      <c r="B323" s="38" t="s">
        <v>387</v>
      </c>
      <c r="C323" s="31">
        <v>5.9898572553734203E-11</v>
      </c>
      <c r="D323" s="95">
        <v>237.7729549113109</v>
      </c>
      <c r="E323" s="96">
        <v>1232.924</v>
      </c>
      <c r="G323" s="14">
        <v>889.50305175781295</v>
      </c>
      <c r="H323" s="16" t="s">
        <v>387</v>
      </c>
      <c r="I323" s="32">
        <v>3.5330386661189608E-2</v>
      </c>
      <c r="J323" s="94">
        <v>2161.2530000000002</v>
      </c>
      <c r="K323" s="94">
        <v>1396.8520000000001</v>
      </c>
      <c r="M323" s="33">
        <v>898.614013671875</v>
      </c>
      <c r="N323" s="36" t="s">
        <v>387</v>
      </c>
      <c r="O323" s="31">
        <v>0.62074751308426235</v>
      </c>
      <c r="P323" s="91">
        <v>1195.121369625158</v>
      </c>
      <c r="Q323" s="91">
        <v>1272.7956341612571</v>
      </c>
      <c r="S323" s="34">
        <v>738.44378662109398</v>
      </c>
      <c r="T323" s="36" t="s">
        <v>386</v>
      </c>
      <c r="U323" s="37">
        <v>3.5875292755639461E-3</v>
      </c>
      <c r="V323" s="92">
        <v>884.12179739662724</v>
      </c>
      <c r="W323" s="92">
        <v>529.22474716351985</v>
      </c>
      <c r="Y323" s="35">
        <v>687.537841796875</v>
      </c>
      <c r="Z323" s="35" t="s">
        <v>387</v>
      </c>
      <c r="AA323" s="35">
        <v>3.0914095189446312E-2</v>
      </c>
      <c r="AB323" s="93">
        <v>6971.5508135647106</v>
      </c>
      <c r="AC323" s="93">
        <v>11519.604702049603</v>
      </c>
    </row>
    <row r="324" spans="1:29" x14ac:dyDescent="0.25">
      <c r="A324" s="30">
        <v>844.50518798828102</v>
      </c>
      <c r="B324" s="16" t="s">
        <v>386</v>
      </c>
      <c r="C324" s="31">
        <v>2.9021478350598429E-5</v>
      </c>
      <c r="D324" s="95">
        <v>1220.5113951623691</v>
      </c>
      <c r="E324" s="95">
        <v>2365.3482799278186</v>
      </c>
      <c r="G324" s="14">
        <v>889.71875</v>
      </c>
      <c r="H324" s="16" t="s">
        <v>386</v>
      </c>
      <c r="I324" s="32">
        <v>0.1077301859368127</v>
      </c>
      <c r="J324" s="94">
        <v>888.4171</v>
      </c>
      <c r="K324" s="94">
        <v>1410.3689999999999</v>
      </c>
      <c r="M324" s="33">
        <v>899.660400390625</v>
      </c>
      <c r="N324" s="36" t="s">
        <v>387</v>
      </c>
      <c r="O324" s="31">
        <v>0.66226365297099976</v>
      </c>
      <c r="P324" s="91">
        <v>1387.0322968261535</v>
      </c>
      <c r="Q324" s="91">
        <v>1467.8480495509618</v>
      </c>
      <c r="S324" s="39">
        <v>738.4912109375</v>
      </c>
      <c r="T324" s="40" t="s">
        <v>387</v>
      </c>
      <c r="U324" s="31">
        <v>0.93844795220776911</v>
      </c>
      <c r="V324" s="91">
        <v>1247.4592428914827</v>
      </c>
      <c r="W324" s="91">
        <v>1262.6929954032382</v>
      </c>
      <c r="Y324" s="35">
        <v>689.13531494140602</v>
      </c>
      <c r="Z324" s="35" t="s">
        <v>387</v>
      </c>
      <c r="AA324" s="35">
        <v>0.76249587352613091</v>
      </c>
      <c r="AB324" s="93">
        <v>2110.7231929550558</v>
      </c>
      <c r="AC324" s="93">
        <v>2189.9164562599717</v>
      </c>
    </row>
    <row r="325" spans="1:29" x14ac:dyDescent="0.25">
      <c r="A325" s="30">
        <v>846.50109863281295</v>
      </c>
      <c r="B325" s="16" t="s">
        <v>386</v>
      </c>
      <c r="C325" s="31">
        <v>2.0996411822640306E-2</v>
      </c>
      <c r="D325" s="95">
        <v>1914.8368787516249</v>
      </c>
      <c r="E325" s="96">
        <v>4617.0240000000003</v>
      </c>
      <c r="G325" s="14">
        <v>892.616943359375</v>
      </c>
      <c r="H325" s="16" t="s">
        <v>387</v>
      </c>
      <c r="I325" s="32">
        <v>0.36563858823909223</v>
      </c>
      <c r="J325" s="94">
        <v>166.59059999999999</v>
      </c>
      <c r="K325" s="94">
        <v>143.18790000000001</v>
      </c>
      <c r="M325" s="33">
        <v>908.648681640625</v>
      </c>
      <c r="N325" s="36" t="s">
        <v>387</v>
      </c>
      <c r="O325" s="31">
        <v>0.89935828115816618</v>
      </c>
      <c r="P325" s="91">
        <v>424.23513951429987</v>
      </c>
      <c r="Q325" s="91">
        <v>416.3902979500001</v>
      </c>
      <c r="S325" s="39">
        <v>739.13739013671898</v>
      </c>
      <c r="T325" s="40" t="s">
        <v>387</v>
      </c>
      <c r="U325" s="31">
        <v>8.0809718048610299E-2</v>
      </c>
      <c r="V325" s="91">
        <v>1165.9208341408259</v>
      </c>
      <c r="W325" s="91">
        <v>1364.4857444152783</v>
      </c>
      <c r="Y325" s="35">
        <v>691.18505859375</v>
      </c>
      <c r="Z325" s="35" t="s">
        <v>387</v>
      </c>
      <c r="AA325" s="35">
        <v>0.73103840845724399</v>
      </c>
      <c r="AB325" s="93">
        <v>2459.443784819794</v>
      </c>
      <c r="AC325" s="93">
        <v>2543.5657089147253</v>
      </c>
    </row>
    <row r="326" spans="1:29" x14ac:dyDescent="0.25">
      <c r="A326" s="30">
        <v>846.65899658203102</v>
      </c>
      <c r="B326" s="38" t="s">
        <v>387</v>
      </c>
      <c r="C326" s="31">
        <v>2.4533640884900487E-11</v>
      </c>
      <c r="D326" s="95">
        <v>287.02962716474423</v>
      </c>
      <c r="E326" s="96">
        <v>1270.825</v>
      </c>
      <c r="G326" s="14">
        <v>894.59686279296898</v>
      </c>
      <c r="H326" s="16" t="s">
        <v>387</v>
      </c>
      <c r="I326" s="32">
        <v>0.52069833183644798</v>
      </c>
      <c r="J326" s="94">
        <v>707.92759999999998</v>
      </c>
      <c r="K326" s="94">
        <v>654.83709999999996</v>
      </c>
      <c r="M326" s="33">
        <v>909.56506347656295</v>
      </c>
      <c r="N326" s="34" t="s">
        <v>386</v>
      </c>
      <c r="O326" s="31">
        <v>0.61025883051793572</v>
      </c>
      <c r="P326" s="91">
        <v>418.32620844500229</v>
      </c>
      <c r="Q326" s="91">
        <v>363.38133542049059</v>
      </c>
      <c r="S326" s="34">
        <v>740.47930908203102</v>
      </c>
      <c r="T326" s="36" t="s">
        <v>386</v>
      </c>
      <c r="U326" s="37">
        <v>4.7520577971553839E-3</v>
      </c>
      <c r="V326" s="92">
        <v>803.68196797871758</v>
      </c>
      <c r="W326" s="92">
        <v>439.49487767611396</v>
      </c>
      <c r="Y326" s="35">
        <v>692.53924560546898</v>
      </c>
      <c r="Z326" s="35" t="s">
        <v>386</v>
      </c>
      <c r="AA326" s="35">
        <v>4.4435728160932636E-2</v>
      </c>
      <c r="AB326" s="91">
        <v>405.69387229485301</v>
      </c>
      <c r="AC326" s="91">
        <v>616.45662548910695</v>
      </c>
    </row>
    <row r="327" spans="1:29" x14ac:dyDescent="0.25">
      <c r="A327" s="30">
        <v>848.55169677734398</v>
      </c>
      <c r="B327" s="16" t="s">
        <v>386</v>
      </c>
      <c r="C327" s="31">
        <v>3.2490078271680215E-3</v>
      </c>
      <c r="D327" s="95">
        <v>5910.5079377330721</v>
      </c>
      <c r="E327" s="95">
        <v>9351.6592131641501</v>
      </c>
      <c r="G327" s="14">
        <v>896.57684326171898</v>
      </c>
      <c r="H327" s="16" t="s">
        <v>387</v>
      </c>
      <c r="I327" s="32">
        <v>0.27664514237663113</v>
      </c>
      <c r="J327" s="94">
        <v>664.33860000000004</v>
      </c>
      <c r="K327" s="94">
        <v>577.75639999999999</v>
      </c>
      <c r="M327" s="33">
        <v>909.59515380859398</v>
      </c>
      <c r="N327" s="36" t="s">
        <v>387</v>
      </c>
      <c r="O327" s="31">
        <v>0.36722807211050623</v>
      </c>
      <c r="P327" s="91">
        <v>1328.512029049891</v>
      </c>
      <c r="Q327" s="91">
        <v>1112.0893171655168</v>
      </c>
      <c r="S327" s="39">
        <v>740.51202392578102</v>
      </c>
      <c r="T327" s="40" t="s">
        <v>387</v>
      </c>
      <c r="U327" s="31">
        <v>0.86421725475589217</v>
      </c>
      <c r="V327" s="91">
        <v>1358.6548659561674</v>
      </c>
      <c r="W327" s="91">
        <v>1402.368589203277</v>
      </c>
      <c r="Y327" s="35">
        <v>693.14666748046898</v>
      </c>
      <c r="Z327" s="35" t="s">
        <v>387</v>
      </c>
      <c r="AA327" s="35">
        <v>0.20418421177351834</v>
      </c>
      <c r="AB327" s="93">
        <v>6979.2080403128812</v>
      </c>
      <c r="AC327" s="93">
        <v>2939.1299800784832</v>
      </c>
    </row>
    <row r="328" spans="1:29" x14ac:dyDescent="0.25">
      <c r="A328" s="30">
        <v>850.574951171875</v>
      </c>
      <c r="B328" s="16" t="s">
        <v>386</v>
      </c>
      <c r="C328" s="31">
        <v>0.68908279863099531</v>
      </c>
      <c r="D328" s="95">
        <v>6646.6609291220548</v>
      </c>
      <c r="E328" s="95">
        <v>7123.8020616607073</v>
      </c>
      <c r="G328" s="14">
        <v>898.56854248046898</v>
      </c>
      <c r="H328" s="16" t="s">
        <v>387</v>
      </c>
      <c r="I328" s="32">
        <v>0.24454023962318469</v>
      </c>
      <c r="J328" s="94">
        <v>1286.2380000000001</v>
      </c>
      <c r="K328" s="94">
        <v>1117.0630000000001</v>
      </c>
      <c r="M328" s="33">
        <v>910.63115719950497</v>
      </c>
      <c r="N328" s="36" t="s">
        <v>387</v>
      </c>
      <c r="O328" s="31">
        <v>0.39135292065151916</v>
      </c>
      <c r="P328" s="91">
        <v>1313.4372330759065</v>
      </c>
      <c r="Q328" s="91">
        <v>1106.5819341875708</v>
      </c>
      <c r="S328" s="34">
        <v>741.42736816406295</v>
      </c>
      <c r="T328" s="36" t="s">
        <v>386</v>
      </c>
      <c r="U328" s="37">
        <v>7.0226242529072163E-4</v>
      </c>
      <c r="V328" s="92">
        <v>813.97468544217918</v>
      </c>
      <c r="W328" s="92">
        <v>497.30568007491456</v>
      </c>
      <c r="Y328" s="35">
        <v>694.51227371772598</v>
      </c>
      <c r="Z328" s="35" t="s">
        <v>386</v>
      </c>
      <c r="AA328" s="35">
        <v>0.72320918826930169</v>
      </c>
      <c r="AB328" s="91">
        <v>684.38735122858395</v>
      </c>
      <c r="AC328" s="91">
        <v>755.55534162102902</v>
      </c>
    </row>
    <row r="329" spans="1:29" x14ac:dyDescent="0.25">
      <c r="A329" s="30">
        <v>851.21746826171898</v>
      </c>
      <c r="B329" s="16" t="s">
        <v>386</v>
      </c>
      <c r="C329" s="31">
        <v>2.2239186466483234E-8</v>
      </c>
      <c r="D329" s="95">
        <v>5939.9848214288531</v>
      </c>
      <c r="E329" s="96">
        <v>12739.706</v>
      </c>
      <c r="G329" s="14">
        <v>900.583740234375</v>
      </c>
      <c r="H329" s="16" t="s">
        <v>387</v>
      </c>
      <c r="I329" s="32">
        <v>0.56298215651718198</v>
      </c>
      <c r="J329" s="94">
        <v>679.37109999999996</v>
      </c>
      <c r="K329" s="94">
        <v>713.71370000000002</v>
      </c>
      <c r="M329" s="33">
        <v>911.60559082031295</v>
      </c>
      <c r="N329" s="36" t="s">
        <v>387</v>
      </c>
      <c r="O329" s="31">
        <v>2.9750320248213207E-2</v>
      </c>
      <c r="P329" s="91">
        <v>3092.8733327189998</v>
      </c>
      <c r="Q329" s="91">
        <v>2064.1610186182238</v>
      </c>
      <c r="S329" s="34">
        <v>742.50571664394602</v>
      </c>
      <c r="T329" s="36" t="s">
        <v>386</v>
      </c>
      <c r="U329" s="37">
        <v>0.58017495608505243</v>
      </c>
      <c r="V329" s="92">
        <v>1718.7350295277508</v>
      </c>
      <c r="W329" s="92">
        <v>1505.4921018685072</v>
      </c>
      <c r="Y329" s="35">
        <v>695.17443847656295</v>
      </c>
      <c r="Z329" s="35" t="s">
        <v>386</v>
      </c>
      <c r="AA329" s="35">
        <v>0.27178433247788991</v>
      </c>
      <c r="AB329" s="91">
        <v>1137.4393200961999</v>
      </c>
      <c r="AC329" s="91">
        <v>602.62230316007901</v>
      </c>
    </row>
    <row r="330" spans="1:29" x14ac:dyDescent="0.25">
      <c r="A330" s="30">
        <v>853.24072265625</v>
      </c>
      <c r="B330" s="16" t="s">
        <v>386</v>
      </c>
      <c r="C330" s="31">
        <v>3.8424255717481899E-7</v>
      </c>
      <c r="D330" s="95">
        <v>5387.0452689675303</v>
      </c>
      <c r="E330" s="96">
        <v>14344.698</v>
      </c>
      <c r="G330" s="14">
        <v>906.63525390625</v>
      </c>
      <c r="H330" s="16" t="s">
        <v>387</v>
      </c>
      <c r="I330" s="32">
        <v>0.67610347093229939</v>
      </c>
      <c r="J330" s="94">
        <v>159.03880000000001</v>
      </c>
      <c r="K330" s="94">
        <v>171.3032</v>
      </c>
      <c r="M330" s="33">
        <v>911.66857910156295</v>
      </c>
      <c r="N330" s="34" t="s">
        <v>386</v>
      </c>
      <c r="O330" s="31">
        <v>0.43035250112171863</v>
      </c>
      <c r="P330" s="91">
        <v>459.37531520339752</v>
      </c>
      <c r="Q330" s="91">
        <v>542.20829503647712</v>
      </c>
      <c r="S330" s="39">
        <v>742.52711154520796</v>
      </c>
      <c r="T330" s="40" t="s">
        <v>387</v>
      </c>
      <c r="U330" s="31">
        <v>0.73437600738358766</v>
      </c>
      <c r="V330" s="91">
        <v>3230.2525920824246</v>
      </c>
      <c r="W330" s="91">
        <v>3561.1668173681924</v>
      </c>
      <c r="Y330" s="35">
        <v>697.251953125</v>
      </c>
      <c r="Z330" s="35" t="s">
        <v>386</v>
      </c>
      <c r="AA330" s="35">
        <v>0.48838240495441676</v>
      </c>
      <c r="AB330" s="91">
        <v>983.81188744005897</v>
      </c>
      <c r="AC330" s="91">
        <v>901.58720856477896</v>
      </c>
    </row>
    <row r="331" spans="1:29" x14ac:dyDescent="0.25">
      <c r="A331" s="30">
        <v>856.59002685546898</v>
      </c>
      <c r="B331" s="16" t="s">
        <v>386</v>
      </c>
      <c r="C331" s="31">
        <v>0.1944849771083858</v>
      </c>
      <c r="D331" s="95">
        <v>2179.2105759099954</v>
      </c>
      <c r="E331" s="95">
        <v>2520.2034875799573</v>
      </c>
      <c r="G331" s="14">
        <v>908.515380859375</v>
      </c>
      <c r="H331" s="16" t="s">
        <v>387</v>
      </c>
      <c r="I331" s="32">
        <v>0.46342765113043238</v>
      </c>
      <c r="J331" s="94">
        <v>2185.509</v>
      </c>
      <c r="K331" s="94">
        <v>2511.002</v>
      </c>
      <c r="M331" s="33">
        <v>913.61608886718795</v>
      </c>
      <c r="N331" s="36" t="s">
        <v>387</v>
      </c>
      <c r="O331" s="31">
        <v>2.4528385123393458E-2</v>
      </c>
      <c r="P331" s="91">
        <v>1284.5558653289474</v>
      </c>
      <c r="Q331" s="91">
        <v>897.53942850280475</v>
      </c>
      <c r="S331" s="34">
        <v>744.52239990234398</v>
      </c>
      <c r="T331" s="36" t="s">
        <v>386</v>
      </c>
      <c r="U331" s="37">
        <v>1.566704499242004E-3</v>
      </c>
      <c r="V331" s="92" t="s">
        <v>750</v>
      </c>
      <c r="W331" s="92">
        <v>847.72511194739252</v>
      </c>
      <c r="Y331" s="35">
        <v>699.44097900390602</v>
      </c>
      <c r="Z331" s="35" t="s">
        <v>386</v>
      </c>
      <c r="AA331" s="35">
        <v>0.17621470007150139</v>
      </c>
      <c r="AB331" s="91">
        <v>5546.5876757569704</v>
      </c>
      <c r="AC331" s="91">
        <v>7723.8416784738201</v>
      </c>
    </row>
    <row r="332" spans="1:29" x14ac:dyDescent="0.25">
      <c r="A332" s="30">
        <v>857.61688232421898</v>
      </c>
      <c r="B332" s="38" t="s">
        <v>387</v>
      </c>
      <c r="C332" s="31">
        <v>9.1051995686213917E-9</v>
      </c>
      <c r="D332" s="95">
        <v>96.699032857403026</v>
      </c>
      <c r="E332" s="96">
        <v>977.81600000000003</v>
      </c>
      <c r="G332" s="14">
        <v>909.05853271484398</v>
      </c>
      <c r="H332" s="16" t="s">
        <v>386</v>
      </c>
      <c r="I332" s="32">
        <v>0.19802086130841851</v>
      </c>
      <c r="J332" s="94">
        <v>726.91949999999997</v>
      </c>
      <c r="K332" s="94">
        <v>484.87880000000001</v>
      </c>
      <c r="M332" s="33">
        <v>913.68859863281295</v>
      </c>
      <c r="N332" s="34" t="s">
        <v>386</v>
      </c>
      <c r="O332" s="31">
        <v>0.403766509252943</v>
      </c>
      <c r="P332" s="91">
        <v>425.24764053593179</v>
      </c>
      <c r="Q332" s="91">
        <v>512.04037613828712</v>
      </c>
      <c r="S332" s="39">
        <v>744.54791259765602</v>
      </c>
      <c r="T332" s="40" t="s">
        <v>387</v>
      </c>
      <c r="U332" s="31">
        <v>0.46836067140575943</v>
      </c>
      <c r="V332" s="91">
        <v>4166.6868390316531</v>
      </c>
      <c r="W332" s="91">
        <v>3497.6500951677585</v>
      </c>
      <c r="Y332" s="35">
        <v>700.52911376953102</v>
      </c>
      <c r="Z332" s="35" t="s">
        <v>387</v>
      </c>
      <c r="AA332" s="35">
        <v>6.8943185537132787E-2</v>
      </c>
      <c r="AB332" s="93">
        <v>2172.9164347604751</v>
      </c>
      <c r="AC332" s="93">
        <v>3353.7489886876101</v>
      </c>
    </row>
    <row r="333" spans="1:29" x14ac:dyDescent="0.25">
      <c r="A333" s="30">
        <v>858.61328125</v>
      </c>
      <c r="B333" s="16" t="s">
        <v>386</v>
      </c>
      <c r="C333" s="31">
        <v>1.0181898441355576E-4</v>
      </c>
      <c r="D333" s="96">
        <v>11405.215</v>
      </c>
      <c r="E333" s="95">
        <v>3270.2341257556768</v>
      </c>
      <c r="G333" s="14">
        <v>909.46724944272296</v>
      </c>
      <c r="H333" s="16" t="s">
        <v>387</v>
      </c>
      <c r="I333" s="32">
        <v>0.4273810716598021</v>
      </c>
      <c r="J333" s="94">
        <v>1021.663</v>
      </c>
      <c r="K333" s="94">
        <v>885.73910000000001</v>
      </c>
      <c r="M333" s="33">
        <v>920.58215332031295</v>
      </c>
      <c r="N333" s="36" t="s">
        <v>387</v>
      </c>
      <c r="O333" s="31">
        <v>0.28000157816284238</v>
      </c>
      <c r="P333" s="91">
        <v>283.01238874589859</v>
      </c>
      <c r="Q333" s="91">
        <v>341.2862154366432</v>
      </c>
      <c r="S333" s="34">
        <v>746.61370849609398</v>
      </c>
      <c r="T333" s="36" t="s">
        <v>386</v>
      </c>
      <c r="U333" s="37">
        <v>1.8104902192106847E-2</v>
      </c>
      <c r="V333" s="92">
        <v>660.8267824162964</v>
      </c>
      <c r="W333" s="92">
        <v>342.35815495688058</v>
      </c>
      <c r="Y333" s="35">
        <v>701.07232666015602</v>
      </c>
      <c r="Z333" s="35" t="s">
        <v>386</v>
      </c>
      <c r="AA333" s="35">
        <v>0.97997904880558784</v>
      </c>
      <c r="AB333" s="91">
        <v>1786.0542354939701</v>
      </c>
      <c r="AC333" s="91">
        <v>1530.1642129434799</v>
      </c>
    </row>
    <row r="334" spans="1:29" x14ac:dyDescent="0.25">
      <c r="A334" s="30">
        <v>859.62738037109398</v>
      </c>
      <c r="B334" s="38" t="s">
        <v>387</v>
      </c>
      <c r="C334" s="31">
        <v>2.4268142825701423E-8</v>
      </c>
      <c r="D334" s="95">
        <v>224.09402517033229</v>
      </c>
      <c r="E334" s="96">
        <v>667.11599999999999</v>
      </c>
      <c r="G334" s="14">
        <v>909.57403564453102</v>
      </c>
      <c r="H334" s="16" t="s">
        <v>386</v>
      </c>
      <c r="I334" s="32">
        <v>4.4073643819891754E-2</v>
      </c>
      <c r="J334" s="94">
        <v>1556.768</v>
      </c>
      <c r="K334" s="94">
        <v>890.84209999999996</v>
      </c>
      <c r="M334" s="33">
        <v>922.60437011718795</v>
      </c>
      <c r="N334" s="36" t="s">
        <v>387</v>
      </c>
      <c r="O334" s="31">
        <v>7.8884120999582214E-3</v>
      </c>
      <c r="P334" s="91">
        <v>391.52711912374389</v>
      </c>
      <c r="Q334" s="91">
        <v>530.33124727113648</v>
      </c>
      <c r="S334" s="39">
        <v>748.50738525390602</v>
      </c>
      <c r="T334" s="40" t="s">
        <v>387</v>
      </c>
      <c r="U334" s="31">
        <v>0.39304673890985287</v>
      </c>
      <c r="V334" s="91">
        <v>1237.4358976132564</v>
      </c>
      <c r="W334" s="91">
        <v>1366.7725289470018</v>
      </c>
      <c r="Y334" s="35">
        <v>702.43177554612998</v>
      </c>
      <c r="Z334" s="35" t="s">
        <v>386</v>
      </c>
      <c r="AA334" s="35">
        <v>3.6599060164613173E-2</v>
      </c>
      <c r="AB334" s="91">
        <v>1772.9938949596699</v>
      </c>
      <c r="AC334" s="91">
        <v>4161.8810000000003</v>
      </c>
    </row>
    <row r="335" spans="1:29" x14ac:dyDescent="0.25">
      <c r="A335" s="30">
        <v>860.59552001953102</v>
      </c>
      <c r="B335" s="16" t="s">
        <v>386</v>
      </c>
      <c r="C335" s="31">
        <v>7.7991455785915025E-5</v>
      </c>
      <c r="D335" s="96">
        <v>4299.6869999999999</v>
      </c>
      <c r="E335" s="95">
        <v>1300.3767412302775</v>
      </c>
      <c r="G335" s="14">
        <v>910.515354693429</v>
      </c>
      <c r="H335" s="16" t="s">
        <v>387</v>
      </c>
      <c r="I335" s="32">
        <v>0.47952950105783354</v>
      </c>
      <c r="J335" s="94">
        <v>2180.4690000000001</v>
      </c>
      <c r="K335" s="94">
        <v>2496.482</v>
      </c>
      <c r="M335" s="33">
        <v>924.661865234375</v>
      </c>
      <c r="N335" s="36" t="s">
        <v>387</v>
      </c>
      <c r="O335" s="31">
        <v>0.95907729138234021</v>
      </c>
      <c r="P335" s="91">
        <v>361.90480235105196</v>
      </c>
      <c r="Q335" s="91">
        <v>363.81605509714041</v>
      </c>
      <c r="S335" s="34">
        <v>748.59344482421898</v>
      </c>
      <c r="T335" s="36" t="s">
        <v>386</v>
      </c>
      <c r="U335" s="37">
        <v>6.2317847731591027E-5</v>
      </c>
      <c r="V335" s="92" t="s">
        <v>751</v>
      </c>
      <c r="W335" s="92">
        <v>531.17117189967087</v>
      </c>
      <c r="Y335" s="35">
        <v>703.67962646484398</v>
      </c>
      <c r="Z335" s="35" t="s">
        <v>386</v>
      </c>
      <c r="AA335" s="35">
        <v>9.2433070037576184E-2</v>
      </c>
      <c r="AB335" s="91">
        <v>1968.6818457413499</v>
      </c>
      <c r="AC335" s="91">
        <v>3396.0121970274299</v>
      </c>
    </row>
    <row r="336" spans="1:29" x14ac:dyDescent="0.25">
      <c r="A336" s="30">
        <v>861.62023925781295</v>
      </c>
      <c r="B336" s="38" t="s">
        <v>387</v>
      </c>
      <c r="C336" s="31">
        <v>0.27786408605266727</v>
      </c>
      <c r="D336" s="95">
        <v>908.33291998763809</v>
      </c>
      <c r="E336" s="95">
        <v>1097.5909524563051</v>
      </c>
      <c r="G336" s="14">
        <v>911.494140625</v>
      </c>
      <c r="H336" s="16" t="s">
        <v>387</v>
      </c>
      <c r="I336" s="32">
        <v>0.33820714575992272</v>
      </c>
      <c r="J336" s="94">
        <v>4456.8580000000002</v>
      </c>
      <c r="K336" s="94">
        <v>3648.529</v>
      </c>
      <c r="M336" s="33">
        <v>925.67889404296898</v>
      </c>
      <c r="N336" s="36" t="s">
        <v>387</v>
      </c>
      <c r="O336" s="31">
        <v>0.9555745757129841</v>
      </c>
      <c r="P336" s="91">
        <v>579.94112980997386</v>
      </c>
      <c r="Q336" s="91">
        <v>575.45076472517485</v>
      </c>
      <c r="S336" s="39">
        <v>749.13592529296898</v>
      </c>
      <c r="T336" s="40" t="s">
        <v>387</v>
      </c>
      <c r="U336" s="31">
        <v>7.5226250363173666E-2</v>
      </c>
      <c r="V336" s="91">
        <v>1235.1461805884405</v>
      </c>
      <c r="W336" s="91">
        <v>1429.5285927237767</v>
      </c>
      <c r="Y336" s="35">
        <v>705.1865234375</v>
      </c>
      <c r="Z336" s="35" t="s">
        <v>387</v>
      </c>
      <c r="AA336" s="35">
        <v>0.80887344527250438</v>
      </c>
      <c r="AB336" s="93">
        <v>4371.8414227047688</v>
      </c>
      <c r="AC336" s="93">
        <v>4012.8838605801266</v>
      </c>
    </row>
    <row r="337" spans="1:29" x14ac:dyDescent="0.25">
      <c r="A337" s="30">
        <v>863.63659667968795</v>
      </c>
      <c r="B337" s="38" t="s">
        <v>387</v>
      </c>
      <c r="C337" s="31">
        <v>6.1674411515407488E-3</v>
      </c>
      <c r="D337" s="95">
        <v>1372.4516652131877</v>
      </c>
      <c r="E337" s="95">
        <v>716.10654127981195</v>
      </c>
      <c r="G337" s="14">
        <v>911.69195556640602</v>
      </c>
      <c r="H337" s="16" t="s">
        <v>386</v>
      </c>
      <c r="I337" s="32">
        <v>0.51118942874755802</v>
      </c>
      <c r="J337" s="94">
        <v>717.35389999999995</v>
      </c>
      <c r="K337" s="94">
        <v>842.09310000000005</v>
      </c>
      <c r="M337" s="33">
        <v>927.67755126953102</v>
      </c>
      <c r="N337" s="36" t="s">
        <v>387</v>
      </c>
      <c r="O337" s="31">
        <v>0.39323606627218433</v>
      </c>
      <c r="P337" s="91">
        <v>869.52469429136875</v>
      </c>
      <c r="Q337" s="91">
        <v>1027.577941290177</v>
      </c>
      <c r="S337" s="34">
        <v>750.489501953125</v>
      </c>
      <c r="T337" s="36" t="s">
        <v>386</v>
      </c>
      <c r="U337" s="37">
        <v>0.82538743753984223</v>
      </c>
      <c r="V337" s="92">
        <v>2225.0811703960198</v>
      </c>
      <c r="W337" s="92">
        <v>2088.9832261179704</v>
      </c>
      <c r="Y337" s="35">
        <v>706.635498046875</v>
      </c>
      <c r="Z337" s="35" t="s">
        <v>386</v>
      </c>
      <c r="AA337" s="35">
        <v>0.18132016768974676</v>
      </c>
      <c r="AB337" s="91">
        <v>824.62434048896205</v>
      </c>
      <c r="AC337" s="91">
        <v>1305.64614802236</v>
      </c>
    </row>
    <row r="338" spans="1:29" x14ac:dyDescent="0.25">
      <c r="A338" s="30">
        <v>863.68511962890602</v>
      </c>
      <c r="B338" s="16" t="s">
        <v>386</v>
      </c>
      <c r="C338" s="31">
        <v>4.4528289615283091E-6</v>
      </c>
      <c r="D338" s="95">
        <v>1594.6290150734396</v>
      </c>
      <c r="E338" s="95">
        <v>2957.7169090528437</v>
      </c>
      <c r="G338" s="14">
        <v>913.49755859375</v>
      </c>
      <c r="H338" s="16" t="s">
        <v>387</v>
      </c>
      <c r="I338" s="32">
        <v>0.39810301877675602</v>
      </c>
      <c r="J338" s="94">
        <v>1625.404</v>
      </c>
      <c r="K338" s="94">
        <v>1313.6020000000001</v>
      </c>
      <c r="M338" s="33">
        <v>933.72106933593795</v>
      </c>
      <c r="N338" s="34" t="s">
        <v>386</v>
      </c>
      <c r="O338" s="31">
        <v>0.9886467217342052</v>
      </c>
      <c r="P338" s="91">
        <v>496.68032642628549</v>
      </c>
      <c r="Q338" s="91">
        <v>495.37399287065313</v>
      </c>
      <c r="S338" s="39">
        <v>750.52233886718795</v>
      </c>
      <c r="T338" s="40" t="s">
        <v>387</v>
      </c>
      <c r="U338" s="31">
        <v>0.46915634423311237</v>
      </c>
      <c r="V338" s="91">
        <v>1270.1094885031737</v>
      </c>
      <c r="W338" s="91">
        <v>1467.3508025046292</v>
      </c>
      <c r="Y338" s="35">
        <v>709.28466796875</v>
      </c>
      <c r="Z338" s="35" t="s">
        <v>386</v>
      </c>
      <c r="AA338" s="35">
        <v>0.84901852459779437</v>
      </c>
      <c r="AB338" s="91">
        <v>1290.37264547021</v>
      </c>
      <c r="AC338" s="91">
        <v>1366.1072218678501</v>
      </c>
    </row>
    <row r="339" spans="1:29" x14ac:dyDescent="0.25">
      <c r="A339" s="30">
        <v>865.27093505859398</v>
      </c>
      <c r="B339" s="16" t="s">
        <v>386</v>
      </c>
      <c r="C339" s="31">
        <v>2.9782190106123953E-2</v>
      </c>
      <c r="D339" s="95">
        <v>520.8533808690147</v>
      </c>
      <c r="E339" s="95">
        <v>954.26987883253821</v>
      </c>
      <c r="G339" s="14">
        <v>913.71228027343795</v>
      </c>
      <c r="H339" s="16" t="s">
        <v>386</v>
      </c>
      <c r="I339" s="32">
        <v>0.52792444077658995</v>
      </c>
      <c r="J339" s="94">
        <v>563.28129999999999</v>
      </c>
      <c r="K339" s="94">
        <v>674.52239999999995</v>
      </c>
      <c r="M339" s="33">
        <v>936.68939208984398</v>
      </c>
      <c r="N339" s="36" t="s">
        <v>387</v>
      </c>
      <c r="O339" s="31">
        <v>0.87539099899040429</v>
      </c>
      <c r="P339" s="91">
        <v>317.9458035967109</v>
      </c>
      <c r="Q339" s="91">
        <v>309.44872994645169</v>
      </c>
      <c r="S339" s="39">
        <v>751.13916015625</v>
      </c>
      <c r="T339" s="40" t="s">
        <v>387</v>
      </c>
      <c r="U339" s="31">
        <v>2.5433238841451874E-2</v>
      </c>
      <c r="V339" s="91">
        <v>1315.3662869627126</v>
      </c>
      <c r="W339" s="91">
        <v>1622.5179178083993</v>
      </c>
      <c r="Y339" s="35">
        <v>711.08331298828102</v>
      </c>
      <c r="Z339" s="35" t="s">
        <v>386</v>
      </c>
      <c r="AA339" s="35">
        <v>0.71643188440629313</v>
      </c>
      <c r="AB339" s="91">
        <v>793.83949022427498</v>
      </c>
      <c r="AC339" s="91">
        <v>786.92791891835998</v>
      </c>
    </row>
    <row r="340" spans="1:29" x14ac:dyDescent="0.25">
      <c r="A340" s="30">
        <v>867.266845703125</v>
      </c>
      <c r="B340" s="16" t="s">
        <v>386</v>
      </c>
      <c r="C340" s="31">
        <v>0.23580001566029102</v>
      </c>
      <c r="D340" s="95">
        <v>1322.4352249734679</v>
      </c>
      <c r="E340" s="95">
        <v>1497.9689337549346</v>
      </c>
      <c r="G340" s="14">
        <v>917.02850341796898</v>
      </c>
      <c r="H340" s="16" t="s">
        <v>386</v>
      </c>
      <c r="I340" s="32">
        <v>2.4489656123522035E-2</v>
      </c>
      <c r="J340" s="94">
        <v>628.57219999999995</v>
      </c>
      <c r="K340" s="94">
        <v>342.50369999999998</v>
      </c>
      <c r="M340" s="33">
        <v>937.72991943359398</v>
      </c>
      <c r="N340" s="36" t="s">
        <v>387</v>
      </c>
      <c r="O340" s="31">
        <v>0.76252661777404307</v>
      </c>
      <c r="P340" s="91">
        <v>384.06073947197706</v>
      </c>
      <c r="Q340" s="91">
        <v>364.61533096283262</v>
      </c>
      <c r="S340" s="34">
        <v>751.99523925781295</v>
      </c>
      <c r="T340" s="36" t="s">
        <v>386</v>
      </c>
      <c r="U340" s="37">
        <v>0.18632986894823569</v>
      </c>
      <c r="V340" s="92">
        <v>1536.2658017814813</v>
      </c>
      <c r="W340" s="92">
        <v>1038.1670056586252</v>
      </c>
      <c r="Y340" s="35">
        <v>711.13592529296898</v>
      </c>
      <c r="Z340" s="35" t="s">
        <v>387</v>
      </c>
      <c r="AA340" s="35">
        <v>0.54275348473516383</v>
      </c>
      <c r="AB340" s="93">
        <v>1621.571868132278</v>
      </c>
      <c r="AC340" s="93">
        <v>1546.4784290509158</v>
      </c>
    </row>
    <row r="341" spans="1:29" x14ac:dyDescent="0.25">
      <c r="A341" s="30">
        <v>870.50677490234398</v>
      </c>
      <c r="B341" s="16" t="s">
        <v>386</v>
      </c>
      <c r="C341" s="31">
        <v>7.0828916966936703E-11</v>
      </c>
      <c r="D341" s="95">
        <v>1056.3004642005787</v>
      </c>
      <c r="E341" s="96">
        <v>2569.7840000000001</v>
      </c>
      <c r="G341" s="14">
        <v>918.045654296875</v>
      </c>
      <c r="H341" s="16" t="s">
        <v>386</v>
      </c>
      <c r="I341" s="32">
        <v>6.9567449182423899E-2</v>
      </c>
      <c r="J341" s="94">
        <v>877.20590000000004</v>
      </c>
      <c r="K341" s="94">
        <v>341.07580000000002</v>
      </c>
      <c r="M341" s="33">
        <v>947.49865722656295</v>
      </c>
      <c r="N341" s="34" t="s">
        <v>386</v>
      </c>
      <c r="O341" s="31">
        <v>0.6135095727633828</v>
      </c>
      <c r="P341" s="91">
        <v>530.489006804209</v>
      </c>
      <c r="Q341" s="91">
        <v>445.09137431656126</v>
      </c>
      <c r="S341" s="34">
        <v>752.49713134765602</v>
      </c>
      <c r="T341" s="36" t="s">
        <v>386</v>
      </c>
      <c r="U341" s="37">
        <v>0.34504650463656994</v>
      </c>
      <c r="V341" s="92">
        <v>4703.7452230224408</v>
      </c>
      <c r="W341" s="92">
        <v>3634.8314327772205</v>
      </c>
      <c r="Y341" s="35">
        <v>713.14453125</v>
      </c>
      <c r="Z341" s="35" t="s">
        <v>387</v>
      </c>
      <c r="AA341" s="35">
        <v>0.11501876274907914</v>
      </c>
      <c r="AB341" s="93">
        <v>1763.2485709602452</v>
      </c>
      <c r="AC341" s="93">
        <v>1575.6600657703714</v>
      </c>
    </row>
    <row r="342" spans="1:29" x14ac:dyDescent="0.25">
      <c r="A342" s="30">
        <v>872.530029296875</v>
      </c>
      <c r="B342" s="16" t="s">
        <v>386</v>
      </c>
      <c r="C342" s="31">
        <v>1.4418681962533788E-2</v>
      </c>
      <c r="D342" s="95">
        <v>754.57165688077669</v>
      </c>
      <c r="E342" s="96">
        <v>1531.2139999999999</v>
      </c>
      <c r="G342" s="14">
        <v>918.56115722656295</v>
      </c>
      <c r="H342" s="16" t="s">
        <v>386</v>
      </c>
      <c r="I342" s="32">
        <v>1.5616632114260353E-2</v>
      </c>
      <c r="J342" s="94">
        <v>1495.1379999999999</v>
      </c>
      <c r="K342" s="94">
        <v>411.95209999999997</v>
      </c>
      <c r="M342" s="33">
        <v>949.72760009765602</v>
      </c>
      <c r="N342" s="34" t="s">
        <v>386</v>
      </c>
      <c r="O342" s="31">
        <v>0.81297933258042887</v>
      </c>
      <c r="P342" s="91">
        <v>501.63193238043959</v>
      </c>
      <c r="Q342" s="91">
        <v>531.08931046559564</v>
      </c>
      <c r="S342" s="34">
        <v>754.00280761718795</v>
      </c>
      <c r="T342" s="36" t="s">
        <v>386</v>
      </c>
      <c r="U342" s="37">
        <v>0.11062935042899047</v>
      </c>
      <c r="V342" s="92">
        <v>2708.0715617169344</v>
      </c>
      <c r="W342" s="92">
        <v>1812.0469281083754</v>
      </c>
      <c r="Y342" s="35">
        <v>713.467529296875</v>
      </c>
      <c r="Z342" s="35" t="s">
        <v>386</v>
      </c>
      <c r="AA342" s="35">
        <v>2.2759839006041144E-2</v>
      </c>
      <c r="AB342" s="91">
        <v>806.86569985558901</v>
      </c>
      <c r="AC342" s="91">
        <v>2095.19</v>
      </c>
    </row>
    <row r="343" spans="1:29" x14ac:dyDescent="0.25">
      <c r="A343" s="30">
        <v>872.660400390625</v>
      </c>
      <c r="B343" s="38" t="s">
        <v>387</v>
      </c>
      <c r="C343" s="31">
        <v>2.3296899185281997E-9</v>
      </c>
      <c r="D343" s="95">
        <v>348.44382284261081</v>
      </c>
      <c r="E343" s="96">
        <v>1967.682</v>
      </c>
      <c r="G343" s="14">
        <v>920.49499511718795</v>
      </c>
      <c r="H343" s="16" t="s">
        <v>387</v>
      </c>
      <c r="I343" s="32">
        <v>0.38469632773002371</v>
      </c>
      <c r="J343" s="94">
        <v>300.00970000000001</v>
      </c>
      <c r="K343" s="94">
        <v>352.87889999999999</v>
      </c>
      <c r="M343" s="33">
        <v>965.7470703125</v>
      </c>
      <c r="N343" s="36" t="s">
        <v>387</v>
      </c>
      <c r="O343" s="31">
        <v>0.83380575743604979</v>
      </c>
      <c r="P343" s="91">
        <v>245.70685271357934</v>
      </c>
      <c r="Q343" s="91">
        <v>258.00422450994819</v>
      </c>
      <c r="S343" s="34">
        <v>754.53259277343795</v>
      </c>
      <c r="T343" s="36" t="s">
        <v>386</v>
      </c>
      <c r="U343" s="37">
        <v>0.48314591039580579</v>
      </c>
      <c r="V343" s="92">
        <v>5398.7149772438306</v>
      </c>
      <c r="W343" s="92">
        <v>4293.7322834305969</v>
      </c>
      <c r="Y343" s="35">
        <v>714.818359375</v>
      </c>
      <c r="Z343" s="35" t="s">
        <v>387</v>
      </c>
      <c r="AA343" s="35">
        <v>0.84368520627910648</v>
      </c>
      <c r="AB343" s="93">
        <v>2039.0774370687584</v>
      </c>
      <c r="AC343" s="93">
        <v>1936.5224900199439</v>
      </c>
    </row>
    <row r="344" spans="1:29" x14ac:dyDescent="0.25">
      <c r="A344" s="30">
        <v>874.58062744140602</v>
      </c>
      <c r="B344" s="16" t="s">
        <v>386</v>
      </c>
      <c r="C344" s="31">
        <v>0.66667262528417459</v>
      </c>
      <c r="D344" s="95">
        <v>3353.9480938223242</v>
      </c>
      <c r="E344" s="95">
        <v>3600.7322148482326</v>
      </c>
      <c r="G344" s="14">
        <v>922.59246826171898</v>
      </c>
      <c r="H344" s="16" t="s">
        <v>387</v>
      </c>
      <c r="I344" s="32">
        <v>0.59457296306671148</v>
      </c>
      <c r="J344" s="94">
        <v>335.58580000000001</v>
      </c>
      <c r="K344" s="94">
        <v>368.80399999999997</v>
      </c>
      <c r="M344" s="33">
        <v>981.54278564453102</v>
      </c>
      <c r="N344" s="36" t="s">
        <v>387</v>
      </c>
      <c r="O344" s="31">
        <v>0.18142733870430849</v>
      </c>
      <c r="P344" s="91">
        <v>167.82140623731212</v>
      </c>
      <c r="Q344" s="91">
        <v>245.3581358356013</v>
      </c>
      <c r="S344" s="34">
        <v>756.54022216796898</v>
      </c>
      <c r="T344" s="36" t="s">
        <v>386</v>
      </c>
      <c r="U344" s="37">
        <v>0.72998826369832659</v>
      </c>
      <c r="V344" s="92">
        <v>16970.696751322019</v>
      </c>
      <c r="W344" s="92">
        <v>18831.924946262014</v>
      </c>
      <c r="Y344" s="35">
        <v>715.11279296875</v>
      </c>
      <c r="Z344" s="35" t="s">
        <v>386</v>
      </c>
      <c r="AA344" s="35">
        <v>0.32226763556538807</v>
      </c>
      <c r="AB344" s="91">
        <v>838.05946244398206</v>
      </c>
      <c r="AC344" s="91">
        <v>981.09519209116297</v>
      </c>
    </row>
    <row r="345" spans="1:29" x14ac:dyDescent="0.25">
      <c r="A345" s="30">
        <v>874.6708984375</v>
      </c>
      <c r="B345" s="38" t="s">
        <v>387</v>
      </c>
      <c r="C345" s="31">
        <v>1.0042488710210415E-10</v>
      </c>
      <c r="D345" s="95">
        <v>146.95918137929422</v>
      </c>
      <c r="E345" s="96">
        <v>719.29399999999998</v>
      </c>
      <c r="G345" s="14">
        <v>924.61944580078102</v>
      </c>
      <c r="H345" s="16" t="s">
        <v>387</v>
      </c>
      <c r="I345" s="32">
        <v>0.86404004099257181</v>
      </c>
      <c r="J345" s="94">
        <v>268.28890000000001</v>
      </c>
      <c r="K345" s="94">
        <v>262.33999999999997</v>
      </c>
      <c r="S345" s="34">
        <v>758.57574462890602</v>
      </c>
      <c r="T345" s="36" t="s">
        <v>386</v>
      </c>
      <c r="U345" s="37">
        <v>0.19731941760340102</v>
      </c>
      <c r="V345" s="92">
        <v>4214.3578286046877</v>
      </c>
      <c r="W345" s="92">
        <v>3209.7591114962711</v>
      </c>
      <c r="Y345" s="35">
        <v>716.07482910156295</v>
      </c>
      <c r="Z345" s="35" t="s">
        <v>386</v>
      </c>
      <c r="AA345" s="35">
        <v>0.14805804912578399</v>
      </c>
      <c r="AB345" s="91">
        <v>1598.31819173349</v>
      </c>
      <c r="AC345" s="91">
        <v>2565.8757429850898</v>
      </c>
    </row>
    <row r="346" spans="1:29" x14ac:dyDescent="0.25">
      <c r="A346" s="30">
        <v>876.59020996093795</v>
      </c>
      <c r="B346" s="16" t="s">
        <v>386</v>
      </c>
      <c r="C346" s="31">
        <v>0.88367217212530935</v>
      </c>
      <c r="D346" s="95">
        <v>2158.0277074961518</v>
      </c>
      <c r="E346" s="95">
        <v>2203.1098341510547</v>
      </c>
      <c r="G346" s="14">
        <v>925.52795410156295</v>
      </c>
      <c r="H346" s="16" t="s">
        <v>386</v>
      </c>
      <c r="I346" s="32">
        <v>0.57101544909521762</v>
      </c>
      <c r="J346" s="94">
        <v>527.28959999999995</v>
      </c>
      <c r="K346" s="94">
        <v>575.83370000000002</v>
      </c>
      <c r="S346" s="39">
        <v>760.50915527343795</v>
      </c>
      <c r="T346" s="40" t="s">
        <v>387</v>
      </c>
      <c r="U346" s="31">
        <v>0.35474438806679154</v>
      </c>
      <c r="V346" s="91">
        <v>1520.8857122988948</v>
      </c>
      <c r="W346" s="91">
        <v>2143.7309001337621</v>
      </c>
      <c r="Y346" s="35">
        <v>716.49972840716396</v>
      </c>
      <c r="Z346" s="35" t="s">
        <v>387</v>
      </c>
      <c r="AA346" s="35">
        <v>3.7010562104207827E-2</v>
      </c>
      <c r="AB346" s="93">
        <v>3046.9795593980543</v>
      </c>
      <c r="AC346" s="93">
        <v>4896.1087817915923</v>
      </c>
    </row>
    <row r="347" spans="1:29" x14ac:dyDescent="0.25">
      <c r="A347" s="30">
        <v>878.135009765625</v>
      </c>
      <c r="B347" s="16" t="s">
        <v>386</v>
      </c>
      <c r="C347" s="31">
        <v>4.5424630075928875E-2</v>
      </c>
      <c r="D347" s="95">
        <v>1054.4321012737671</v>
      </c>
      <c r="E347" s="95">
        <v>1263.8510574251775</v>
      </c>
      <c r="G347" s="14">
        <v>925.60064697265602</v>
      </c>
      <c r="H347" s="16" t="s">
        <v>387</v>
      </c>
      <c r="I347" s="32">
        <v>0.58825003755220406</v>
      </c>
      <c r="J347" s="94">
        <v>542.64850000000001</v>
      </c>
      <c r="K347" s="94">
        <v>494.69349999999997</v>
      </c>
      <c r="S347" s="34">
        <v>760.61120605468795</v>
      </c>
      <c r="T347" s="36" t="s">
        <v>386</v>
      </c>
      <c r="U347" s="37">
        <v>0.22549872003301369</v>
      </c>
      <c r="V347" s="92">
        <v>2740.8022591451131</v>
      </c>
      <c r="W347" s="92">
        <v>1135.2818757820646</v>
      </c>
      <c r="Y347" s="35">
        <v>719.23986816406295</v>
      </c>
      <c r="Z347" s="35" t="s">
        <v>386</v>
      </c>
      <c r="AA347" s="35">
        <v>0.41937507971821564</v>
      </c>
      <c r="AB347" s="91">
        <v>809.81566264700905</v>
      </c>
      <c r="AC347" s="91">
        <v>899.81516985163205</v>
      </c>
    </row>
    <row r="348" spans="1:29" x14ac:dyDescent="0.25">
      <c r="A348" s="30">
        <v>883.62408447265602</v>
      </c>
      <c r="B348" s="38" t="s">
        <v>387</v>
      </c>
      <c r="C348" s="31">
        <v>2.3181954258902166E-8</v>
      </c>
      <c r="D348" s="95">
        <v>343.06717112212431</v>
      </c>
      <c r="E348" s="96">
        <v>3855.7330000000002</v>
      </c>
      <c r="G348" s="14">
        <v>927.56884765625</v>
      </c>
      <c r="H348" s="16" t="s">
        <v>387</v>
      </c>
      <c r="I348" s="32">
        <v>0.87944503401446006</v>
      </c>
      <c r="J348" s="94">
        <v>267.48340000000002</v>
      </c>
      <c r="K348" s="94">
        <v>277.87970000000001</v>
      </c>
      <c r="S348" s="34">
        <v>762.61883544921898</v>
      </c>
      <c r="T348" s="36" t="s">
        <v>386</v>
      </c>
      <c r="U348" s="37">
        <v>5.0270110821052656E-2</v>
      </c>
      <c r="V348" s="92">
        <v>1194.0435678381107</v>
      </c>
      <c r="W348" s="92">
        <v>554.55129529598958</v>
      </c>
      <c r="Y348" s="35">
        <v>720.62023925781295</v>
      </c>
      <c r="Z348" s="35" t="s">
        <v>386</v>
      </c>
      <c r="AA348" s="35">
        <v>0.26810211490950697</v>
      </c>
      <c r="AB348" s="91">
        <v>627.04230634697001</v>
      </c>
      <c r="AC348" s="91">
        <v>829.27118026800395</v>
      </c>
    </row>
    <row r="349" spans="1:29" x14ac:dyDescent="0.25">
      <c r="A349" s="30">
        <v>885.65228271484398</v>
      </c>
      <c r="B349" s="38" t="s">
        <v>387</v>
      </c>
      <c r="C349" s="31">
        <v>9.0903137252545811E-10</v>
      </c>
      <c r="D349" s="95">
        <v>4316.5293433806464</v>
      </c>
      <c r="E349" s="96">
        <v>39591.106</v>
      </c>
      <c r="G349" s="14">
        <v>930.99098958067702</v>
      </c>
      <c r="H349" s="16" t="s">
        <v>386</v>
      </c>
      <c r="I349" s="32">
        <v>1.3795241862513958E-2</v>
      </c>
      <c r="J349" s="94">
        <v>2186.4459999999999</v>
      </c>
      <c r="K349" s="94">
        <v>675.28599999999994</v>
      </c>
      <c r="S349" s="39">
        <v>763.14093017578102</v>
      </c>
      <c r="T349" s="40" t="s">
        <v>387</v>
      </c>
      <c r="U349" s="31">
        <v>3.7044369560186224E-2</v>
      </c>
      <c r="V349" s="91">
        <v>1211.3727431515583</v>
      </c>
      <c r="W349" s="91">
        <v>1446.1725723778525</v>
      </c>
      <c r="Y349" s="35">
        <v>720.779541015625</v>
      </c>
      <c r="Z349" s="35" t="s">
        <v>387</v>
      </c>
      <c r="AA349" s="35">
        <v>0.26767028332568571</v>
      </c>
      <c r="AB349" s="93">
        <v>2000.2450782789492</v>
      </c>
      <c r="AC349" s="93">
        <v>1672.3542265420313</v>
      </c>
    </row>
    <row r="350" spans="1:29" x14ac:dyDescent="0.25">
      <c r="A350" s="30">
        <v>887.66278076171898</v>
      </c>
      <c r="B350" s="38" t="s">
        <v>387</v>
      </c>
      <c r="C350" s="31">
        <v>1.2287243540771511E-7</v>
      </c>
      <c r="D350" s="95">
        <v>2846.8856031989694</v>
      </c>
      <c r="E350" s="96">
        <v>9571.6589999999997</v>
      </c>
      <c r="G350" s="14">
        <v>932.521076427926</v>
      </c>
      <c r="H350" s="16" t="s">
        <v>386</v>
      </c>
      <c r="I350" s="32">
        <v>9.831829499628731E-3</v>
      </c>
      <c r="J350" s="94">
        <v>1334.4490000000001</v>
      </c>
      <c r="K350" s="94">
        <v>517.47879999999998</v>
      </c>
      <c r="S350" s="39">
        <v>764.50970458984398</v>
      </c>
      <c r="T350" s="40" t="s">
        <v>387</v>
      </c>
      <c r="U350" s="31">
        <v>0.87909068371362675</v>
      </c>
      <c r="V350" s="91">
        <v>1975.083995187485</v>
      </c>
      <c r="W350" s="91">
        <v>2039.8188830524987</v>
      </c>
      <c r="Y350" s="35">
        <v>721.44281005859398</v>
      </c>
      <c r="Z350" s="35" t="s">
        <v>386</v>
      </c>
      <c r="AA350" s="35">
        <v>0.16643070722141567</v>
      </c>
      <c r="AB350" s="91">
        <v>7257.7845627242305</v>
      </c>
      <c r="AC350" s="91">
        <v>12703.7928212468</v>
      </c>
    </row>
    <row r="351" spans="1:29" x14ac:dyDescent="0.25">
      <c r="A351" s="30">
        <v>888.03259277343795</v>
      </c>
      <c r="B351" s="16" t="s">
        <v>386</v>
      </c>
      <c r="C351" s="31">
        <v>0.15317878386550332</v>
      </c>
      <c r="D351" s="95">
        <v>1139.8285382318352</v>
      </c>
      <c r="E351" s="95">
        <v>1323.1785204547766</v>
      </c>
      <c r="G351" s="14">
        <v>936.58734130859398</v>
      </c>
      <c r="H351" s="16" t="s">
        <v>387</v>
      </c>
      <c r="I351" s="32">
        <v>7.0092511318943354E-2</v>
      </c>
      <c r="J351" s="94">
        <v>327.48079999999999</v>
      </c>
      <c r="K351" s="94">
        <v>443.68239999999997</v>
      </c>
      <c r="S351" s="34">
        <v>764.54278564453102</v>
      </c>
      <c r="T351" s="36" t="s">
        <v>386</v>
      </c>
      <c r="U351" s="37">
        <v>0.29715861628154877</v>
      </c>
      <c r="V351" s="92">
        <v>1564.0327372010013</v>
      </c>
      <c r="W351" s="92">
        <v>1214.6859221327984</v>
      </c>
      <c r="Y351" s="35">
        <v>722.51214599609398</v>
      </c>
      <c r="Z351" s="35" t="s">
        <v>387</v>
      </c>
      <c r="AA351" s="35">
        <v>0.18396020751830863</v>
      </c>
      <c r="AB351" s="93">
        <v>1782.1431769606925</v>
      </c>
      <c r="AC351" s="93">
        <v>2314.1893973761221</v>
      </c>
    </row>
    <row r="352" spans="1:29" x14ac:dyDescent="0.25">
      <c r="A352" s="30">
        <v>889.71405029296898</v>
      </c>
      <c r="B352" s="16" t="s">
        <v>386</v>
      </c>
      <c r="C352" s="31">
        <v>0.54489807242855903</v>
      </c>
      <c r="D352" s="95">
        <v>860.68066457216582</v>
      </c>
      <c r="E352" s="95">
        <v>738.16514807789133</v>
      </c>
      <c r="G352" s="14">
        <v>938.61431884765602</v>
      </c>
      <c r="H352" s="16" t="s">
        <v>387</v>
      </c>
      <c r="I352" s="32">
        <v>4.6902079066787304E-3</v>
      </c>
      <c r="J352" s="94">
        <v>199.83709999999999</v>
      </c>
      <c r="K352" s="94">
        <v>303.78680000000003</v>
      </c>
      <c r="S352" s="39">
        <v>766.53057861328102</v>
      </c>
      <c r="T352" s="40" t="s">
        <v>387</v>
      </c>
      <c r="U352" s="31">
        <v>8.3453392594002584E-2</v>
      </c>
      <c r="V352" s="91">
        <v>3163.786482946221</v>
      </c>
      <c r="W352" s="91">
        <v>2054.374917911337</v>
      </c>
      <c r="Y352" s="35">
        <v>724.41265869140602</v>
      </c>
      <c r="Z352" s="35" t="s">
        <v>386</v>
      </c>
      <c r="AA352" s="35">
        <v>6.2110067757626342E-2</v>
      </c>
      <c r="AB352" s="91">
        <v>1334.747342292</v>
      </c>
      <c r="AC352" s="91">
        <v>3314.0624344575899</v>
      </c>
    </row>
    <row r="353" spans="1:29" x14ac:dyDescent="0.25">
      <c r="A353" s="30">
        <v>891.72369384765602</v>
      </c>
      <c r="B353" s="16" t="s">
        <v>386</v>
      </c>
      <c r="C353" s="31">
        <v>0.11918244300667824</v>
      </c>
      <c r="D353" s="95">
        <v>869.39802941564301</v>
      </c>
      <c r="E353" s="95">
        <v>621.23612032020219</v>
      </c>
      <c r="G353" s="14">
        <v>945.4111328125</v>
      </c>
      <c r="H353" s="16" t="s">
        <v>386</v>
      </c>
      <c r="I353" s="32">
        <v>5.7717160252360594E-2</v>
      </c>
      <c r="J353" s="94">
        <v>549.24469999999997</v>
      </c>
      <c r="K353" s="94">
        <v>274.34679999999997</v>
      </c>
      <c r="S353" s="34">
        <v>766.55041503906295</v>
      </c>
      <c r="T353" s="36" t="s">
        <v>386</v>
      </c>
      <c r="U353" s="37">
        <v>2.1779366062331502E-2</v>
      </c>
      <c r="V353" s="92">
        <v>1255.3650300695144</v>
      </c>
      <c r="W353" s="92">
        <v>752.69522891593761</v>
      </c>
      <c r="Y353" s="35">
        <v>725.55596923828102</v>
      </c>
      <c r="Z353" s="35" t="s">
        <v>386</v>
      </c>
      <c r="AA353" s="35">
        <v>0.59412596187868383</v>
      </c>
      <c r="AB353" s="91">
        <v>2409.8577489561399</v>
      </c>
      <c r="AC353" s="91">
        <v>2881.7319283522602</v>
      </c>
    </row>
    <row r="354" spans="1:29" x14ac:dyDescent="0.25">
      <c r="A354" s="30">
        <v>896.6865234375</v>
      </c>
      <c r="B354" s="38" t="s">
        <v>387</v>
      </c>
      <c r="C354" s="31">
        <v>0.35961216301863375</v>
      </c>
      <c r="D354" s="95">
        <v>972.89792801705346</v>
      </c>
      <c r="E354" s="95">
        <v>1112.2261231746486</v>
      </c>
      <c r="G354" s="14">
        <v>947.50115966796898</v>
      </c>
      <c r="H354" s="16" t="s">
        <v>386</v>
      </c>
      <c r="I354" s="32">
        <v>0.26838782704962072</v>
      </c>
      <c r="J354" s="94">
        <v>1081.874</v>
      </c>
      <c r="K354" s="94">
        <v>862.3614</v>
      </c>
      <c r="S354" s="39">
        <v>768.53967285156295</v>
      </c>
      <c r="T354" s="40" t="s">
        <v>387</v>
      </c>
      <c r="U354" s="31">
        <v>0.79694200125243786</v>
      </c>
      <c r="V354" s="91">
        <v>1749.574212745546</v>
      </c>
      <c r="W354" s="91">
        <v>1686.5980786771788</v>
      </c>
      <c r="Y354" s="35">
        <v>728.45611572265602</v>
      </c>
      <c r="Z354" s="35" t="s">
        <v>386</v>
      </c>
      <c r="AA354" s="35">
        <v>3.4061170205503179E-2</v>
      </c>
      <c r="AB354" s="91">
        <v>3509.8538123682101</v>
      </c>
      <c r="AC354" s="91">
        <v>8178.2030000000004</v>
      </c>
    </row>
    <row r="355" spans="1:29" x14ac:dyDescent="0.25">
      <c r="A355" s="30">
        <v>900.68988037109398</v>
      </c>
      <c r="B355" s="38" t="s">
        <v>387</v>
      </c>
      <c r="C355" s="31">
        <v>0.53563062442146192</v>
      </c>
      <c r="D355" s="95">
        <v>851.83332769833714</v>
      </c>
      <c r="E355" s="95">
        <v>926.75634133556571</v>
      </c>
      <c r="G355" s="14">
        <v>956.084228515625</v>
      </c>
      <c r="H355" s="16" t="s">
        <v>386</v>
      </c>
      <c r="I355" s="32">
        <v>6.7568694096186863E-2</v>
      </c>
      <c r="J355" s="94">
        <v>563.43849999999998</v>
      </c>
      <c r="K355" s="94">
        <v>259.11790000000002</v>
      </c>
      <c r="S355" s="34">
        <v>768.55804443359398</v>
      </c>
      <c r="T355" s="36" t="s">
        <v>386</v>
      </c>
      <c r="U355" s="37">
        <v>4.2303959984918489E-2</v>
      </c>
      <c r="V355" s="92">
        <v>1449.9347542797611</v>
      </c>
      <c r="W355" s="92">
        <v>1013.4075094112235</v>
      </c>
      <c r="Y355" s="35">
        <v>729.85040283203102</v>
      </c>
      <c r="Z355" s="35" t="s">
        <v>386</v>
      </c>
      <c r="AA355" s="35">
        <v>0.13641400954823379</v>
      </c>
      <c r="AB355" s="91">
        <v>3179.2339631576701</v>
      </c>
      <c r="AC355" s="91">
        <v>5751.2780409790403</v>
      </c>
    </row>
    <row r="356" spans="1:29" x14ac:dyDescent="0.25">
      <c r="A356" s="30">
        <v>904.95782470703102</v>
      </c>
      <c r="B356" s="38" t="s">
        <v>387</v>
      </c>
      <c r="C356" s="31">
        <v>5.276636556172064E-5</v>
      </c>
      <c r="D356" s="96">
        <v>352.83800000000002</v>
      </c>
      <c r="E356" s="95">
        <v>115.73789510059127</v>
      </c>
      <c r="G356" s="14">
        <v>963.48291015625</v>
      </c>
      <c r="H356" s="16" t="s">
        <v>386</v>
      </c>
      <c r="I356" s="32">
        <v>0.22766881567206132</v>
      </c>
      <c r="J356" s="94">
        <v>499.76119999999997</v>
      </c>
      <c r="K356" s="94">
        <v>392.41460000000001</v>
      </c>
      <c r="S356" s="39">
        <v>770.54876708984398</v>
      </c>
      <c r="T356" s="40" t="s">
        <v>387</v>
      </c>
      <c r="U356" s="31">
        <v>0.50092631431730605</v>
      </c>
      <c r="V356" s="91">
        <v>1493.8990511094973</v>
      </c>
      <c r="W356" s="91">
        <v>1664.222141157202</v>
      </c>
      <c r="Y356" s="35">
        <v>730.4638671875</v>
      </c>
      <c r="Z356" s="35" t="s">
        <v>386</v>
      </c>
      <c r="AA356" s="35">
        <v>0.24865626006570837</v>
      </c>
      <c r="AB356" s="91">
        <v>10797.5286896206</v>
      </c>
      <c r="AC356" s="91">
        <v>16539.306317110601</v>
      </c>
    </row>
    <row r="357" spans="1:29" x14ac:dyDescent="0.25">
      <c r="A357" s="30">
        <v>906.727294921875</v>
      </c>
      <c r="B357" s="38" t="s">
        <v>387</v>
      </c>
      <c r="C357" s="31">
        <v>0.51530929601865227</v>
      </c>
      <c r="D357" s="95">
        <v>252.16736008290039</v>
      </c>
      <c r="E357" s="95">
        <v>220.93999197975438</v>
      </c>
      <c r="S357" s="34">
        <v>770.59356689453102</v>
      </c>
      <c r="T357" s="36" t="s">
        <v>386</v>
      </c>
      <c r="U357" s="37">
        <v>9.129757125313287E-2</v>
      </c>
      <c r="V357" s="92">
        <v>1438.4016704975377</v>
      </c>
      <c r="W357" s="92">
        <v>1021.5032799471913</v>
      </c>
      <c r="Y357" s="35">
        <v>732.52740478515602</v>
      </c>
      <c r="Z357" s="35" t="s">
        <v>386</v>
      </c>
      <c r="AA357" s="35">
        <v>0.1012019952606278</v>
      </c>
      <c r="AB357" s="91">
        <v>1524.06598078344</v>
      </c>
      <c r="AC357" s="91">
        <v>2524.8903746503702</v>
      </c>
    </row>
    <row r="358" spans="1:29" x14ac:dyDescent="0.25">
      <c r="A358" s="30">
        <v>908.71429443359398</v>
      </c>
      <c r="B358" s="38" t="s">
        <v>387</v>
      </c>
      <c r="C358" s="31">
        <v>0.11479764341528099</v>
      </c>
      <c r="D358" s="95">
        <v>601.33581572807407</v>
      </c>
      <c r="E358" s="95">
        <v>764.8138913830204</v>
      </c>
      <c r="S358" s="39">
        <v>771.10687255859398</v>
      </c>
      <c r="T358" s="40" t="s">
        <v>387</v>
      </c>
      <c r="U358" s="31">
        <v>4.4369956116895447E-2</v>
      </c>
      <c r="V358" s="91">
        <v>1308.7399122046747</v>
      </c>
      <c r="W358" s="91">
        <v>1811.3775978789542</v>
      </c>
      <c r="Y358" s="35">
        <v>734.66070556640602</v>
      </c>
      <c r="Z358" s="35" t="s">
        <v>386</v>
      </c>
      <c r="AA358" s="35">
        <v>0.59092612062459093</v>
      </c>
      <c r="AB358" s="91">
        <v>1517.99475592555</v>
      </c>
      <c r="AC358" s="91">
        <v>2396.33735225702</v>
      </c>
    </row>
    <row r="359" spans="1:29" x14ac:dyDescent="0.25">
      <c r="A359" s="30">
        <v>909.11273193359398</v>
      </c>
      <c r="B359" s="16" t="s">
        <v>386</v>
      </c>
      <c r="C359" s="31">
        <v>5.6059802125177629E-3</v>
      </c>
      <c r="D359" s="95">
        <v>863.84726637228675</v>
      </c>
      <c r="E359" s="95">
        <v>1177.5535313378666</v>
      </c>
      <c r="S359" s="34">
        <v>772.57330322265602</v>
      </c>
      <c r="T359" s="36" t="s">
        <v>386</v>
      </c>
      <c r="U359" s="37">
        <v>3.0130712846337612E-4</v>
      </c>
      <c r="V359" s="92">
        <v>823.66349035125756</v>
      </c>
      <c r="W359" s="92">
        <v>448.49664564471368</v>
      </c>
      <c r="Y359" s="35">
        <v>738.439208984375</v>
      </c>
      <c r="Z359" s="35" t="s">
        <v>386</v>
      </c>
      <c r="AA359" s="35">
        <v>8.385834347098324E-2</v>
      </c>
      <c r="AB359" s="91">
        <v>1045.07295805171</v>
      </c>
      <c r="AC359" s="91">
        <v>2182.24621475908</v>
      </c>
    </row>
    <row r="360" spans="1:29" x14ac:dyDescent="0.25">
      <c r="A360" s="30">
        <v>911.67712402343795</v>
      </c>
      <c r="B360" s="38" t="s">
        <v>387</v>
      </c>
      <c r="C360" s="31">
        <v>3.6636465544197911E-4</v>
      </c>
      <c r="D360" s="95">
        <v>820.63890446665926</v>
      </c>
      <c r="E360" s="95">
        <v>1622.2705339820459</v>
      </c>
      <c r="S360" s="39">
        <v>773.098388671875</v>
      </c>
      <c r="T360" s="40" t="s">
        <v>387</v>
      </c>
      <c r="U360" s="31">
        <v>0.10864746581863645</v>
      </c>
      <c r="V360" s="91">
        <v>1512.64934498151</v>
      </c>
      <c r="W360" s="91">
        <v>2378.5848455639484</v>
      </c>
      <c r="Y360" s="35">
        <v>740.4609375</v>
      </c>
      <c r="Z360" s="35" t="s">
        <v>386</v>
      </c>
      <c r="AA360" s="35">
        <v>5.5265837868803416E-2</v>
      </c>
      <c r="AB360" s="91">
        <v>689.31574565604797</v>
      </c>
      <c r="AC360" s="91">
        <v>1186.85820382874</v>
      </c>
    </row>
    <row r="361" spans="1:29" x14ac:dyDescent="0.25">
      <c r="A361" s="30">
        <v>913.75231933593795</v>
      </c>
      <c r="B361" s="38" t="s">
        <v>387</v>
      </c>
      <c r="C361" s="31">
        <v>1.855585460283071E-4</v>
      </c>
      <c r="D361" s="95">
        <v>543.71804254525307</v>
      </c>
      <c r="E361" s="95">
        <v>916.70129736547199</v>
      </c>
      <c r="S361" s="34">
        <v>774.60876464843795</v>
      </c>
      <c r="T361" s="36" t="s">
        <v>386</v>
      </c>
      <c r="U361" s="37">
        <v>4.3776871119418749E-3</v>
      </c>
      <c r="V361" s="92">
        <v>1003.7971998966483</v>
      </c>
      <c r="W361" s="92">
        <v>531.26056646084487</v>
      </c>
      <c r="Y361" s="35">
        <v>740.51904296875</v>
      </c>
      <c r="Z361" s="35" t="s">
        <v>387</v>
      </c>
      <c r="AA361" s="35">
        <v>0.16209383495631707</v>
      </c>
      <c r="AB361" s="93">
        <v>1607.9502854265629</v>
      </c>
      <c r="AC361" s="93">
        <v>2553.8925089202444</v>
      </c>
    </row>
    <row r="362" spans="1:29" x14ac:dyDescent="0.25">
      <c r="A362" s="30">
        <v>916.891357421875</v>
      </c>
      <c r="B362" s="16" t="s">
        <v>386</v>
      </c>
      <c r="C362" s="31">
        <v>2.4456186243967738E-5</v>
      </c>
      <c r="D362" s="95">
        <v>1248.9538767305619</v>
      </c>
      <c r="E362" s="95">
        <v>648.51507728765159</v>
      </c>
      <c r="S362" s="34">
        <v>776.05871582031295</v>
      </c>
      <c r="T362" s="36" t="s">
        <v>386</v>
      </c>
      <c r="U362" s="37">
        <v>1.7307072831700646E-2</v>
      </c>
      <c r="V362" s="92" t="s">
        <v>752</v>
      </c>
      <c r="W362" s="92">
        <v>333.9315570457706</v>
      </c>
      <c r="Y362" s="35">
        <v>742.49658203125</v>
      </c>
      <c r="Z362" s="35" t="s">
        <v>386</v>
      </c>
      <c r="AA362" s="35">
        <v>7.45284960492021E-2</v>
      </c>
      <c r="AB362" s="91">
        <v>2054.0388624437801</v>
      </c>
      <c r="AC362" s="91">
        <v>3591.0546703904001</v>
      </c>
    </row>
    <row r="363" spans="1:29" x14ac:dyDescent="0.25">
      <c r="A363" s="30">
        <v>918.55920410156295</v>
      </c>
      <c r="B363" s="16" t="s">
        <v>386</v>
      </c>
      <c r="C363" s="31">
        <v>1.4803693066571161E-4</v>
      </c>
      <c r="D363" s="95">
        <v>1450.8400125705587</v>
      </c>
      <c r="E363" s="95">
        <v>1010.3853245862078</v>
      </c>
      <c r="S363" s="39">
        <v>776.505615234375</v>
      </c>
      <c r="T363" s="40" t="s">
        <v>387</v>
      </c>
      <c r="U363" s="31">
        <v>0.41215179627547616</v>
      </c>
      <c r="V363" s="91">
        <v>1856.8966224198948</v>
      </c>
      <c r="W363" s="91">
        <v>2204.72735631962</v>
      </c>
      <c r="Y363" s="35">
        <v>742.54874077678198</v>
      </c>
      <c r="Z363" s="35" t="s">
        <v>387</v>
      </c>
      <c r="AA363" s="35">
        <v>7.550254176460032E-2</v>
      </c>
      <c r="AB363" s="93">
        <v>4590.4807958761112</v>
      </c>
      <c r="AC363" s="93">
        <v>8701.0012976151393</v>
      </c>
    </row>
    <row r="364" spans="1:29" x14ac:dyDescent="0.25">
      <c r="A364" s="30">
        <v>922.69378662109398</v>
      </c>
      <c r="B364" s="38" t="s">
        <v>387</v>
      </c>
      <c r="C364" s="31">
        <v>0.90435536594465793</v>
      </c>
      <c r="D364" s="95">
        <v>345.40742957009417</v>
      </c>
      <c r="E364" s="95">
        <v>338.98715597973501</v>
      </c>
      <c r="S364" s="34">
        <v>776.56060791015602</v>
      </c>
      <c r="T364" s="36" t="s">
        <v>386</v>
      </c>
      <c r="U364" s="37">
        <v>0.13048805573194891</v>
      </c>
      <c r="V364" s="92">
        <v>5723.9640856243859</v>
      </c>
      <c r="W364" s="92">
        <v>3286.6650984848184</v>
      </c>
      <c r="Y364" s="35">
        <v>744.50433349609398</v>
      </c>
      <c r="Z364" s="35" t="s">
        <v>386</v>
      </c>
      <c r="AA364" s="35">
        <v>0.22278162864319359</v>
      </c>
      <c r="AB364" s="91">
        <v>1283.9293880277701</v>
      </c>
      <c r="AC364" s="91">
        <v>1692.2149196374501</v>
      </c>
    </row>
    <row r="365" spans="1:29" x14ac:dyDescent="0.25">
      <c r="A365" s="30">
        <v>924.716064453125</v>
      </c>
      <c r="B365" s="38" t="s">
        <v>387</v>
      </c>
      <c r="C365" s="31">
        <v>0.28815750165883164</v>
      </c>
      <c r="D365" s="95">
        <v>583.13345205961889</v>
      </c>
      <c r="E365" s="95">
        <v>677.31856344242851</v>
      </c>
      <c r="S365" s="34">
        <v>778.09423828125</v>
      </c>
      <c r="T365" s="36" t="s">
        <v>386</v>
      </c>
      <c r="U365" s="37">
        <v>4.4029563315853414E-2</v>
      </c>
      <c r="V365" s="92" t="s">
        <v>753</v>
      </c>
      <c r="W365" s="92">
        <v>1692.3897458805131</v>
      </c>
      <c r="Y365" s="35">
        <v>744.55383300781295</v>
      </c>
      <c r="Z365" s="35" t="s">
        <v>387</v>
      </c>
      <c r="AA365" s="35">
        <v>2.1898714861944699E-2</v>
      </c>
      <c r="AB365" s="93">
        <v>4036.5392186954546</v>
      </c>
      <c r="AC365" s="93">
        <v>7724.0577820756916</v>
      </c>
    </row>
    <row r="366" spans="1:29" x14ac:dyDescent="0.25">
      <c r="A366" s="30">
        <v>925.490234375</v>
      </c>
      <c r="B366" s="16" t="s">
        <v>386</v>
      </c>
      <c r="C366" s="31">
        <v>3.6323519170185491E-5</v>
      </c>
      <c r="D366" s="95">
        <v>535.129986906711</v>
      </c>
      <c r="E366" s="95">
        <v>994.18104788489802</v>
      </c>
      <c r="S366" s="39">
        <v>778.17401123046898</v>
      </c>
      <c r="T366" s="40" t="s">
        <v>387</v>
      </c>
      <c r="U366" s="31">
        <v>8.4437324849432602E-2</v>
      </c>
      <c r="V366" s="91">
        <v>1246.7952009881262</v>
      </c>
      <c r="W366" s="91">
        <v>1731.8132695832135</v>
      </c>
      <c r="Y366" s="35">
        <v>746.65155029296898</v>
      </c>
      <c r="Z366" s="35" t="s">
        <v>386</v>
      </c>
      <c r="AA366" s="35">
        <v>0.50704106047186792</v>
      </c>
      <c r="AB366" s="91">
        <v>833.186261005093</v>
      </c>
      <c r="AC366" s="91">
        <v>986.791839266284</v>
      </c>
    </row>
    <row r="367" spans="1:29" x14ac:dyDescent="0.25">
      <c r="A367" s="30">
        <v>925.78009033203102</v>
      </c>
      <c r="B367" s="38" t="s">
        <v>387</v>
      </c>
      <c r="C367" s="31">
        <v>2.8951551540618492E-5</v>
      </c>
      <c r="D367" s="95">
        <v>430.1246059016355</v>
      </c>
      <c r="E367" s="96">
        <v>862.76099999999997</v>
      </c>
      <c r="S367" s="34">
        <v>778.59613037109398</v>
      </c>
      <c r="T367" s="36" t="s">
        <v>386</v>
      </c>
      <c r="U367" s="37">
        <v>0.36531795211758755</v>
      </c>
      <c r="V367" s="92">
        <v>17538.789133599621</v>
      </c>
      <c r="W367" s="92">
        <v>13239.791183170455</v>
      </c>
      <c r="Y367" s="35">
        <v>747.519775390625</v>
      </c>
      <c r="Z367" s="35" t="s">
        <v>387</v>
      </c>
      <c r="AA367" s="35">
        <v>1.9276249407945784E-2</v>
      </c>
      <c r="AB367" s="93">
        <v>2477.6624151515716</v>
      </c>
      <c r="AC367" s="93">
        <v>7114.3829999999998</v>
      </c>
    </row>
    <row r="368" spans="1:29" x14ac:dyDescent="0.25">
      <c r="A368" s="30">
        <v>927.83172607421898</v>
      </c>
      <c r="B368" s="38" t="s">
        <v>387</v>
      </c>
      <c r="C368" s="31">
        <v>1.6574170781566847E-4</v>
      </c>
      <c r="D368" s="95">
        <v>385.99167414170773</v>
      </c>
      <c r="E368" s="96">
        <v>911.46100000000001</v>
      </c>
      <c r="S368" s="34">
        <v>780.603759765625</v>
      </c>
      <c r="T368" s="36" t="s">
        <v>386</v>
      </c>
      <c r="U368" s="37">
        <v>3.6374200424399039E-2</v>
      </c>
      <c r="V368" s="92">
        <v>6201.3924808001693</v>
      </c>
      <c r="W368" s="92">
        <v>3853.1428139662039</v>
      </c>
      <c r="Y368" s="35">
        <v>748.65936279296898</v>
      </c>
      <c r="Z368" s="35" t="s">
        <v>386</v>
      </c>
      <c r="AA368" s="35">
        <v>1.1330543755726067E-2</v>
      </c>
      <c r="AB368" s="91">
        <v>591.24950114048499</v>
      </c>
      <c r="AC368" s="91">
        <v>1130.1289118623699</v>
      </c>
    </row>
    <row r="369" spans="1:29" x14ac:dyDescent="0.25">
      <c r="A369" s="30">
        <v>928.91339111328102</v>
      </c>
      <c r="B369" s="38" t="s">
        <v>387</v>
      </c>
      <c r="C369" s="31">
        <v>3.042570940786128E-7</v>
      </c>
      <c r="D369" s="96">
        <v>2938.0340000000001</v>
      </c>
      <c r="E369" s="95">
        <v>403.95778330560165</v>
      </c>
      <c r="S369" s="34">
        <v>782.58349609375</v>
      </c>
      <c r="T369" s="36" t="s">
        <v>386</v>
      </c>
      <c r="U369" s="37">
        <v>0.16227964048433585</v>
      </c>
      <c r="V369" s="92">
        <v>7642.0620694490635</v>
      </c>
      <c r="W369" s="92">
        <v>5360.6851264967263</v>
      </c>
      <c r="Y369" s="35">
        <v>749.49591064453102</v>
      </c>
      <c r="Z369" s="35" t="s">
        <v>386</v>
      </c>
      <c r="AA369" s="35">
        <v>0.69613244753672177</v>
      </c>
      <c r="AB369" s="91">
        <v>1490.36323823877</v>
      </c>
      <c r="AC369" s="91">
        <v>1734.9595538450801</v>
      </c>
    </row>
    <row r="370" spans="1:29" x14ac:dyDescent="0.25">
      <c r="A370" s="30">
        <v>931.05419921875</v>
      </c>
      <c r="B370" s="16" t="s">
        <v>386</v>
      </c>
      <c r="C370" s="31">
        <v>2.6069481626089443E-2</v>
      </c>
      <c r="D370" s="95">
        <v>1023.8677866480801</v>
      </c>
      <c r="E370" s="95">
        <v>1413.8842769965079</v>
      </c>
      <c r="S370" s="39">
        <v>784.11907958984398</v>
      </c>
      <c r="T370" s="40" t="s">
        <v>387</v>
      </c>
      <c r="U370" s="31">
        <v>1.4633275818478135E-2</v>
      </c>
      <c r="V370" s="91">
        <v>878.49310975453102</v>
      </c>
      <c r="W370" s="91">
        <v>1133.8153698452204</v>
      </c>
      <c r="Y370" s="35">
        <v>750.471923828125</v>
      </c>
      <c r="Z370" s="35" t="s">
        <v>386</v>
      </c>
      <c r="AA370" s="35">
        <v>7.2740392101611429E-2</v>
      </c>
      <c r="AB370" s="91">
        <v>2988.3055484153301</v>
      </c>
      <c r="AC370" s="91">
        <v>7088.3061353390503</v>
      </c>
    </row>
    <row r="371" spans="1:29" x14ac:dyDescent="0.25">
      <c r="A371" s="30">
        <v>932.53063964843795</v>
      </c>
      <c r="B371" s="16" t="s">
        <v>386</v>
      </c>
      <c r="C371" s="31">
        <v>0.20104992583805564</v>
      </c>
      <c r="D371" s="95">
        <v>1035.2425080945782</v>
      </c>
      <c r="E371" s="95">
        <v>1145.4963787088438</v>
      </c>
      <c r="S371" s="34">
        <v>784.63326931705205</v>
      </c>
      <c r="T371" s="36" t="s">
        <v>386</v>
      </c>
      <c r="U371" s="37">
        <v>3.7700342665866996E-3</v>
      </c>
      <c r="V371" s="92">
        <v>3462.5598867743079</v>
      </c>
      <c r="W371" s="92">
        <v>1946.3289585337131</v>
      </c>
      <c r="Y371" s="35">
        <v>750.53265380859398</v>
      </c>
      <c r="Z371" s="35" t="s">
        <v>387</v>
      </c>
      <c r="AA371" s="35">
        <v>9.3237896115948765E-2</v>
      </c>
      <c r="AB371" s="93">
        <v>1935.0227696825968</v>
      </c>
      <c r="AC371" s="93">
        <v>2938.1552759334841</v>
      </c>
    </row>
    <row r="372" spans="1:29" x14ac:dyDescent="0.25">
      <c r="A372" s="30">
        <v>936.69091796875</v>
      </c>
      <c r="B372" s="38" t="s">
        <v>387</v>
      </c>
      <c r="C372" s="31">
        <v>5.1200573283781815E-4</v>
      </c>
      <c r="D372" s="95">
        <v>516.38995588088835</v>
      </c>
      <c r="E372" s="95">
        <v>279.01888799339474</v>
      </c>
      <c r="S372" s="39">
        <v>785.10015869140602</v>
      </c>
      <c r="T372" s="40" t="s">
        <v>387</v>
      </c>
      <c r="U372" s="31">
        <v>9.2467074163749288E-2</v>
      </c>
      <c r="V372" s="91">
        <v>1420.0267395738654</v>
      </c>
      <c r="W372" s="91">
        <v>2105.0223875778233</v>
      </c>
      <c r="Y372" s="35">
        <v>752.47967529296898</v>
      </c>
      <c r="Z372" s="35" t="s">
        <v>386</v>
      </c>
      <c r="AA372" s="35">
        <v>0.36257472159005599</v>
      </c>
      <c r="AB372" s="91">
        <v>7115.7845071053498</v>
      </c>
      <c r="AC372" s="91">
        <v>11126.478953363399</v>
      </c>
    </row>
    <row r="373" spans="1:29" x14ac:dyDescent="0.25">
      <c r="A373" s="30">
        <v>938.72491455078102</v>
      </c>
      <c r="B373" s="38" t="s">
        <v>387</v>
      </c>
      <c r="C373" s="31">
        <v>8.1176778336995757E-4</v>
      </c>
      <c r="D373" s="95">
        <v>518.20873862187693</v>
      </c>
      <c r="E373" s="95">
        <v>267.66715018749443</v>
      </c>
      <c r="S373" s="39">
        <v>786.116455078125</v>
      </c>
      <c r="T373" s="40" t="s">
        <v>387</v>
      </c>
      <c r="U373" s="31">
        <v>0.14353991370893857</v>
      </c>
      <c r="V373" s="91">
        <v>943.34760513951494</v>
      </c>
      <c r="W373" s="91">
        <v>1561.4257131560289</v>
      </c>
      <c r="Y373" s="35">
        <v>754.50140380859398</v>
      </c>
      <c r="Z373" s="35" t="s">
        <v>386</v>
      </c>
      <c r="AA373" s="35">
        <v>0.39900089243112191</v>
      </c>
      <c r="AB373" s="91">
        <v>7553.9128390491896</v>
      </c>
      <c r="AC373" s="91">
        <v>9504.1754960354301</v>
      </c>
    </row>
    <row r="374" spans="1:29" x14ac:dyDescent="0.25">
      <c r="A374" s="30">
        <v>944.89166259765602</v>
      </c>
      <c r="B374" s="38" t="s">
        <v>387</v>
      </c>
      <c r="C374" s="31">
        <v>1.1186179968076931E-9</v>
      </c>
      <c r="D374" s="96">
        <v>859.95699999999999</v>
      </c>
      <c r="E374" s="95">
        <v>330.91473305683843</v>
      </c>
      <c r="S374" s="34">
        <v>786.62658691406295</v>
      </c>
      <c r="T374" s="36" t="s">
        <v>386</v>
      </c>
      <c r="U374" s="37">
        <v>1.9726263604392348E-3</v>
      </c>
      <c r="V374" s="92" t="s">
        <v>754</v>
      </c>
      <c r="W374" s="92">
        <v>648.88032278656112</v>
      </c>
      <c r="Y374" s="35">
        <v>756.52313232421898</v>
      </c>
      <c r="Z374" s="35" t="s">
        <v>386</v>
      </c>
      <c r="AA374" s="35">
        <v>0.20069370882190915</v>
      </c>
      <c r="AB374" s="91">
        <v>26948.993197909898</v>
      </c>
      <c r="AC374" s="91">
        <v>39873.348218529798</v>
      </c>
    </row>
    <row r="375" spans="1:29" x14ac:dyDescent="0.25">
      <c r="A375" s="30">
        <v>944.929931640625</v>
      </c>
      <c r="B375" s="16" t="s">
        <v>386</v>
      </c>
      <c r="C375" s="31">
        <v>6.9625867528395599E-2</v>
      </c>
      <c r="D375" s="95">
        <v>952.60931907980648</v>
      </c>
      <c r="E375" s="95">
        <v>439.30016536371073</v>
      </c>
      <c r="S375" s="39">
        <v>787.07989501953102</v>
      </c>
      <c r="T375" s="40" t="s">
        <v>387</v>
      </c>
      <c r="U375" s="31">
        <v>0.33500406549320749</v>
      </c>
      <c r="V375" s="91">
        <v>1839.9531620674582</v>
      </c>
      <c r="W375" s="91">
        <v>3354.6058755962845</v>
      </c>
      <c r="Y375" s="35">
        <v>758.54486083984398</v>
      </c>
      <c r="Z375" s="35" t="s">
        <v>386</v>
      </c>
      <c r="AA375" s="35">
        <v>0.32436899432996058</v>
      </c>
      <c r="AB375" s="91">
        <v>6040.0566787464004</v>
      </c>
      <c r="AC375" s="91">
        <v>7582.1464617459997</v>
      </c>
    </row>
    <row r="376" spans="1:29" x14ac:dyDescent="0.25">
      <c r="A376" s="30">
        <v>947.02154541015602</v>
      </c>
      <c r="B376" s="16" t="s">
        <v>386</v>
      </c>
      <c r="C376" s="31">
        <v>2.3797748963113572E-2</v>
      </c>
      <c r="D376" s="95">
        <v>2192.9432650960966</v>
      </c>
      <c r="E376" s="95">
        <v>2902.8343872425671</v>
      </c>
      <c r="S376" s="39">
        <v>788.08441162109398</v>
      </c>
      <c r="T376" s="40" t="s">
        <v>387</v>
      </c>
      <c r="U376" s="31">
        <v>0.31500781550188356</v>
      </c>
      <c r="V376" s="91">
        <v>2823.9362411127167</v>
      </c>
      <c r="W376" s="91">
        <v>4138.6590089228694</v>
      </c>
      <c r="Y376" s="35">
        <v>760.51690673828102</v>
      </c>
      <c r="Z376" s="35" t="s">
        <v>387</v>
      </c>
      <c r="AA376" s="35">
        <v>0.10635962513221771</v>
      </c>
      <c r="AB376" s="93">
        <v>1479.1798695936113</v>
      </c>
      <c r="AC376" s="93">
        <v>2008.0834869781813</v>
      </c>
    </row>
    <row r="377" spans="1:29" x14ac:dyDescent="0.25">
      <c r="A377" s="30">
        <v>963.00256347656295</v>
      </c>
      <c r="B377" s="16" t="s">
        <v>386</v>
      </c>
      <c r="C377" s="31">
        <v>1.3873801291811798E-6</v>
      </c>
      <c r="D377" s="95">
        <v>658.48945330923482</v>
      </c>
      <c r="E377" s="96">
        <v>2127.4540000000002</v>
      </c>
      <c r="S377" s="34">
        <v>788.63421630859398</v>
      </c>
      <c r="T377" s="36" t="s">
        <v>386</v>
      </c>
      <c r="U377" s="37">
        <v>1.2814258735218363E-3</v>
      </c>
      <c r="V377" s="92" t="s">
        <v>755</v>
      </c>
      <c r="W377" s="92">
        <v>525.59315381535146</v>
      </c>
      <c r="Y377" s="35">
        <v>760.66412353515602</v>
      </c>
      <c r="Z377" s="35" t="s">
        <v>386</v>
      </c>
      <c r="AA377" s="35">
        <v>0.52506755079541512</v>
      </c>
      <c r="AB377" s="91">
        <v>3116.62255099805</v>
      </c>
      <c r="AC377" s="91">
        <v>5535.0218030011501</v>
      </c>
    </row>
    <row r="378" spans="1:29" x14ac:dyDescent="0.25">
      <c r="A378" s="30">
        <v>970.58978271484398</v>
      </c>
      <c r="B378" s="16" t="s">
        <v>386</v>
      </c>
      <c r="C378" s="31">
        <v>2.5246276468195777E-9</v>
      </c>
      <c r="D378" s="96">
        <v>1124.1510000000001</v>
      </c>
      <c r="E378" s="95">
        <v>502.16602816756091</v>
      </c>
      <c r="S378" s="39">
        <v>789.08898925781295</v>
      </c>
      <c r="T378" s="40" t="s">
        <v>387</v>
      </c>
      <c r="U378" s="31">
        <v>0.17013388999763304</v>
      </c>
      <c r="V378" s="91">
        <v>2153.1820568834682</v>
      </c>
      <c r="W378" s="91">
        <v>3279.0785776693137</v>
      </c>
      <c r="Y378" s="35">
        <v>762.657958984375</v>
      </c>
      <c r="Z378" s="35" t="s">
        <v>386</v>
      </c>
      <c r="AA378" s="35">
        <v>0.80937885896497885</v>
      </c>
      <c r="AB378" s="91">
        <v>1527.64304628834</v>
      </c>
      <c r="AC378" s="91">
        <v>1814.4023933567801</v>
      </c>
    </row>
    <row r="379" spans="1:29" x14ac:dyDescent="0.25">
      <c r="A379" s="30">
        <v>982.61999511718795</v>
      </c>
      <c r="B379" s="16" t="s">
        <v>386</v>
      </c>
      <c r="C379" s="31">
        <v>7.4759043644600666E-7</v>
      </c>
      <c r="D379" s="96">
        <v>857.24900000000002</v>
      </c>
      <c r="E379" s="95">
        <v>287.63194910858812</v>
      </c>
      <c r="S379" s="34">
        <v>790.61395263671898</v>
      </c>
      <c r="T379" s="36" t="s">
        <v>386</v>
      </c>
      <c r="U379" s="37">
        <v>2.1834607770773503E-2</v>
      </c>
      <c r="V379" s="92">
        <v>1951.2390957615655</v>
      </c>
      <c r="W379" s="92">
        <v>1089.1284386806035</v>
      </c>
      <c r="Y379" s="35">
        <v>763.14807128906295</v>
      </c>
      <c r="Z379" s="35" t="s">
        <v>387</v>
      </c>
      <c r="AA379" s="35">
        <v>0.71185272602243588</v>
      </c>
      <c r="AB379" s="93">
        <v>2104.7120928907475</v>
      </c>
      <c r="AC379" s="93">
        <v>1999.3457340107825</v>
      </c>
    </row>
    <row r="380" spans="1:29" x14ac:dyDescent="0.25">
      <c r="A380" s="30">
        <v>984.64324951171898</v>
      </c>
      <c r="B380" s="16" t="s">
        <v>386</v>
      </c>
      <c r="C380" s="31">
        <v>6.409131961884158E-9</v>
      </c>
      <c r="D380" s="96">
        <v>1078.8</v>
      </c>
      <c r="E380" s="95">
        <v>412.00699525887939</v>
      </c>
      <c r="S380" s="39">
        <v>792.537353515625</v>
      </c>
      <c r="T380" s="40" t="s">
        <v>387</v>
      </c>
      <c r="U380" s="31">
        <v>8.9903418790377235E-2</v>
      </c>
      <c r="V380" s="91">
        <v>2661.9143479163663</v>
      </c>
      <c r="W380" s="91">
        <v>1858.4636642212893</v>
      </c>
      <c r="Y380" s="35">
        <v>764.52239990234398</v>
      </c>
      <c r="Z380" s="35" t="s">
        <v>387</v>
      </c>
      <c r="AA380" s="35">
        <v>6.5889281117864629E-2</v>
      </c>
      <c r="AB380" s="93">
        <v>2174.9349474223168</v>
      </c>
      <c r="AC380" s="93">
        <v>3552.7902057652045</v>
      </c>
    </row>
    <row r="381" spans="1:29" x14ac:dyDescent="0.25">
      <c r="S381" s="34">
        <v>792.6494140625</v>
      </c>
      <c r="T381" s="36" t="s">
        <v>386</v>
      </c>
      <c r="U381" s="37">
        <v>3.7408536797625999E-2</v>
      </c>
      <c r="V381" s="92">
        <v>1877.1247981826155</v>
      </c>
      <c r="W381" s="92">
        <v>1075.1325519156992</v>
      </c>
      <c r="Y381" s="35">
        <v>764.52630615234398</v>
      </c>
      <c r="Z381" s="35" t="s">
        <v>386</v>
      </c>
      <c r="AA381" s="35">
        <v>0.1706546135216207</v>
      </c>
      <c r="AB381" s="91">
        <v>1827.1709253097899</v>
      </c>
      <c r="AC381" s="91">
        <v>3365.36440759274</v>
      </c>
    </row>
    <row r="382" spans="1:29" x14ac:dyDescent="0.25">
      <c r="S382" s="34">
        <v>794.629150390625</v>
      </c>
      <c r="T382" s="36" t="s">
        <v>386</v>
      </c>
      <c r="U382" s="37">
        <v>9.8408332083289723E-2</v>
      </c>
      <c r="V382" s="92">
        <v>1766.9054021718568</v>
      </c>
      <c r="W382" s="92">
        <v>1223.7509878940034</v>
      </c>
      <c r="Y382" s="35">
        <v>766.52014160156295</v>
      </c>
      <c r="Z382" s="35" t="s">
        <v>386</v>
      </c>
      <c r="AA382" s="35">
        <v>0.28771493397332393</v>
      </c>
      <c r="AB382" s="91">
        <v>1248.1888799420999</v>
      </c>
      <c r="AC382" s="91">
        <v>1849.31819515644</v>
      </c>
    </row>
    <row r="383" spans="1:29" x14ac:dyDescent="0.25">
      <c r="S383" s="34">
        <v>796.63677978515602</v>
      </c>
      <c r="T383" s="36" t="s">
        <v>386</v>
      </c>
      <c r="U383" s="37">
        <v>1.0787190234560376E-3</v>
      </c>
      <c r="V383" s="92">
        <v>1081.8230923742701</v>
      </c>
      <c r="W383" s="92">
        <v>596.27868999999657</v>
      </c>
      <c r="Y383" s="35">
        <v>766.536865234375</v>
      </c>
      <c r="Z383" s="35" t="s">
        <v>387</v>
      </c>
      <c r="AA383" s="35">
        <v>6.450612714744422E-2</v>
      </c>
      <c r="AB383" s="93">
        <v>2442.5198926329058</v>
      </c>
      <c r="AC383" s="93">
        <v>4221.34108134094</v>
      </c>
    </row>
    <row r="384" spans="1:29" x14ac:dyDescent="0.25">
      <c r="S384" s="39">
        <v>797.636474609375</v>
      </c>
      <c r="T384" s="40" t="s">
        <v>387</v>
      </c>
      <c r="U384" s="31">
        <v>0.70460857438996749</v>
      </c>
      <c r="V384" s="91">
        <v>1492.087907147986</v>
      </c>
      <c r="W384" s="91">
        <v>1557.6422718813158</v>
      </c>
      <c r="Y384" s="35">
        <v>768.52795410156295</v>
      </c>
      <c r="Z384" s="35" t="s">
        <v>386</v>
      </c>
      <c r="AA384" s="35">
        <v>0.26604947753437558</v>
      </c>
      <c r="AB384" s="91">
        <v>1441.7345267932701</v>
      </c>
      <c r="AC384" s="91">
        <v>1870.24044107956</v>
      </c>
    </row>
    <row r="385" spans="19:29" x14ac:dyDescent="0.25">
      <c r="S385" s="34">
        <v>798.61663951345599</v>
      </c>
      <c r="T385" s="36" t="s">
        <v>386</v>
      </c>
      <c r="U385" s="37">
        <v>1.3512583993178506E-2</v>
      </c>
      <c r="V385" s="92">
        <v>855.13830967304955</v>
      </c>
      <c r="W385" s="92">
        <v>499.33279628247379</v>
      </c>
      <c r="Y385" s="35">
        <v>768.54547119140602</v>
      </c>
      <c r="Z385" s="35" t="s">
        <v>387</v>
      </c>
      <c r="AA385" s="35">
        <v>0.19047809003685962</v>
      </c>
      <c r="AB385" s="93">
        <v>1780.3459252387045</v>
      </c>
      <c r="AC385" s="93">
        <v>2285.7594378231083</v>
      </c>
    </row>
    <row r="386" spans="19:29" x14ac:dyDescent="0.25">
      <c r="S386" s="34">
        <v>800.64731476414295</v>
      </c>
      <c r="T386" s="36" t="s">
        <v>386</v>
      </c>
      <c r="U386" s="37">
        <v>7.7508217529739954E-3</v>
      </c>
      <c r="V386" s="92" t="s">
        <v>756</v>
      </c>
      <c r="W386" s="92">
        <v>1120.1930935731345</v>
      </c>
      <c r="Y386" s="35">
        <v>770.56359863281295</v>
      </c>
      <c r="Z386" s="35" t="s">
        <v>386</v>
      </c>
      <c r="AA386" s="35">
        <v>0.33417206329971505</v>
      </c>
      <c r="AB386" s="91">
        <v>1489.4645273738799</v>
      </c>
      <c r="AC386" s="91">
        <v>1798.9347608293899</v>
      </c>
    </row>
    <row r="387" spans="19:29" x14ac:dyDescent="0.25">
      <c r="S387" s="39">
        <v>801.08489990234398</v>
      </c>
      <c r="T387" s="40" t="s">
        <v>387</v>
      </c>
      <c r="U387" s="31">
        <v>0.17918814961474855</v>
      </c>
      <c r="V387" s="91">
        <v>1229.2908605354789</v>
      </c>
      <c r="W387" s="91">
        <v>1975.6828056994825</v>
      </c>
      <c r="Y387" s="35">
        <v>772.57135009765602</v>
      </c>
      <c r="Z387" s="35" t="s">
        <v>386</v>
      </c>
      <c r="AA387" s="35">
        <v>0.24090068200563505</v>
      </c>
      <c r="AB387" s="91">
        <v>658.089550159292</v>
      </c>
      <c r="AC387" s="91">
        <v>811.801803267585</v>
      </c>
    </row>
    <row r="388" spans="19:29" x14ac:dyDescent="0.25">
      <c r="S388" s="34">
        <v>802.65960693359398</v>
      </c>
      <c r="T388" s="36" t="s">
        <v>386</v>
      </c>
      <c r="U388" s="37">
        <v>3.4603856931080264E-2</v>
      </c>
      <c r="V388" s="92" t="s">
        <v>757</v>
      </c>
      <c r="W388" s="92">
        <v>1814.6360571775776</v>
      </c>
      <c r="Y388" s="35">
        <v>773.53759765625</v>
      </c>
      <c r="Z388" s="35" t="s">
        <v>387</v>
      </c>
      <c r="AA388" s="35">
        <v>0.20965476687318846</v>
      </c>
      <c r="AB388" s="93">
        <v>1794.5448209808455</v>
      </c>
      <c r="AC388" s="93">
        <v>2342.2735156069725</v>
      </c>
    </row>
    <row r="389" spans="19:29" x14ac:dyDescent="0.25">
      <c r="S389" s="39">
        <v>803.07635498046898</v>
      </c>
      <c r="T389" s="40" t="s">
        <v>387</v>
      </c>
      <c r="U389" s="31">
        <v>0.21436538365261143</v>
      </c>
      <c r="V389" s="91">
        <v>1165.037557576142</v>
      </c>
      <c r="W389" s="91">
        <v>8029.5081131021216</v>
      </c>
      <c r="Y389" s="35">
        <v>774.53729248046898</v>
      </c>
      <c r="Z389" s="35" t="s">
        <v>386</v>
      </c>
      <c r="AA389" s="35">
        <v>0.67116875221315553</v>
      </c>
      <c r="AB389" s="91">
        <v>5757.4469915689097</v>
      </c>
      <c r="AC389" s="91">
        <v>7120.0849815352703</v>
      </c>
    </row>
    <row r="390" spans="19:29" x14ac:dyDescent="0.25">
      <c r="S390" s="34">
        <v>804.16534423828102</v>
      </c>
      <c r="T390" s="36" t="s">
        <v>386</v>
      </c>
      <c r="U390" s="37">
        <v>1.9297443797530137E-2</v>
      </c>
      <c r="V390" s="92" t="s">
        <v>758</v>
      </c>
      <c r="W390" s="92">
        <v>1010.7865765946657</v>
      </c>
      <c r="Y390" s="35">
        <v>776.47412109375</v>
      </c>
      <c r="Z390" s="35" t="s">
        <v>387</v>
      </c>
      <c r="AA390" s="35">
        <v>0.24272932692541965</v>
      </c>
      <c r="AB390" s="93">
        <v>2347.9918170888</v>
      </c>
      <c r="AC390" s="93">
        <v>2987.8355848521146</v>
      </c>
    </row>
    <row r="391" spans="19:29" x14ac:dyDescent="0.25">
      <c r="S391" s="34">
        <v>804.69512939453102</v>
      </c>
      <c r="T391" s="36" t="s">
        <v>386</v>
      </c>
      <c r="U391" s="37">
        <v>0.1367360015932281</v>
      </c>
      <c r="V391" s="92">
        <v>7386.3073786628311</v>
      </c>
      <c r="W391" s="92">
        <v>4696.5181438375566</v>
      </c>
      <c r="Y391" s="35">
        <v>776.53112792968795</v>
      </c>
      <c r="Z391" s="35" t="s">
        <v>386</v>
      </c>
      <c r="AA391" s="35">
        <v>0.68284488486652828</v>
      </c>
      <c r="AB391" s="91">
        <v>5690.3228440127396</v>
      </c>
      <c r="AC391" s="91">
        <v>7015.7312914309796</v>
      </c>
    </row>
    <row r="392" spans="19:29" x14ac:dyDescent="0.25">
      <c r="S392" s="39">
        <v>805.08544921875</v>
      </c>
      <c r="T392" s="40" t="s">
        <v>387</v>
      </c>
      <c r="U392" s="31">
        <v>0.20762957312248578</v>
      </c>
      <c r="V392" s="91">
        <v>1281.6017882316892</v>
      </c>
      <c r="W392" s="91">
        <v>3667.5412579435324</v>
      </c>
      <c r="Y392" s="35">
        <v>778.55285644531295</v>
      </c>
      <c r="Z392" s="35" t="s">
        <v>386</v>
      </c>
      <c r="AA392" s="35">
        <v>0.28108233194246457</v>
      </c>
      <c r="AB392" s="91">
        <v>21460.6983968809</v>
      </c>
      <c r="AC392" s="91">
        <v>34878.544280628099</v>
      </c>
    </row>
    <row r="393" spans="19:29" x14ac:dyDescent="0.25">
      <c r="S393" s="34">
        <v>806.708514198643</v>
      </c>
      <c r="T393" s="36" t="s">
        <v>386</v>
      </c>
      <c r="U393" s="37">
        <v>1.126145843327152E-2</v>
      </c>
      <c r="V393" s="92">
        <v>4609.4581532787988</v>
      </c>
      <c r="W393" s="92">
        <v>2425.4769175442802</v>
      </c>
      <c r="Y393" s="35">
        <v>780.57458496093795</v>
      </c>
      <c r="Z393" s="35" t="s">
        <v>386</v>
      </c>
      <c r="AA393" s="35">
        <v>0.39937211444429455</v>
      </c>
      <c r="AB393" s="91">
        <v>6587.5430934736096</v>
      </c>
      <c r="AC393" s="91">
        <v>8803.4149324276805</v>
      </c>
    </row>
    <row r="394" spans="19:29" x14ac:dyDescent="0.25">
      <c r="S394" s="34">
        <v>808.59881591796898</v>
      </c>
      <c r="T394" s="36" t="s">
        <v>386</v>
      </c>
      <c r="U394" s="37">
        <v>4.5143191071813661E-4</v>
      </c>
      <c r="V394" s="92" t="s">
        <v>759</v>
      </c>
      <c r="W394" s="92">
        <v>1156.4176051656648</v>
      </c>
      <c r="Y394" s="35">
        <v>781.15496826171898</v>
      </c>
      <c r="Z394" s="35" t="s">
        <v>387</v>
      </c>
      <c r="AA394" s="35">
        <v>0.4685145592635781</v>
      </c>
      <c r="AB394" s="93">
        <v>1633.2374552428525</v>
      </c>
      <c r="AC394" s="93">
        <v>1522.196734915663</v>
      </c>
    </row>
    <row r="395" spans="19:29" x14ac:dyDescent="0.25">
      <c r="S395" s="34">
        <v>810.63433837890602</v>
      </c>
      <c r="T395" s="36" t="s">
        <v>386</v>
      </c>
      <c r="U395" s="37">
        <v>2.9566118350522443E-4</v>
      </c>
      <c r="V395" s="92" t="s">
        <v>760</v>
      </c>
      <c r="W395" s="92">
        <v>736.62909457325986</v>
      </c>
      <c r="Y395" s="35">
        <v>782.59631347656295</v>
      </c>
      <c r="Z395" s="35" t="s">
        <v>386</v>
      </c>
      <c r="AA395" s="35">
        <v>0.4372994311537679</v>
      </c>
      <c r="AB395" s="91">
        <v>6904.35192652777</v>
      </c>
      <c r="AC395" s="91">
        <v>8206.09244908445</v>
      </c>
    </row>
    <row r="396" spans="19:29" x14ac:dyDescent="0.25">
      <c r="S396" s="34">
        <v>813.70147705078102</v>
      </c>
      <c r="T396" s="36" t="s">
        <v>386</v>
      </c>
      <c r="U396" s="37">
        <v>8.7374271109135312E-5</v>
      </c>
      <c r="V396" s="92" t="s">
        <v>761</v>
      </c>
      <c r="W396" s="92">
        <v>421.94470561840154</v>
      </c>
      <c r="Y396" s="35">
        <v>784.14440917968795</v>
      </c>
      <c r="Z396" s="35" t="s">
        <v>387</v>
      </c>
      <c r="AA396" s="35">
        <v>0.66127387714340546</v>
      </c>
      <c r="AB396" s="93">
        <v>1382.364127438379</v>
      </c>
      <c r="AC396" s="93">
        <v>1514.9445767708339</v>
      </c>
    </row>
    <row r="397" spans="19:29" x14ac:dyDescent="0.25">
      <c r="S397" s="39">
        <v>814.55529785156295</v>
      </c>
      <c r="T397" s="40" t="s">
        <v>387</v>
      </c>
      <c r="U397" s="31">
        <v>0.2486713052910948</v>
      </c>
      <c r="V397" s="91">
        <v>1274.6339799101559</v>
      </c>
      <c r="W397" s="91">
        <v>1505.1774777277008</v>
      </c>
      <c r="Y397" s="35">
        <v>784.61798095703102</v>
      </c>
      <c r="Z397" s="35" t="s">
        <v>386</v>
      </c>
      <c r="AA397" s="35">
        <v>0.98313931356435402</v>
      </c>
      <c r="AB397" s="91">
        <v>3411.3811492415698</v>
      </c>
      <c r="AC397" s="91">
        <v>3359.11356960072</v>
      </c>
    </row>
    <row r="398" spans="19:29" x14ac:dyDescent="0.25">
      <c r="S398" s="39">
        <v>816.10028076171898</v>
      </c>
      <c r="T398" s="40" t="s">
        <v>387</v>
      </c>
      <c r="U398" s="31">
        <v>0.12640286565287717</v>
      </c>
      <c r="V398" s="91">
        <v>1112.0548540191801</v>
      </c>
      <c r="W398" s="91">
        <v>1550.4838518667041</v>
      </c>
      <c r="Y398" s="35">
        <v>785.148681640625</v>
      </c>
      <c r="Z398" s="35" t="s">
        <v>387</v>
      </c>
      <c r="AA398" s="35">
        <v>0.82720021732875626</v>
      </c>
      <c r="AB398" s="93">
        <v>2649.6994254169335</v>
      </c>
      <c r="AC398" s="93">
        <v>2521.0482686649334</v>
      </c>
    </row>
    <row r="399" spans="19:29" x14ac:dyDescent="0.25">
      <c r="S399" s="34">
        <v>816.71295166015602</v>
      </c>
      <c r="T399" s="36" t="s">
        <v>386</v>
      </c>
      <c r="U399" s="37">
        <v>1.7802310366737554E-3</v>
      </c>
      <c r="V399" s="92">
        <v>965.48011537172306</v>
      </c>
      <c r="W399" s="92">
        <v>543.01963984870872</v>
      </c>
      <c r="Y399" s="35">
        <v>786.15887451171898</v>
      </c>
      <c r="Z399" s="35" t="s">
        <v>387</v>
      </c>
      <c r="AA399" s="35">
        <v>0.32069044591604301</v>
      </c>
      <c r="AB399" s="93">
        <v>2874.0667601156042</v>
      </c>
      <c r="AC399" s="93">
        <v>3965.516390520499</v>
      </c>
    </row>
    <row r="400" spans="19:29" x14ac:dyDescent="0.25">
      <c r="S400" s="34">
        <v>818.72079132082104</v>
      </c>
      <c r="T400" s="36" t="s">
        <v>386</v>
      </c>
      <c r="U400" s="37">
        <v>4.7266676136203199E-3</v>
      </c>
      <c r="V400" s="92">
        <v>830.95740061985873</v>
      </c>
      <c r="W400" s="92">
        <v>462.32476754131</v>
      </c>
      <c r="Y400" s="35">
        <v>786.65368652343795</v>
      </c>
      <c r="Z400" s="35" t="s">
        <v>386</v>
      </c>
      <c r="AA400" s="35">
        <v>0.83446293486404011</v>
      </c>
      <c r="AB400" s="91">
        <v>1424.8818603408099</v>
      </c>
      <c r="AC400" s="91">
        <v>1638.8819524913499</v>
      </c>
    </row>
    <row r="401" spans="19:29" x14ac:dyDescent="0.25">
      <c r="S401" s="39">
        <v>819.10223388671898</v>
      </c>
      <c r="T401" s="40" t="s">
        <v>387</v>
      </c>
      <c r="U401" s="31">
        <v>4.9696527035879082E-2</v>
      </c>
      <c r="V401" s="91">
        <v>1074.9878811273111</v>
      </c>
      <c r="W401" s="91">
        <v>1390.6223137979366</v>
      </c>
      <c r="Y401" s="35">
        <v>788.54919433593795</v>
      </c>
      <c r="Z401" s="35" t="s">
        <v>387</v>
      </c>
      <c r="AA401" s="35">
        <v>0.13174379057915833</v>
      </c>
      <c r="AB401" s="93">
        <v>3444.7636055512849</v>
      </c>
      <c r="AC401" s="93">
        <v>5430.3207033419612</v>
      </c>
    </row>
    <row r="402" spans="19:29" x14ac:dyDescent="0.25">
      <c r="S402" s="34">
        <v>820.72814941406295</v>
      </c>
      <c r="T402" s="36" t="s">
        <v>386</v>
      </c>
      <c r="U402" s="37">
        <v>1.5055854748020504E-2</v>
      </c>
      <c r="V402" s="92">
        <v>874.9181133812217</v>
      </c>
      <c r="W402" s="92">
        <v>559.69584672755229</v>
      </c>
      <c r="Y402" s="35">
        <v>788.68933105468795</v>
      </c>
      <c r="Z402" s="35" t="s">
        <v>386</v>
      </c>
      <c r="AA402" s="35">
        <v>0.77707683244843262</v>
      </c>
      <c r="AB402" s="91">
        <v>1054.66169070814</v>
      </c>
      <c r="AC402" s="91">
        <v>1296.3677381648199</v>
      </c>
    </row>
    <row r="403" spans="19:29" x14ac:dyDescent="0.25">
      <c r="S403" s="39">
        <v>821.15832519531295</v>
      </c>
      <c r="T403" s="40" t="s">
        <v>387</v>
      </c>
      <c r="U403" s="31">
        <v>2.4535887503073676E-2</v>
      </c>
      <c r="V403" s="91">
        <v>947.19673297183874</v>
      </c>
      <c r="W403" s="91">
        <v>1180.2326874924768</v>
      </c>
      <c r="Y403" s="35">
        <v>789.224609375</v>
      </c>
      <c r="Z403" s="35" t="s">
        <v>387</v>
      </c>
      <c r="AA403" s="35">
        <v>0.85844007918858201</v>
      </c>
      <c r="AB403" s="93">
        <v>3004.3075904108682</v>
      </c>
      <c r="AC403" s="93">
        <v>2860.005057871324</v>
      </c>
    </row>
    <row r="404" spans="19:29" x14ac:dyDescent="0.25">
      <c r="S404" s="34">
        <v>824.74461689833299</v>
      </c>
      <c r="T404" s="36" t="s">
        <v>386</v>
      </c>
      <c r="U404" s="37">
        <v>3.4598286029194094E-5</v>
      </c>
      <c r="V404" s="92" t="s">
        <v>762</v>
      </c>
      <c r="W404" s="92">
        <v>404.47028755989555</v>
      </c>
      <c r="Y404" s="35">
        <v>790.59948730468795</v>
      </c>
      <c r="Z404" s="35" t="s">
        <v>386</v>
      </c>
      <c r="AA404" s="35">
        <v>0.86646784280480238</v>
      </c>
      <c r="AB404" s="91">
        <v>1167.3287762750199</v>
      </c>
      <c r="AC404" s="91">
        <v>1284.46338053368</v>
      </c>
    </row>
    <row r="405" spans="19:29" x14ac:dyDescent="0.25">
      <c r="S405" s="39">
        <v>825.07666015625</v>
      </c>
      <c r="T405" s="40" t="s">
        <v>387</v>
      </c>
      <c r="U405" s="31">
        <v>8.2942704817627791E-2</v>
      </c>
      <c r="V405" s="91">
        <v>1259.1186623055492</v>
      </c>
      <c r="W405" s="91">
        <v>1485.0365800916907</v>
      </c>
      <c r="Y405" s="35">
        <v>792.59332275390602</v>
      </c>
      <c r="Z405" s="35" t="s">
        <v>386</v>
      </c>
      <c r="AA405" s="35">
        <v>0.61736582898376624</v>
      </c>
      <c r="AB405" s="91">
        <v>1587.4780708160699</v>
      </c>
      <c r="AC405" s="91">
        <v>1942.9778897111501</v>
      </c>
    </row>
    <row r="406" spans="19:29" x14ac:dyDescent="0.25">
      <c r="S406" s="34">
        <v>826.75429547240503</v>
      </c>
      <c r="T406" s="36" t="s">
        <v>386</v>
      </c>
      <c r="U406" s="37">
        <v>7.7902187878245537E-3</v>
      </c>
      <c r="V406" s="92" t="s">
        <v>763</v>
      </c>
      <c r="W406" s="92">
        <v>1016.6740652583625</v>
      </c>
      <c r="Y406" s="35">
        <v>792.82482910156295</v>
      </c>
      <c r="Z406" s="35" t="s">
        <v>387</v>
      </c>
      <c r="AA406" s="35">
        <v>0.30867319558642647</v>
      </c>
      <c r="AB406" s="93">
        <v>2787.5342177440307</v>
      </c>
      <c r="AC406" s="93">
        <v>2089.5165403360411</v>
      </c>
    </row>
    <row r="407" spans="19:29" x14ac:dyDescent="0.25">
      <c r="S407" s="34">
        <v>828.75860595703102</v>
      </c>
      <c r="T407" s="36" t="s">
        <v>386</v>
      </c>
      <c r="U407" s="37">
        <v>2.2797315350909543E-3</v>
      </c>
      <c r="V407" s="92" t="s">
        <v>764</v>
      </c>
      <c r="W407" s="92">
        <v>799.62908674892333</v>
      </c>
      <c r="Y407" s="35">
        <v>794.587158203125</v>
      </c>
      <c r="Z407" s="35" t="s">
        <v>386</v>
      </c>
      <c r="AA407" s="35">
        <v>0.43729485264456691</v>
      </c>
      <c r="AB407" s="91">
        <v>1744.27424038457</v>
      </c>
      <c r="AC407" s="91">
        <v>2393.93182621695</v>
      </c>
    </row>
    <row r="408" spans="19:29" x14ac:dyDescent="0.25">
      <c r="S408" s="34">
        <v>830.83258115374099</v>
      </c>
      <c r="T408" s="36" t="s">
        <v>386</v>
      </c>
      <c r="U408" s="37">
        <v>2.3879165626123426E-4</v>
      </c>
      <c r="V408" s="92" t="s">
        <v>765</v>
      </c>
      <c r="W408" s="92">
        <v>821.13614724831621</v>
      </c>
      <c r="Y408" s="35">
        <v>796.594970703125</v>
      </c>
      <c r="Z408" s="35" t="s">
        <v>386</v>
      </c>
      <c r="AA408" s="35">
        <v>0.47057229784820342</v>
      </c>
      <c r="AB408" s="91">
        <v>734.02262770633195</v>
      </c>
      <c r="AC408" s="91">
        <v>893.88999976142497</v>
      </c>
    </row>
    <row r="409" spans="19:29" x14ac:dyDescent="0.25">
      <c r="S409" s="34">
        <v>831.87461009434605</v>
      </c>
      <c r="T409" s="36" t="s">
        <v>386</v>
      </c>
      <c r="U409" s="37">
        <v>2.340977368481079E-4</v>
      </c>
      <c r="V409" s="92" t="s">
        <v>766</v>
      </c>
      <c r="W409" s="92">
        <v>977.57610638427832</v>
      </c>
      <c r="Y409" s="35">
        <v>798.58874511718795</v>
      </c>
      <c r="Z409" s="35" t="s">
        <v>386</v>
      </c>
      <c r="AA409" s="35">
        <v>0.26735789578873553</v>
      </c>
      <c r="AB409" s="91">
        <v>619.67722067711497</v>
      </c>
      <c r="AC409" s="91">
        <v>808.43716152752995</v>
      </c>
    </row>
    <row r="410" spans="19:29" x14ac:dyDescent="0.25">
      <c r="S410" s="34">
        <v>834.64202880859398</v>
      </c>
      <c r="T410" s="36" t="s">
        <v>386</v>
      </c>
      <c r="U410" s="37">
        <v>2.5382555728776364E-5</v>
      </c>
      <c r="V410" s="92" t="s">
        <v>767</v>
      </c>
      <c r="W410" s="92">
        <v>555.51846135717915</v>
      </c>
      <c r="Y410" s="35">
        <v>798.79772949218795</v>
      </c>
      <c r="Z410" s="35" t="s">
        <v>387</v>
      </c>
      <c r="AA410" s="35">
        <v>0.23855527278572985</v>
      </c>
      <c r="AB410" s="93">
        <v>2201.0164570248116</v>
      </c>
      <c r="AC410" s="93">
        <v>1756.7129529597623</v>
      </c>
    </row>
    <row r="411" spans="19:29" x14ac:dyDescent="0.25">
      <c r="S411" s="39">
        <v>836.54974365234398</v>
      </c>
      <c r="T411" s="40" t="s">
        <v>387</v>
      </c>
      <c r="U411" s="31">
        <v>0.10398131327965268</v>
      </c>
      <c r="V411" s="91">
        <v>2521.3515520457595</v>
      </c>
      <c r="W411" s="91">
        <v>1694.8265930139567</v>
      </c>
      <c r="Y411" s="35">
        <v>800.59655761718795</v>
      </c>
      <c r="Z411" s="35" t="s">
        <v>386</v>
      </c>
      <c r="AA411" s="35">
        <v>0.40600720662089074</v>
      </c>
      <c r="AB411" s="91">
        <v>2802.2256231718702</v>
      </c>
      <c r="AC411" s="91">
        <v>4086.07481804908</v>
      </c>
    </row>
    <row r="412" spans="19:29" x14ac:dyDescent="0.25">
      <c r="S412" s="34">
        <v>836.67755126953102</v>
      </c>
      <c r="T412" s="36" t="s">
        <v>386</v>
      </c>
      <c r="U412" s="37">
        <v>3.2567228364177304E-4</v>
      </c>
      <c r="V412" s="92" t="s">
        <v>768</v>
      </c>
      <c r="W412" s="92">
        <v>489.97627096403795</v>
      </c>
      <c r="Y412" s="35">
        <v>802.612960887187</v>
      </c>
      <c r="Z412" s="35" t="s">
        <v>386</v>
      </c>
      <c r="AA412" s="35">
        <v>0.59067067401998319</v>
      </c>
      <c r="AB412" s="91">
        <v>2739.08118469587</v>
      </c>
      <c r="AC412" s="91">
        <v>3607.1793599909201</v>
      </c>
    </row>
    <row r="413" spans="19:29" x14ac:dyDescent="0.25">
      <c r="S413" s="39">
        <v>838.564697265625</v>
      </c>
      <c r="T413" s="40" t="s">
        <v>387</v>
      </c>
      <c r="U413" s="31">
        <v>0.14541748582287653</v>
      </c>
      <c r="V413" s="91">
        <v>1839.6404300433624</v>
      </c>
      <c r="W413" s="91">
        <v>1400.4368275181087</v>
      </c>
      <c r="Y413" s="35">
        <v>803.14971923828102</v>
      </c>
      <c r="Z413" s="35" t="s">
        <v>387</v>
      </c>
      <c r="AA413" s="35">
        <v>0.68206749852057058</v>
      </c>
      <c r="AB413" s="93">
        <v>1611.5458309554979</v>
      </c>
      <c r="AC413" s="93">
        <v>1546.0537309440831</v>
      </c>
    </row>
    <row r="414" spans="19:29" x14ac:dyDescent="0.25">
      <c r="S414" s="34">
        <v>840.860107421875</v>
      </c>
      <c r="T414" s="36" t="s">
        <v>386</v>
      </c>
      <c r="U414" s="37">
        <v>6.2041071179351067E-5</v>
      </c>
      <c r="V414" s="92" t="s">
        <v>769</v>
      </c>
      <c r="W414" s="92">
        <v>377.86133450341509</v>
      </c>
      <c r="Y414" s="35">
        <v>804.63995361328102</v>
      </c>
      <c r="Z414" s="35" t="s">
        <v>386</v>
      </c>
      <c r="AA414" s="35">
        <v>0.99948448753821073</v>
      </c>
      <c r="AB414" s="91">
        <v>6060.6564986172598</v>
      </c>
      <c r="AC414" s="91">
        <v>6345.7071868622397</v>
      </c>
    </row>
    <row r="415" spans="19:29" x14ac:dyDescent="0.25">
      <c r="S415" s="34">
        <v>852.91047950274299</v>
      </c>
      <c r="T415" s="36" t="s">
        <v>386</v>
      </c>
      <c r="U415" s="37">
        <v>5.6702098246223906E-4</v>
      </c>
      <c r="V415" s="92" t="s">
        <v>770</v>
      </c>
      <c r="W415" s="92">
        <v>431.92233877277562</v>
      </c>
      <c r="Y415" s="35">
        <v>806.66168212890602</v>
      </c>
      <c r="Z415" s="35" t="s">
        <v>386</v>
      </c>
      <c r="AA415" s="35">
        <v>0.86751387883948183</v>
      </c>
      <c r="AB415" s="91">
        <v>3482.6415668946402</v>
      </c>
      <c r="AC415" s="91">
        <v>3705.7646452911599</v>
      </c>
    </row>
    <row r="416" spans="19:29" x14ac:dyDescent="0.25">
      <c r="S416" s="39">
        <v>853.60363769531295</v>
      </c>
      <c r="T416" s="40" t="s">
        <v>387</v>
      </c>
      <c r="U416" s="31">
        <v>0.13597309749112058</v>
      </c>
      <c r="V416" s="91">
        <v>2268.9948909825312</v>
      </c>
      <c r="W416" s="91">
        <v>1550.3499588330881</v>
      </c>
      <c r="Y416" s="35">
        <v>808.51184082031295</v>
      </c>
      <c r="Z416" s="35" t="s">
        <v>387</v>
      </c>
      <c r="AA416" s="35">
        <v>0.42869060766673328</v>
      </c>
      <c r="AB416" s="93">
        <v>1701.8386079658001</v>
      </c>
      <c r="AC416" s="93">
        <v>1978.7221345115904</v>
      </c>
    </row>
    <row r="417" spans="19:29" x14ac:dyDescent="0.25">
      <c r="S417" s="34">
        <v>854.94128417968795</v>
      </c>
      <c r="T417" s="36" t="s">
        <v>386</v>
      </c>
      <c r="U417" s="37">
        <v>3.2117989177284111E-4</v>
      </c>
      <c r="V417" s="92" t="s">
        <v>771</v>
      </c>
      <c r="W417" s="92">
        <v>377.02413701710566</v>
      </c>
      <c r="Y417" s="35">
        <v>808.655517578125</v>
      </c>
      <c r="Z417" s="35" t="s">
        <v>386</v>
      </c>
      <c r="AA417" s="35">
        <v>0.89102217825344909</v>
      </c>
      <c r="AB417" s="91">
        <v>1583.33586907161</v>
      </c>
      <c r="AC417" s="91">
        <v>1668.0400773093399</v>
      </c>
    </row>
    <row r="418" spans="19:29" x14ac:dyDescent="0.25">
      <c r="S418" s="39">
        <v>856.53503417968795</v>
      </c>
      <c r="T418" s="40" t="s">
        <v>387</v>
      </c>
      <c r="U418" s="31">
        <v>0.31482093242427883</v>
      </c>
      <c r="V418" s="91">
        <v>913.08772474847228</v>
      </c>
      <c r="W418" s="91">
        <v>1082.6490427797046</v>
      </c>
      <c r="Y418" s="35">
        <v>810.52630615234398</v>
      </c>
      <c r="Z418" s="35" t="s">
        <v>387</v>
      </c>
      <c r="AA418" s="35">
        <v>0.29176454284285702</v>
      </c>
      <c r="AB418" s="93">
        <v>1938.5373306380106</v>
      </c>
      <c r="AC418" s="93">
        <v>2536.6874253933374</v>
      </c>
    </row>
    <row r="419" spans="19:29" x14ac:dyDescent="0.25">
      <c r="S419" s="39">
        <v>857.49261474609398</v>
      </c>
      <c r="T419" s="40" t="s">
        <v>387</v>
      </c>
      <c r="U419" s="31">
        <v>0.74330953392698984</v>
      </c>
      <c r="V419" s="91">
        <v>2776.1508568816648</v>
      </c>
      <c r="W419" s="91">
        <v>3081.2794711305173</v>
      </c>
      <c r="Y419" s="35">
        <v>810.663330078125</v>
      </c>
      <c r="Z419" s="35" t="s">
        <v>386</v>
      </c>
      <c r="AA419" s="35">
        <v>0.69608934225677666</v>
      </c>
      <c r="AB419" s="91">
        <v>1414.86073524414</v>
      </c>
      <c r="AC419" s="91">
        <v>1297.6263734607001</v>
      </c>
    </row>
    <row r="420" spans="19:29" x14ac:dyDescent="0.25">
      <c r="S420" s="34">
        <v>857.86901855468795</v>
      </c>
      <c r="T420" s="36" t="s">
        <v>386</v>
      </c>
      <c r="U420" s="37">
        <v>1.1545199890121836E-4</v>
      </c>
      <c r="V420" s="92" t="s">
        <v>772</v>
      </c>
      <c r="W420" s="92">
        <v>377.14932920599034</v>
      </c>
      <c r="Y420" s="35">
        <v>812.64318847656295</v>
      </c>
      <c r="Z420" s="35" t="s">
        <v>386</v>
      </c>
      <c r="AA420" s="35">
        <v>0.80456179274615036</v>
      </c>
      <c r="AB420" s="91">
        <v>791.57323000409997</v>
      </c>
      <c r="AC420" s="91">
        <v>927.31983465227097</v>
      </c>
    </row>
    <row r="421" spans="19:29" x14ac:dyDescent="0.25">
      <c r="S421" s="39">
        <v>859.495849609375</v>
      </c>
      <c r="T421" s="40" t="s">
        <v>387</v>
      </c>
      <c r="U421" s="31">
        <v>0.83865115326902551</v>
      </c>
      <c r="V421" s="91">
        <v>1741.7199305378081</v>
      </c>
      <c r="W421" s="91">
        <v>1860.7680180118052</v>
      </c>
      <c r="Y421" s="35">
        <v>815.5595703125</v>
      </c>
      <c r="Z421" s="35" t="s">
        <v>387</v>
      </c>
      <c r="AA421" s="35">
        <v>0.35485617561884275</v>
      </c>
      <c r="AB421" s="93">
        <v>2205.5871601133458</v>
      </c>
      <c r="AC421" s="93">
        <v>2993.4280445165964</v>
      </c>
    </row>
    <row r="422" spans="19:29" x14ac:dyDescent="0.25">
      <c r="S422" s="39">
        <v>861.54022216796898</v>
      </c>
      <c r="T422" s="40" t="s">
        <v>387</v>
      </c>
      <c r="U422" s="31">
        <v>0.86572214054251573</v>
      </c>
      <c r="V422" s="91">
        <v>1449.2319475505681</v>
      </c>
      <c r="W422" s="91">
        <v>1513.4979356976658</v>
      </c>
      <c r="Y422" s="35">
        <v>815.738525390625</v>
      </c>
      <c r="Z422" s="35" t="s">
        <v>386</v>
      </c>
      <c r="AA422" s="35">
        <v>0.32521747282086622</v>
      </c>
      <c r="AB422" s="91">
        <v>316.77535801262002</v>
      </c>
      <c r="AC422" s="91">
        <v>414.219476478682</v>
      </c>
    </row>
    <row r="423" spans="19:29" x14ac:dyDescent="0.25">
      <c r="S423" s="39">
        <v>863.24383544921898</v>
      </c>
      <c r="T423" s="40" t="s">
        <v>387</v>
      </c>
      <c r="U423" s="31">
        <v>0.17013408543172368</v>
      </c>
      <c r="V423" s="91">
        <v>1004.3242386930589</v>
      </c>
      <c r="W423" s="91">
        <v>1458.6517446603827</v>
      </c>
      <c r="Y423" s="35">
        <v>819.58673095703102</v>
      </c>
      <c r="Z423" s="35" t="s">
        <v>386</v>
      </c>
      <c r="AA423" s="35">
        <v>0.88536297726290658</v>
      </c>
      <c r="AB423" s="91">
        <v>666.97876621689295</v>
      </c>
      <c r="AC423" s="91">
        <v>663.72299533533896</v>
      </c>
    </row>
    <row r="424" spans="19:29" x14ac:dyDescent="0.25">
      <c r="S424" s="39">
        <v>865.22357177734398</v>
      </c>
      <c r="T424" s="40" t="s">
        <v>387</v>
      </c>
      <c r="U424" s="31">
        <v>5.0267587677197821E-2</v>
      </c>
      <c r="V424" s="91">
        <v>903.26575886456237</v>
      </c>
      <c r="W424" s="91">
        <v>1252.3154253501623</v>
      </c>
      <c r="Y424" s="35">
        <v>823.58837890625</v>
      </c>
      <c r="Z424" s="35" t="s">
        <v>386</v>
      </c>
      <c r="AA424" s="35">
        <v>0.9900120307665996</v>
      </c>
      <c r="AB424" s="91">
        <v>1463.94880088387</v>
      </c>
      <c r="AC424" s="91">
        <v>1587.13423744589</v>
      </c>
    </row>
    <row r="425" spans="19:29" x14ac:dyDescent="0.25">
      <c r="S425" s="34">
        <v>868.04650878906295</v>
      </c>
      <c r="T425" s="36" t="s">
        <v>386</v>
      </c>
      <c r="U425" s="37">
        <v>1.5389619585093271E-5</v>
      </c>
      <c r="V425" s="92" t="s">
        <v>773</v>
      </c>
      <c r="W425" s="92">
        <v>259.59013314147961</v>
      </c>
      <c r="Y425" s="35">
        <v>826.68392534983002</v>
      </c>
      <c r="Z425" s="35" t="s">
        <v>386</v>
      </c>
      <c r="AA425" s="35">
        <v>0.98848461374430707</v>
      </c>
      <c r="AB425" s="91">
        <v>1445.46291439119</v>
      </c>
      <c r="AC425" s="91">
        <v>1549.48577001022</v>
      </c>
    </row>
    <row r="426" spans="19:29" x14ac:dyDescent="0.25">
      <c r="S426" s="39">
        <v>871.53289794921898</v>
      </c>
      <c r="T426" s="40" t="s">
        <v>387</v>
      </c>
      <c r="U426" s="31">
        <v>0.92840328972941188</v>
      </c>
      <c r="V426" s="91">
        <v>1449.6625830870196</v>
      </c>
      <c r="W426" s="91">
        <v>1423.7009257701502</v>
      </c>
      <c r="Y426" s="35">
        <v>828.69146728515602</v>
      </c>
      <c r="Z426" s="35" t="s">
        <v>386</v>
      </c>
      <c r="AA426" s="35">
        <v>0.81472542859156782</v>
      </c>
      <c r="AB426" s="91">
        <v>1256.6547958138899</v>
      </c>
      <c r="AC426" s="91">
        <v>1445.0165099425701</v>
      </c>
    </row>
    <row r="427" spans="19:29" x14ac:dyDescent="0.25">
      <c r="S427" s="39">
        <v>872.55505371093795</v>
      </c>
      <c r="T427" s="40" t="s">
        <v>387</v>
      </c>
      <c r="U427" s="31">
        <v>0.58811374068610123</v>
      </c>
      <c r="V427" s="91">
        <v>1733.1322151018248</v>
      </c>
      <c r="W427" s="91">
        <v>1529.5904889901301</v>
      </c>
      <c r="Y427" s="35">
        <v>829.15576171875</v>
      </c>
      <c r="Z427" s="35" t="s">
        <v>387</v>
      </c>
      <c r="AA427" s="35">
        <v>0.26992879055518393</v>
      </c>
      <c r="AB427" s="93">
        <v>1768.5005278404442</v>
      </c>
      <c r="AC427" s="93">
        <v>1515.3333843162218</v>
      </c>
    </row>
    <row r="428" spans="19:29" x14ac:dyDescent="0.25">
      <c r="S428" s="34">
        <v>880.06433105468795</v>
      </c>
      <c r="T428" s="36" t="s">
        <v>386</v>
      </c>
      <c r="U428" s="37">
        <v>6.1576236613869456E-5</v>
      </c>
      <c r="V428" s="92" t="s">
        <v>774</v>
      </c>
      <c r="W428" s="92">
        <v>233.24370589551884</v>
      </c>
      <c r="Y428" s="35">
        <v>830.74102783203102</v>
      </c>
      <c r="Z428" s="35" t="s">
        <v>386</v>
      </c>
      <c r="AA428" s="35">
        <v>0.548200638376104</v>
      </c>
      <c r="AB428" s="91">
        <v>1149.16492334964</v>
      </c>
      <c r="AC428" s="91">
        <v>1003.68554978815</v>
      </c>
    </row>
    <row r="429" spans="19:29" x14ac:dyDescent="0.25">
      <c r="S429" s="39">
        <v>881.52551269531295</v>
      </c>
      <c r="T429" s="40" t="s">
        <v>387</v>
      </c>
      <c r="U429" s="31">
        <v>0.34134109115569866</v>
      </c>
      <c r="V429" s="91">
        <v>1076.4790391686436</v>
      </c>
      <c r="W429" s="91">
        <v>1220.8398193390269</v>
      </c>
      <c r="Y429" s="35">
        <v>831.80072021484398</v>
      </c>
      <c r="Z429" s="35" t="s">
        <v>386</v>
      </c>
      <c r="AA429" s="35">
        <v>0.29570987593053177</v>
      </c>
      <c r="AB429" s="91">
        <v>1560.7944567637901</v>
      </c>
      <c r="AC429" s="91">
        <v>1192.34058539682</v>
      </c>
    </row>
    <row r="430" spans="19:29" x14ac:dyDescent="0.25">
      <c r="S430" s="34">
        <v>882.15563964843795</v>
      </c>
      <c r="T430" s="36" t="s">
        <v>386</v>
      </c>
      <c r="U430" s="37">
        <v>3.7119508170000852E-4</v>
      </c>
      <c r="V430" s="92" t="s">
        <v>775</v>
      </c>
      <c r="W430" s="92">
        <v>232.4493973469755</v>
      </c>
      <c r="Y430" s="35">
        <v>833.525390625</v>
      </c>
      <c r="Z430" s="35" t="s">
        <v>387</v>
      </c>
      <c r="AA430" s="35">
        <v>0.16077773571176768</v>
      </c>
      <c r="AB430" s="93">
        <v>1486.6000210003633</v>
      </c>
      <c r="AC430" s="93">
        <v>3102.0097707344594</v>
      </c>
    </row>
    <row r="431" spans="19:29" x14ac:dyDescent="0.25">
      <c r="S431" s="39">
        <v>882.55944824218795</v>
      </c>
      <c r="T431" s="40" t="s">
        <v>387</v>
      </c>
      <c r="U431" s="31">
        <v>0.69235084487397525</v>
      </c>
      <c r="V431" s="91">
        <v>1159.8994724374577</v>
      </c>
      <c r="W431" s="91">
        <v>1258.8207560066792</v>
      </c>
      <c r="Y431" s="35">
        <v>833.80847167968795</v>
      </c>
      <c r="Z431" s="35" t="s">
        <v>386</v>
      </c>
      <c r="AA431" s="35">
        <v>0.84215524807340003</v>
      </c>
      <c r="AB431" s="91">
        <v>1221.71236382902</v>
      </c>
      <c r="AC431" s="91">
        <v>1216.6363287019999</v>
      </c>
    </row>
    <row r="432" spans="19:29" x14ac:dyDescent="0.25">
      <c r="S432" s="39">
        <v>883.51702880859398</v>
      </c>
      <c r="T432" s="40" t="s">
        <v>387</v>
      </c>
      <c r="U432" s="31">
        <v>0.95343744297031474</v>
      </c>
      <c r="V432" s="91">
        <v>10865.301966081292</v>
      </c>
      <c r="W432" s="91">
        <v>10638.270686431675</v>
      </c>
      <c r="Y432" s="35">
        <v>835.2724609375</v>
      </c>
      <c r="Z432" s="35" t="s">
        <v>386</v>
      </c>
      <c r="AA432" s="35">
        <v>0.19108351491334163</v>
      </c>
      <c r="AB432" s="91">
        <v>447.202765953219</v>
      </c>
      <c r="AC432" s="91">
        <v>158.38919844389801</v>
      </c>
    </row>
    <row r="433" spans="19:29" x14ac:dyDescent="0.25">
      <c r="S433" s="34">
        <v>885.44586181640602</v>
      </c>
      <c r="T433" s="36" t="s">
        <v>386</v>
      </c>
      <c r="U433" s="37">
        <v>7.8714610418843085E-4</v>
      </c>
      <c r="V433" s="92">
        <v>421.04697587029432</v>
      </c>
      <c r="W433" s="92">
        <v>240.87631011545966</v>
      </c>
      <c r="Y433" s="35">
        <v>835.53985595703102</v>
      </c>
      <c r="Z433" s="35" t="s">
        <v>387</v>
      </c>
      <c r="AA433" s="35">
        <v>5.4830549158726073E-2</v>
      </c>
      <c r="AB433" s="93">
        <v>2327.6175142564548</v>
      </c>
      <c r="AC433" s="93">
        <v>7593.8678808236727</v>
      </c>
    </row>
    <row r="434" spans="19:29" x14ac:dyDescent="0.25">
      <c r="S434" s="39">
        <v>885.54376220703102</v>
      </c>
      <c r="T434" s="40" t="s">
        <v>387</v>
      </c>
      <c r="U434" s="31">
        <v>0.19896083707423282</v>
      </c>
      <c r="V434" s="91">
        <v>37057.760146827852</v>
      </c>
      <c r="W434" s="91">
        <v>24821.58867193096</v>
      </c>
      <c r="Y434" s="35">
        <v>836.69464111328102</v>
      </c>
      <c r="Z434" s="35" t="s">
        <v>386</v>
      </c>
      <c r="AA434" s="35">
        <v>0.75497471298633723</v>
      </c>
      <c r="AB434" s="91">
        <v>799.88478245423096</v>
      </c>
      <c r="AC434" s="91">
        <v>981.57273707672402</v>
      </c>
    </row>
    <row r="435" spans="19:29" x14ac:dyDescent="0.25">
      <c r="S435" s="39">
        <v>887.55871582031295</v>
      </c>
      <c r="T435" s="40" t="s">
        <v>387</v>
      </c>
      <c r="U435" s="31">
        <v>0.99620485929706315</v>
      </c>
      <c r="V435" s="91">
        <v>9619.0288131748985</v>
      </c>
      <c r="W435" s="91">
        <v>9635.4331359921271</v>
      </c>
      <c r="Y435" s="35">
        <v>838.15863037109398</v>
      </c>
      <c r="Z435" s="35" t="s">
        <v>386</v>
      </c>
      <c r="AA435" s="35">
        <v>0.92199136510032487</v>
      </c>
      <c r="AB435" s="91">
        <v>532.14336235488099</v>
      </c>
      <c r="AC435" s="91">
        <v>589.194866968057</v>
      </c>
    </row>
    <row r="436" spans="19:29" x14ac:dyDescent="0.25">
      <c r="S436" s="39">
        <v>898.58532714843795</v>
      </c>
      <c r="T436" s="40" t="s">
        <v>387</v>
      </c>
      <c r="U436" s="31">
        <v>0.60763566682802028</v>
      </c>
      <c r="V436" s="91">
        <v>1164.9471623557993</v>
      </c>
      <c r="W436" s="91">
        <v>1252.6767501196468</v>
      </c>
      <c r="Y436" s="35">
        <v>843.556640625</v>
      </c>
      <c r="Z436" s="35" t="s">
        <v>387</v>
      </c>
      <c r="AA436" s="35">
        <v>0.14695091632002677</v>
      </c>
      <c r="AB436" s="93">
        <v>1574.833176480616</v>
      </c>
      <c r="AC436" s="93">
        <v>2243.1945058991028</v>
      </c>
    </row>
    <row r="437" spans="19:29" x14ac:dyDescent="0.25">
      <c r="S437" s="34">
        <v>908.19885253906295</v>
      </c>
      <c r="T437" s="36" t="s">
        <v>386</v>
      </c>
      <c r="U437" s="37">
        <v>1.1927090289257786E-3</v>
      </c>
      <c r="V437" s="92">
        <v>589.65732139962631</v>
      </c>
      <c r="W437" s="92">
        <v>300.61355497514063</v>
      </c>
      <c r="Y437" s="35">
        <v>846.55187988281295</v>
      </c>
      <c r="Z437" s="35" t="s">
        <v>387</v>
      </c>
      <c r="AA437" s="35">
        <v>0.15927046468449135</v>
      </c>
      <c r="AB437" s="93">
        <v>1767.6871527294809</v>
      </c>
      <c r="AC437" s="93">
        <v>2658.5896366951024</v>
      </c>
    </row>
    <row r="438" spans="19:29" x14ac:dyDescent="0.25">
      <c r="S438" s="39">
        <v>910.59295654296898</v>
      </c>
      <c r="T438" s="40" t="s">
        <v>387</v>
      </c>
      <c r="U438" s="31">
        <v>0.92602128192418598</v>
      </c>
      <c r="V438" s="91">
        <v>4761.6272683483703</v>
      </c>
      <c r="W438" s="91">
        <v>4907.709797615028</v>
      </c>
      <c r="Y438" s="35">
        <v>851.92028808593795</v>
      </c>
      <c r="Z438" s="35" t="s">
        <v>386</v>
      </c>
      <c r="AA438" s="35">
        <v>0.33851694458916637</v>
      </c>
      <c r="AB438" s="91">
        <v>320.82321796687899</v>
      </c>
      <c r="AC438" s="91">
        <v>482.09671098064399</v>
      </c>
    </row>
    <row r="439" spans="19:29" x14ac:dyDescent="0.25">
      <c r="S439" s="39">
        <v>912.59033203125</v>
      </c>
      <c r="T439" s="40" t="s">
        <v>387</v>
      </c>
      <c r="U439" s="31">
        <v>0.69381460183380006</v>
      </c>
      <c r="V439" s="91">
        <v>2296.4101037749356</v>
      </c>
      <c r="W439" s="91">
        <v>2069.3481916193045</v>
      </c>
      <c r="Y439" s="35">
        <v>853.62310791015602</v>
      </c>
      <c r="Z439" s="35" t="s">
        <v>387</v>
      </c>
      <c r="AA439" s="35">
        <v>7.1108999783385085E-2</v>
      </c>
      <c r="AB439" s="93">
        <v>3328.7396354317484</v>
      </c>
      <c r="AC439" s="93">
        <v>5670.8624127168705</v>
      </c>
    </row>
    <row r="440" spans="19:29" x14ac:dyDescent="0.25">
      <c r="S440" s="39">
        <v>924.12213134765602</v>
      </c>
      <c r="T440" s="40" t="s">
        <v>387</v>
      </c>
      <c r="U440" s="31">
        <v>0.1263830765267849</v>
      </c>
      <c r="V440" s="91">
        <v>950.92940588821295</v>
      </c>
      <c r="W440" s="91">
        <v>1228.3647094183632</v>
      </c>
      <c r="Y440" s="35">
        <v>854.83435058593795</v>
      </c>
      <c r="Z440" s="35" t="s">
        <v>386</v>
      </c>
      <c r="AA440" s="35">
        <v>6.6225123376802919E-2</v>
      </c>
      <c r="AB440" s="91">
        <v>594.79343141003096</v>
      </c>
      <c r="AC440" s="91">
        <v>415.184884006522</v>
      </c>
    </row>
    <row r="441" spans="19:29" x14ac:dyDescent="0.25">
      <c r="S441" s="34">
        <v>924.31555175781295</v>
      </c>
      <c r="T441" s="36" t="s">
        <v>386</v>
      </c>
      <c r="U441" s="37">
        <v>4.1359544427606648E-3</v>
      </c>
      <c r="V441" s="92" t="s">
        <v>776</v>
      </c>
      <c r="W441" s="92">
        <v>300.16804591129005</v>
      </c>
      <c r="Y441" s="35">
        <v>857.51696777343795</v>
      </c>
      <c r="Z441" s="35" t="s">
        <v>387</v>
      </c>
      <c r="AA441" s="35">
        <v>1.2254267642978626E-2</v>
      </c>
      <c r="AB441" s="93">
        <v>2129.2574422844873</v>
      </c>
      <c r="AC441" s="93">
        <v>6935.1189999999997</v>
      </c>
    </row>
    <row r="442" spans="19:29" x14ac:dyDescent="0.25">
      <c r="S442" s="34">
        <v>928.21923828125</v>
      </c>
      <c r="T442" s="36" t="s">
        <v>386</v>
      </c>
      <c r="U442" s="37">
        <v>2.5661341518313308E-3</v>
      </c>
      <c r="V442" s="92">
        <v>878.71721692743029</v>
      </c>
      <c r="W442" s="92">
        <v>462.16216681773113</v>
      </c>
      <c r="Y442" s="35">
        <v>859.54315185546898</v>
      </c>
      <c r="Z442" s="35" t="s">
        <v>387</v>
      </c>
      <c r="AA442" s="35">
        <v>1.7267957761143073E-2</v>
      </c>
      <c r="AB442" s="93">
        <v>2045.7192084228843</v>
      </c>
      <c r="AC442" s="93">
        <v>6481.5889999999999</v>
      </c>
    </row>
    <row r="443" spans="19:29" x14ac:dyDescent="0.25">
      <c r="S443" s="39">
        <v>936.62908935546898</v>
      </c>
      <c r="T443" s="40" t="s">
        <v>387</v>
      </c>
      <c r="U443" s="31">
        <v>0.69706127000628526</v>
      </c>
      <c r="V443" s="91">
        <v>1642.9990300850352</v>
      </c>
      <c r="W443" s="91">
        <v>1519.0909110163166</v>
      </c>
      <c r="Y443" s="35">
        <v>861.56353759765602</v>
      </c>
      <c r="Z443" s="35" t="s">
        <v>387</v>
      </c>
      <c r="AA443" s="35">
        <v>0.11619095883200228</v>
      </c>
      <c r="AB443" s="93">
        <v>2985.2560413727947</v>
      </c>
      <c r="AC443" s="93">
        <v>7749.389230453271</v>
      </c>
    </row>
    <row r="444" spans="19:29" x14ac:dyDescent="0.25">
      <c r="S444" s="39">
        <v>940.10687255859398</v>
      </c>
      <c r="T444" s="40" t="s">
        <v>387</v>
      </c>
      <c r="U444" s="31">
        <v>0.2512490742948244</v>
      </c>
      <c r="V444" s="91">
        <v>959.29261590106637</v>
      </c>
      <c r="W444" s="91">
        <v>1858.9252377808152</v>
      </c>
      <c r="Y444" s="35">
        <v>863.57214355468795</v>
      </c>
      <c r="Z444" s="35" t="s">
        <v>387</v>
      </c>
      <c r="AA444" s="35">
        <v>0.29735834041234754</v>
      </c>
      <c r="AB444" s="93">
        <v>2039.4390966972867</v>
      </c>
      <c r="AC444" s="93">
        <v>3189.3954362091717</v>
      </c>
    </row>
    <row r="445" spans="19:29" x14ac:dyDescent="0.25">
      <c r="S445" s="34">
        <v>952.47790527343795</v>
      </c>
      <c r="T445" s="36" t="s">
        <v>386</v>
      </c>
      <c r="U445" s="37">
        <v>4.6762741667177761E-2</v>
      </c>
      <c r="V445" s="92">
        <v>722.23087395137475</v>
      </c>
      <c r="W445" s="92">
        <v>509.26921110829994</v>
      </c>
      <c r="Y445" s="35">
        <v>867.076171875</v>
      </c>
      <c r="Z445" s="35" t="s">
        <v>386</v>
      </c>
      <c r="AA445" s="35">
        <v>0.79716687541825915</v>
      </c>
      <c r="AB445" s="91">
        <v>289.19917468053802</v>
      </c>
      <c r="AC445" s="91">
        <v>289.25226163821702</v>
      </c>
    </row>
    <row r="446" spans="19:29" x14ac:dyDescent="0.25">
      <c r="Y446" s="35">
        <v>870.523237992188</v>
      </c>
      <c r="Z446" s="35" t="s">
        <v>387</v>
      </c>
      <c r="AA446" s="35">
        <v>0.14446172823471501</v>
      </c>
      <c r="AB446" s="93">
        <v>1208.1422540124447</v>
      </c>
      <c r="AC446" s="93">
        <v>2004.5536235652044</v>
      </c>
    </row>
    <row r="447" spans="19:29" x14ac:dyDescent="0.25">
      <c r="Y447" s="35">
        <v>871.50079345703102</v>
      </c>
      <c r="Z447" s="35" t="s">
        <v>387</v>
      </c>
      <c r="AA447" s="35">
        <v>6.1626898849986268E-2</v>
      </c>
      <c r="AB447" s="93">
        <v>1268.8144343125668</v>
      </c>
      <c r="AC447" s="93">
        <v>2725.4593520036469</v>
      </c>
    </row>
    <row r="448" spans="19:29" x14ac:dyDescent="0.25">
      <c r="Y448" s="35">
        <v>872.56970214843795</v>
      </c>
      <c r="Z448" s="35" t="s">
        <v>387</v>
      </c>
      <c r="AA448" s="35">
        <v>0.22642618552365495</v>
      </c>
      <c r="AB448" s="93">
        <v>3038.6782590816961</v>
      </c>
      <c r="AC448" s="93">
        <v>4892.5243430285382</v>
      </c>
    </row>
    <row r="449" spans="25:29" x14ac:dyDescent="0.25">
      <c r="Y449" s="35">
        <v>878.091064453125</v>
      </c>
      <c r="Z449" s="35" t="s">
        <v>386</v>
      </c>
      <c r="AA449" s="35">
        <v>0.60777186718319998</v>
      </c>
      <c r="AB449" s="91">
        <v>411.02296271734701</v>
      </c>
      <c r="AC449" s="91">
        <v>547.97904719413305</v>
      </c>
    </row>
    <row r="450" spans="25:29" x14ac:dyDescent="0.25">
      <c r="Y450" s="35">
        <v>880.93542480468795</v>
      </c>
      <c r="Z450" s="35" t="s">
        <v>386</v>
      </c>
      <c r="AA450" s="35">
        <v>9.1894993017703916E-2</v>
      </c>
      <c r="AB450" s="91">
        <v>441.28430103581599</v>
      </c>
      <c r="AC450" s="91">
        <v>791.58669462351997</v>
      </c>
    </row>
    <row r="451" spans="25:29" x14ac:dyDescent="0.25">
      <c r="Y451" s="35">
        <v>883.53479003906295</v>
      </c>
      <c r="Z451" s="35" t="s">
        <v>387</v>
      </c>
      <c r="AA451" s="35">
        <v>6.1981341803536136E-2</v>
      </c>
      <c r="AB451" s="93">
        <v>4806.751688385616</v>
      </c>
      <c r="AC451" s="93">
        <v>10112.62568661837</v>
      </c>
    </row>
    <row r="452" spans="25:29" x14ac:dyDescent="0.25">
      <c r="Y452" s="35">
        <v>885.56683349609398</v>
      </c>
      <c r="Z452" s="35" t="s">
        <v>387</v>
      </c>
      <c r="AA452" s="35">
        <v>0.63293389305353798</v>
      </c>
      <c r="AB452" s="93">
        <v>17230.772128354005</v>
      </c>
      <c r="AC452" s="93">
        <v>20082.992102774646</v>
      </c>
    </row>
    <row r="453" spans="25:29" x14ac:dyDescent="0.25">
      <c r="Y453" s="35">
        <v>887.58135986328102</v>
      </c>
      <c r="Z453" s="35" t="s">
        <v>387</v>
      </c>
      <c r="AA453" s="35">
        <v>0.17082894778929253</v>
      </c>
      <c r="AB453" s="93">
        <v>7480.8382183629228</v>
      </c>
      <c r="AC453" s="93">
        <v>11523.387246061044</v>
      </c>
    </row>
    <row r="454" spans="25:29" x14ac:dyDescent="0.25">
      <c r="Y454" s="35">
        <v>890.61773681640602</v>
      </c>
      <c r="Z454" s="35" t="s">
        <v>387</v>
      </c>
      <c r="AA454" s="35">
        <v>0.58707174376258497</v>
      </c>
      <c r="AB454" s="93">
        <v>2611.1592432927332</v>
      </c>
      <c r="AC454" s="93">
        <v>1998.7979183536736</v>
      </c>
    </row>
    <row r="455" spans="25:29" x14ac:dyDescent="0.25">
      <c r="Y455" s="35">
        <v>895.22808837890602</v>
      </c>
      <c r="Z455" s="35" t="s">
        <v>387</v>
      </c>
      <c r="AA455" s="35">
        <v>0.33154945795978896</v>
      </c>
      <c r="AB455" s="93">
        <v>1520.2356571579739</v>
      </c>
      <c r="AC455" s="93">
        <v>1851.1469077593456</v>
      </c>
    </row>
    <row r="456" spans="25:29" x14ac:dyDescent="0.25">
      <c r="Y456" s="35">
        <v>898.59924316406295</v>
      </c>
      <c r="Z456" s="35" t="s">
        <v>387</v>
      </c>
      <c r="AA456" s="35">
        <v>0.26132701674942593</v>
      </c>
      <c r="AB456" s="93">
        <v>1472.1959511894345</v>
      </c>
      <c r="AC456" s="93">
        <v>1802.004452280351</v>
      </c>
    </row>
    <row r="457" spans="25:29" x14ac:dyDescent="0.25">
      <c r="Y457" s="35">
        <v>908.59527587890602</v>
      </c>
      <c r="Z457" s="35" t="s">
        <v>387</v>
      </c>
      <c r="AA457" s="35">
        <v>0.28901746273979828</v>
      </c>
      <c r="AB457" s="93">
        <v>1581.9776862702026</v>
      </c>
      <c r="AC457" s="93">
        <v>2149.0498629470599</v>
      </c>
    </row>
    <row r="458" spans="25:29" x14ac:dyDescent="0.25">
      <c r="Y458" s="35">
        <v>909.61590576171898</v>
      </c>
      <c r="Z458" s="35" t="s">
        <v>386</v>
      </c>
      <c r="AA458" s="35">
        <v>7.7095149680699001E-3</v>
      </c>
      <c r="AB458" s="91">
        <v>325.35181561001502</v>
      </c>
      <c r="AC458" s="91">
        <v>430.03943822074001</v>
      </c>
    </row>
    <row r="459" spans="25:29" x14ac:dyDescent="0.25">
      <c r="Y459" s="35">
        <v>909.6171875</v>
      </c>
      <c r="Z459" s="35" t="s">
        <v>387</v>
      </c>
      <c r="AA459" s="35">
        <v>0.16098956449163121</v>
      </c>
      <c r="AB459" s="93">
        <v>1726.129246886997</v>
      </c>
      <c r="AC459" s="93">
        <v>2536.1913235498628</v>
      </c>
    </row>
    <row r="460" spans="25:29" x14ac:dyDescent="0.25">
      <c r="Y460" s="35">
        <v>910.64495849609398</v>
      </c>
      <c r="Z460" s="35" t="s">
        <v>387</v>
      </c>
      <c r="AA460" s="35">
        <v>0.1131576450552348</v>
      </c>
      <c r="AB460" s="93">
        <v>5212.9535822673961</v>
      </c>
      <c r="AC460" s="93">
        <v>8480.1545306623866</v>
      </c>
    </row>
    <row r="461" spans="25:29" x14ac:dyDescent="0.25">
      <c r="Y461" s="35">
        <v>912.63006591796898</v>
      </c>
      <c r="Z461" s="35" t="s">
        <v>387</v>
      </c>
      <c r="AA461" s="35">
        <v>0.25894363165799344</v>
      </c>
      <c r="AB461" s="93">
        <v>2201.5704447941766</v>
      </c>
      <c r="AC461" s="93">
        <v>2935.8141849089261</v>
      </c>
    </row>
    <row r="462" spans="25:29" x14ac:dyDescent="0.25">
      <c r="Y462" s="35">
        <v>913.61090087890602</v>
      </c>
      <c r="Z462" s="35" t="s">
        <v>387</v>
      </c>
      <c r="AA462" s="35">
        <v>0.47961074036642115</v>
      </c>
      <c r="AB462" s="93">
        <v>2122.9649411635014</v>
      </c>
      <c r="AC462" s="93">
        <v>2537.9324588287877</v>
      </c>
    </row>
    <row r="463" spans="25:29" x14ac:dyDescent="0.25">
      <c r="Y463" s="35">
        <v>915.05358886718795</v>
      </c>
      <c r="Z463" s="35" t="s">
        <v>386</v>
      </c>
      <c r="AA463" s="35">
        <v>0.45813942706440025</v>
      </c>
      <c r="AB463" s="91">
        <v>540.55364963716795</v>
      </c>
      <c r="AC463" s="91">
        <v>766.37724135210397</v>
      </c>
    </row>
    <row r="464" spans="25:29" x14ac:dyDescent="0.25">
      <c r="Y464" s="35">
        <v>916.617919921875</v>
      </c>
      <c r="Z464" s="35" t="s">
        <v>387</v>
      </c>
      <c r="AA464" s="35">
        <v>0.28002020090703506</v>
      </c>
      <c r="AB464" s="93">
        <v>1213.1896744562418</v>
      </c>
      <c r="AC464" s="93">
        <v>1553.2153908612893</v>
      </c>
    </row>
    <row r="465" spans="25:29" x14ac:dyDescent="0.25">
      <c r="Y465" s="35">
        <v>917.246337890625</v>
      </c>
      <c r="Z465" s="35" t="s">
        <v>387</v>
      </c>
      <c r="AA465" s="35">
        <v>0.36988834743498389</v>
      </c>
      <c r="AB465" s="93">
        <v>5002.9503516431932</v>
      </c>
      <c r="AC465" s="93">
        <v>1911.6545030917866</v>
      </c>
    </row>
    <row r="466" spans="25:29" x14ac:dyDescent="0.25">
      <c r="Y466" s="35">
        <v>919.2783203125</v>
      </c>
      <c r="Z466" s="35" t="s">
        <v>386</v>
      </c>
      <c r="AA466" s="35">
        <v>0.40820122857897179</v>
      </c>
      <c r="AB466" s="91">
        <v>395.20024613616499</v>
      </c>
      <c r="AC466" s="91">
        <v>304.78398289121202</v>
      </c>
    </row>
    <row r="467" spans="25:29" x14ac:dyDescent="0.25">
      <c r="Y467" s="35">
        <v>928.11810302734398</v>
      </c>
      <c r="Z467" s="35" t="s">
        <v>386</v>
      </c>
      <c r="AA467" s="35">
        <v>0.35682316502347333</v>
      </c>
      <c r="AB467" s="91">
        <v>588.50970267394996</v>
      </c>
      <c r="AC467" s="91">
        <v>462.67615585925398</v>
      </c>
    </row>
    <row r="468" spans="25:29" x14ac:dyDescent="0.25">
      <c r="Y468" s="35">
        <v>928.82220458984398</v>
      </c>
      <c r="Z468" s="35" t="s">
        <v>387</v>
      </c>
      <c r="AA468" s="35">
        <v>6.8932461286308727E-2</v>
      </c>
      <c r="AB468" s="93">
        <v>1337.0563682479994</v>
      </c>
      <c r="AC468" s="93">
        <v>942.92760619690682</v>
      </c>
    </row>
    <row r="469" spans="25:29" x14ac:dyDescent="0.25">
      <c r="Y469" s="35">
        <v>939.23516845703102</v>
      </c>
      <c r="Z469" s="35" t="s">
        <v>387</v>
      </c>
      <c r="AA469" s="35">
        <v>0.54809067422722302</v>
      </c>
      <c r="AB469" s="93">
        <v>2925.9408086072121</v>
      </c>
      <c r="AC469" s="93">
        <v>2135.3260675945317</v>
      </c>
    </row>
    <row r="470" spans="25:29" x14ac:dyDescent="0.25">
      <c r="Y470" s="35">
        <v>940.569091796875</v>
      </c>
      <c r="Z470" s="35" t="s">
        <v>386</v>
      </c>
      <c r="AA470" s="35">
        <v>0.48511142871062807</v>
      </c>
      <c r="AB470" s="91">
        <v>322.43352079954502</v>
      </c>
      <c r="AC470" s="91">
        <v>283.55981007067197</v>
      </c>
    </row>
    <row r="471" spans="25:29" x14ac:dyDescent="0.25">
      <c r="Y471" s="35">
        <v>961.21820068359398</v>
      </c>
      <c r="Z471" s="35" t="s">
        <v>387</v>
      </c>
      <c r="AA471" s="35">
        <v>0.25014350870362434</v>
      </c>
      <c r="AB471" s="93">
        <v>1901.4376229107111</v>
      </c>
      <c r="AC471" s="93">
        <v>1000.0962247961093</v>
      </c>
    </row>
    <row r="472" spans="25:29" x14ac:dyDescent="0.25">
      <c r="Y472" s="35">
        <v>963.28204345703102</v>
      </c>
      <c r="Z472" s="35" t="s">
        <v>386</v>
      </c>
      <c r="AA472" s="35">
        <v>0.48952467467059013</v>
      </c>
      <c r="AB472" s="91">
        <v>872.49916873638597</v>
      </c>
      <c r="AC472" s="91">
        <v>541.009402230148</v>
      </c>
    </row>
    <row r="473" spans="25:29" x14ac:dyDescent="0.25">
      <c r="Y473" s="35">
        <v>966.58648681640602</v>
      </c>
      <c r="Z473" s="35" t="s">
        <v>386</v>
      </c>
      <c r="AA473" s="35">
        <v>2.3399189880454106E-2</v>
      </c>
      <c r="AB473" s="91">
        <v>232.734186700702</v>
      </c>
      <c r="AC473" s="91">
        <v>311.86285702109501</v>
      </c>
    </row>
    <row r="474" spans="25:29" x14ac:dyDescent="0.25">
      <c r="Y474" s="35">
        <v>985.25598144531295</v>
      </c>
      <c r="Z474" s="35" t="s">
        <v>386</v>
      </c>
      <c r="AA474" s="35">
        <v>0.31657576599505483</v>
      </c>
      <c r="AB474" s="91">
        <v>556.38060220350701</v>
      </c>
      <c r="AC474" s="91">
        <v>291.14213683524798</v>
      </c>
    </row>
  </sheetData>
  <mergeCells count="20">
    <mergeCell ref="AA5:AA6"/>
    <mergeCell ref="AB5:AC5"/>
    <mergeCell ref="S5:S6"/>
    <mergeCell ref="T5:T6"/>
    <mergeCell ref="U5:U6"/>
    <mergeCell ref="V5:W5"/>
    <mergeCell ref="Y5:Y6"/>
    <mergeCell ref="Z5:Z6"/>
    <mergeCell ref="P5:Q5"/>
    <mergeCell ref="A5:A6"/>
    <mergeCell ref="B5:B6"/>
    <mergeCell ref="C5:C6"/>
    <mergeCell ref="D5:E5"/>
    <mergeCell ref="G5:G6"/>
    <mergeCell ref="H5:H6"/>
    <mergeCell ref="I5:I6"/>
    <mergeCell ref="J5:K5"/>
    <mergeCell ref="M5:M6"/>
    <mergeCell ref="N5:N6"/>
    <mergeCell ref="O5:O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19"/>
  <sheetViews>
    <sheetView topLeftCell="A112" workbookViewId="0">
      <selection activeCell="B122" sqref="B122"/>
    </sheetView>
  </sheetViews>
  <sheetFormatPr baseColWidth="10" defaultRowHeight="15" x14ac:dyDescent="0.25"/>
  <cols>
    <col min="1" max="1" width="6.140625" customWidth="1"/>
    <col min="2" max="2" width="12.140625" bestFit="1" customWidth="1"/>
    <col min="3" max="3" width="8.85546875" bestFit="1" customWidth="1"/>
    <col min="4" max="4" width="11.5703125" bestFit="1" customWidth="1"/>
    <col min="5" max="5" width="13.42578125" bestFit="1" customWidth="1"/>
    <col min="6" max="6" width="14.140625" bestFit="1" customWidth="1"/>
    <col min="7" max="7" width="22.140625" bestFit="1" customWidth="1"/>
    <col min="8" max="8" width="37.42578125" bestFit="1" customWidth="1"/>
    <col min="9" max="9" width="33" bestFit="1" customWidth="1"/>
    <col min="10" max="10" width="5.7109375" customWidth="1"/>
    <col min="11" max="11" width="15.7109375" customWidth="1"/>
    <col min="12" max="12" width="7.28515625" bestFit="1" customWidth="1"/>
    <col min="13" max="13" width="9" bestFit="1" customWidth="1"/>
    <col min="14" max="14" width="6.85546875" bestFit="1" customWidth="1"/>
    <col min="16" max="16" width="18.7109375" bestFit="1" customWidth="1"/>
    <col min="17" max="17" width="32.42578125" bestFit="1" customWidth="1"/>
    <col min="18" max="18" width="23" bestFit="1" customWidth="1"/>
  </cols>
  <sheetData>
    <row r="1" spans="2:18" ht="18.75" x14ac:dyDescent="0.25">
      <c r="B1" s="105" t="s">
        <v>778</v>
      </c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105"/>
    </row>
    <row r="2" spans="2:18" ht="19.5" thickBot="1" x14ac:dyDescent="0.3">
      <c r="B2" s="106" t="s">
        <v>390</v>
      </c>
      <c r="C2" s="107"/>
      <c r="D2" s="107"/>
      <c r="E2" s="107"/>
      <c r="F2" s="107"/>
      <c r="G2" s="107"/>
      <c r="H2" s="107"/>
      <c r="I2" s="108"/>
      <c r="K2" s="109" t="s">
        <v>391</v>
      </c>
      <c r="L2" s="109"/>
      <c r="M2" s="109"/>
      <c r="N2" s="109"/>
      <c r="O2" s="109"/>
      <c r="P2" s="109"/>
      <c r="Q2" s="109"/>
      <c r="R2" s="109"/>
    </row>
    <row r="3" spans="2:18" ht="30.75" thickTop="1" x14ac:dyDescent="0.25">
      <c r="B3" s="42" t="s">
        <v>392</v>
      </c>
      <c r="C3" s="43" t="s">
        <v>3</v>
      </c>
      <c r="D3" s="44" t="s">
        <v>393</v>
      </c>
      <c r="E3" s="45" t="s">
        <v>4</v>
      </c>
      <c r="F3" s="45" t="s">
        <v>6</v>
      </c>
      <c r="G3" s="46" t="s">
        <v>394</v>
      </c>
      <c r="H3" s="45" t="s">
        <v>7</v>
      </c>
      <c r="I3" s="47" t="s">
        <v>8</v>
      </c>
      <c r="K3" s="42" t="s">
        <v>392</v>
      </c>
      <c r="L3" s="48" t="s">
        <v>3</v>
      </c>
      <c r="M3" s="44" t="s">
        <v>393</v>
      </c>
      <c r="N3" s="45" t="s">
        <v>4</v>
      </c>
      <c r="O3" s="45" t="s">
        <v>6</v>
      </c>
      <c r="P3" s="46" t="s">
        <v>394</v>
      </c>
      <c r="Q3" s="45" t="s">
        <v>7</v>
      </c>
      <c r="R3" s="47" t="s">
        <v>8</v>
      </c>
    </row>
    <row r="4" spans="2:18" ht="19.5" thickBot="1" x14ac:dyDescent="0.3">
      <c r="B4" s="106" t="s">
        <v>395</v>
      </c>
      <c r="C4" s="107"/>
      <c r="D4" s="107"/>
      <c r="E4" s="107"/>
      <c r="F4" s="107"/>
      <c r="G4" s="107"/>
      <c r="H4" s="107"/>
      <c r="I4" s="108"/>
      <c r="K4" s="109" t="s">
        <v>395</v>
      </c>
      <c r="L4" s="109"/>
      <c r="M4" s="109"/>
      <c r="N4" s="109"/>
      <c r="O4" s="109"/>
      <c r="P4" s="109"/>
      <c r="Q4" s="109"/>
      <c r="R4" s="109"/>
    </row>
    <row r="5" spans="2:18" ht="18.75" thickTop="1" x14ac:dyDescent="0.25">
      <c r="B5" s="49">
        <v>494.295075958712</v>
      </c>
      <c r="C5" s="50">
        <v>-2.9024041287982527E-2</v>
      </c>
      <c r="D5" s="51">
        <v>494.32409999999999</v>
      </c>
      <c r="E5" s="18" t="s">
        <v>396</v>
      </c>
      <c r="F5" s="52" t="s">
        <v>397</v>
      </c>
      <c r="G5" s="53" t="s">
        <v>398</v>
      </c>
      <c r="H5" s="48" t="s">
        <v>399</v>
      </c>
      <c r="I5" s="16" t="s">
        <v>14</v>
      </c>
      <c r="K5" s="102">
        <v>716.65216064453102</v>
      </c>
      <c r="L5" s="54">
        <v>0.12916064453099799</v>
      </c>
      <c r="M5" s="55">
        <v>716.52300000000002</v>
      </c>
      <c r="N5" s="56" t="s">
        <v>400</v>
      </c>
      <c r="O5" s="57" t="s">
        <v>401</v>
      </c>
      <c r="P5" s="58" t="s">
        <v>402</v>
      </c>
      <c r="Q5" s="58" t="s">
        <v>403</v>
      </c>
      <c r="R5" s="15" t="s">
        <v>14</v>
      </c>
    </row>
    <row r="6" spans="2:18" ht="18" x14ac:dyDescent="0.25">
      <c r="B6" s="104">
        <v>502.21887207031301</v>
      </c>
      <c r="C6" s="50">
        <v>-7.4527929687008054E-2</v>
      </c>
      <c r="D6" s="33">
        <v>502.29340000000002</v>
      </c>
      <c r="E6" s="18" t="s">
        <v>396</v>
      </c>
      <c r="F6" s="52" t="s">
        <v>404</v>
      </c>
      <c r="G6" s="53" t="s">
        <v>405</v>
      </c>
      <c r="H6" s="48" t="s">
        <v>399</v>
      </c>
      <c r="I6" s="16" t="s">
        <v>14</v>
      </c>
      <c r="K6" s="103"/>
      <c r="L6" s="54">
        <v>9.2760644531040271E-2</v>
      </c>
      <c r="M6" s="55">
        <v>716.55939999999998</v>
      </c>
      <c r="N6" s="56" t="s">
        <v>400</v>
      </c>
      <c r="O6" s="59" t="s">
        <v>406</v>
      </c>
      <c r="P6" s="56" t="s">
        <v>407</v>
      </c>
      <c r="Q6" s="56" t="s">
        <v>403</v>
      </c>
      <c r="R6" s="15" t="s">
        <v>14</v>
      </c>
    </row>
    <row r="7" spans="2:18" ht="18" x14ac:dyDescent="0.25">
      <c r="B7" s="104"/>
      <c r="C7" s="50">
        <v>-7.1527929686965308E-2</v>
      </c>
      <c r="D7" s="33">
        <v>502.29039999999998</v>
      </c>
      <c r="E7" s="18" t="s">
        <v>408</v>
      </c>
      <c r="F7" s="52" t="s">
        <v>409</v>
      </c>
      <c r="G7" s="53" t="s">
        <v>17</v>
      </c>
      <c r="H7" s="48" t="s">
        <v>399</v>
      </c>
      <c r="I7" s="16" t="s">
        <v>14</v>
      </c>
      <c r="K7" s="60">
        <v>742.64178466796898</v>
      </c>
      <c r="L7" s="54">
        <v>0.10308466796902849</v>
      </c>
      <c r="M7" s="55">
        <v>742.53869999999995</v>
      </c>
      <c r="N7" s="56" t="s">
        <v>400</v>
      </c>
      <c r="O7" s="59" t="s">
        <v>410</v>
      </c>
      <c r="P7" s="56" t="s">
        <v>411</v>
      </c>
      <c r="Q7" s="56" t="s">
        <v>403</v>
      </c>
      <c r="R7" s="15" t="s">
        <v>14</v>
      </c>
    </row>
    <row r="8" spans="2:18" ht="18" x14ac:dyDescent="0.25">
      <c r="B8" s="104"/>
      <c r="C8" s="50">
        <v>-0.10792792968697995</v>
      </c>
      <c r="D8" s="33">
        <v>502.32679999999999</v>
      </c>
      <c r="E8" s="18" t="s">
        <v>408</v>
      </c>
      <c r="F8" s="52" t="s">
        <v>412</v>
      </c>
      <c r="G8" s="53" t="s">
        <v>23</v>
      </c>
      <c r="H8" s="48" t="s">
        <v>399</v>
      </c>
      <c r="I8" s="16" t="s">
        <v>14</v>
      </c>
      <c r="K8" s="60">
        <v>744.66400146484398</v>
      </c>
      <c r="L8" s="54">
        <v>0.10970146484396537</v>
      </c>
      <c r="M8" s="55">
        <v>744.55430000000001</v>
      </c>
      <c r="N8" s="56" t="s">
        <v>400</v>
      </c>
      <c r="O8" s="59" t="s">
        <v>413</v>
      </c>
      <c r="P8" s="56" t="s">
        <v>414</v>
      </c>
      <c r="Q8" s="56" t="s">
        <v>403</v>
      </c>
      <c r="R8" s="15" t="s">
        <v>14</v>
      </c>
    </row>
    <row r="9" spans="2:18" ht="18" x14ac:dyDescent="0.25">
      <c r="B9" s="49">
        <v>506.197021484375</v>
      </c>
      <c r="C9" s="50">
        <v>-6.7278515624991542E-2</v>
      </c>
      <c r="D9" s="35">
        <v>506.26429999999999</v>
      </c>
      <c r="E9" s="18" t="s">
        <v>415</v>
      </c>
      <c r="F9" s="52" t="s">
        <v>416</v>
      </c>
      <c r="G9" s="61" t="s">
        <v>417</v>
      </c>
      <c r="H9" s="61" t="s">
        <v>399</v>
      </c>
      <c r="I9" s="17" t="s">
        <v>14</v>
      </c>
      <c r="K9" s="60">
        <v>750.65441894531295</v>
      </c>
      <c r="L9" s="54">
        <v>0.11061894531292182</v>
      </c>
      <c r="M9" s="55">
        <v>750.54380000000003</v>
      </c>
      <c r="N9" s="56" t="s">
        <v>400</v>
      </c>
      <c r="O9" s="59" t="s">
        <v>418</v>
      </c>
      <c r="P9" s="56" t="s">
        <v>419</v>
      </c>
      <c r="Q9" s="56" t="s">
        <v>403</v>
      </c>
      <c r="R9" s="15" t="s">
        <v>14</v>
      </c>
    </row>
    <row r="10" spans="2:18" ht="18" x14ac:dyDescent="0.25">
      <c r="B10" s="104">
        <v>518.223707533577</v>
      </c>
      <c r="C10" s="50">
        <v>-4.05924664230497E-2</v>
      </c>
      <c r="D10" s="51">
        <v>518.26430000000005</v>
      </c>
      <c r="E10" s="18" t="s">
        <v>415</v>
      </c>
      <c r="F10" s="52" t="s">
        <v>420</v>
      </c>
      <c r="G10" s="61" t="s">
        <v>17</v>
      </c>
      <c r="H10" s="61" t="s">
        <v>399</v>
      </c>
      <c r="I10" s="17" t="s">
        <v>14</v>
      </c>
      <c r="K10" s="60">
        <v>760.60699462890602</v>
      </c>
      <c r="L10" s="54">
        <v>0.11529462890598552</v>
      </c>
      <c r="M10" s="55">
        <v>760.49170000000004</v>
      </c>
      <c r="N10" s="56" t="s">
        <v>400</v>
      </c>
      <c r="O10" s="59" t="s">
        <v>421</v>
      </c>
      <c r="P10" s="56" t="s">
        <v>422</v>
      </c>
      <c r="Q10" s="56" t="s">
        <v>403</v>
      </c>
      <c r="R10" s="15" t="s">
        <v>14</v>
      </c>
    </row>
    <row r="11" spans="2:18" ht="18" x14ac:dyDescent="0.25">
      <c r="B11" s="104"/>
      <c r="C11" s="50">
        <v>-0.10039246642304533</v>
      </c>
      <c r="D11" s="51">
        <v>518.32410000000004</v>
      </c>
      <c r="E11" s="18" t="s">
        <v>396</v>
      </c>
      <c r="F11" s="52" t="s">
        <v>423</v>
      </c>
      <c r="G11" s="53" t="s">
        <v>19</v>
      </c>
      <c r="H11" s="48" t="s">
        <v>399</v>
      </c>
      <c r="I11" s="16" t="s">
        <v>14</v>
      </c>
      <c r="K11" s="103">
        <v>774.645263671875</v>
      </c>
      <c r="L11" s="54">
        <v>0.10146367187496708</v>
      </c>
      <c r="M11" s="55">
        <v>774.54380000000003</v>
      </c>
      <c r="N11" s="56" t="s">
        <v>400</v>
      </c>
      <c r="O11" s="59" t="s">
        <v>424</v>
      </c>
      <c r="P11" s="56" t="s">
        <v>425</v>
      </c>
      <c r="Q11" s="56" t="s">
        <v>403</v>
      </c>
      <c r="R11" s="15" t="s">
        <v>14</v>
      </c>
    </row>
    <row r="12" spans="2:18" ht="18" x14ac:dyDescent="0.25">
      <c r="B12" s="104"/>
      <c r="C12" s="50">
        <v>-9.7992466422965663E-2</v>
      </c>
      <c r="D12" s="51">
        <v>518.32169999999996</v>
      </c>
      <c r="E12" s="18" t="s">
        <v>408</v>
      </c>
      <c r="F12" s="52" t="s">
        <v>426</v>
      </c>
      <c r="G12" s="53" t="s">
        <v>11</v>
      </c>
      <c r="H12" s="48" t="s">
        <v>399</v>
      </c>
      <c r="I12" s="16" t="s">
        <v>14</v>
      </c>
      <c r="K12" s="103"/>
      <c r="L12" s="54">
        <v>0.11676367187499181</v>
      </c>
      <c r="M12" s="55">
        <v>774.52850000000001</v>
      </c>
      <c r="N12" s="56" t="s">
        <v>400</v>
      </c>
      <c r="O12" s="59" t="s">
        <v>427</v>
      </c>
      <c r="P12" s="56" t="s">
        <v>428</v>
      </c>
      <c r="Q12" s="56" t="s">
        <v>429</v>
      </c>
      <c r="R12" s="15" t="s">
        <v>14</v>
      </c>
    </row>
    <row r="13" spans="2:18" ht="18" x14ac:dyDescent="0.25">
      <c r="B13" s="104"/>
      <c r="C13" s="50">
        <v>-7.69924664230075E-2</v>
      </c>
      <c r="D13" s="51">
        <v>518.30070000000001</v>
      </c>
      <c r="E13" s="18" t="s">
        <v>415</v>
      </c>
      <c r="F13" s="52" t="s">
        <v>430</v>
      </c>
      <c r="G13" s="61" t="s">
        <v>23</v>
      </c>
      <c r="H13" s="61" t="s">
        <v>399</v>
      </c>
      <c r="I13" s="17" t="s">
        <v>14</v>
      </c>
      <c r="K13" s="60">
        <v>788.66003417968795</v>
      </c>
      <c r="L13" s="54">
        <v>0.13703417968793019</v>
      </c>
      <c r="M13" s="55">
        <v>788.52300000000002</v>
      </c>
      <c r="N13" s="56" t="s">
        <v>400</v>
      </c>
      <c r="O13" s="59" t="s">
        <v>431</v>
      </c>
      <c r="P13" s="56" t="s">
        <v>432</v>
      </c>
      <c r="Q13" s="56" t="s">
        <v>403</v>
      </c>
      <c r="R13" s="15" t="s">
        <v>14</v>
      </c>
    </row>
    <row r="14" spans="2:18" ht="18" x14ac:dyDescent="0.25">
      <c r="B14" s="104">
        <v>524.31066894531295</v>
      </c>
      <c r="C14" s="50">
        <v>3.5868945312927281E-2</v>
      </c>
      <c r="D14" s="51">
        <v>524.27480000000003</v>
      </c>
      <c r="E14" s="62" t="s">
        <v>408</v>
      </c>
      <c r="F14" s="63" t="s">
        <v>433</v>
      </c>
      <c r="G14" s="64" t="s">
        <v>434</v>
      </c>
      <c r="H14" s="65" t="s">
        <v>435</v>
      </c>
      <c r="I14" s="62" t="s">
        <v>14</v>
      </c>
      <c r="K14" s="103">
        <v>794.66802978515602</v>
      </c>
      <c r="L14" s="54">
        <v>9.8029785155972604E-2</v>
      </c>
      <c r="M14" s="55">
        <v>794.57</v>
      </c>
      <c r="N14" s="56" t="s">
        <v>400</v>
      </c>
      <c r="O14" s="59" t="s">
        <v>436</v>
      </c>
      <c r="P14" s="56" t="s">
        <v>437</v>
      </c>
      <c r="Q14" s="56" t="s">
        <v>403</v>
      </c>
      <c r="R14" s="15" t="s">
        <v>14</v>
      </c>
    </row>
    <row r="15" spans="2:18" ht="18" x14ac:dyDescent="0.25">
      <c r="B15" s="104"/>
      <c r="C15" s="50">
        <v>3.5328945312926407E-2</v>
      </c>
      <c r="D15" s="51">
        <v>524.27534000000003</v>
      </c>
      <c r="E15" s="18" t="s">
        <v>408</v>
      </c>
      <c r="F15" s="52" t="s">
        <v>433</v>
      </c>
      <c r="G15" s="53" t="s">
        <v>405</v>
      </c>
      <c r="H15" s="48" t="s">
        <v>399</v>
      </c>
      <c r="I15" s="16" t="s">
        <v>14</v>
      </c>
      <c r="K15" s="103"/>
      <c r="L15" s="54">
        <v>0.13442978515604409</v>
      </c>
      <c r="M15" s="55">
        <v>794.53359999999998</v>
      </c>
      <c r="N15" s="56" t="s">
        <v>400</v>
      </c>
      <c r="O15" s="59" t="s">
        <v>438</v>
      </c>
      <c r="P15" s="56" t="s">
        <v>439</v>
      </c>
      <c r="Q15" s="56" t="s">
        <v>429</v>
      </c>
      <c r="R15" s="15" t="s">
        <v>14</v>
      </c>
    </row>
    <row r="16" spans="2:18" ht="18" x14ac:dyDescent="0.25">
      <c r="B16" s="104"/>
      <c r="C16" s="50">
        <v>-6.0931054686989228E-2</v>
      </c>
      <c r="D16" s="51">
        <v>524.37159999999994</v>
      </c>
      <c r="E16" s="18" t="s">
        <v>396</v>
      </c>
      <c r="F16" s="52" t="s">
        <v>440</v>
      </c>
      <c r="G16" s="53" t="s">
        <v>441</v>
      </c>
      <c r="H16" s="48" t="s">
        <v>399</v>
      </c>
      <c r="I16" s="16" t="s">
        <v>14</v>
      </c>
      <c r="K16" s="103">
        <v>834.60772705078102</v>
      </c>
      <c r="L16" s="54">
        <v>7.9227050781014441E-2</v>
      </c>
      <c r="M16" s="55">
        <v>834.52850000000001</v>
      </c>
      <c r="N16" s="56" t="s">
        <v>400</v>
      </c>
      <c r="O16" s="59" t="s">
        <v>442</v>
      </c>
      <c r="P16" s="56" t="s">
        <v>443</v>
      </c>
      <c r="Q16" s="56" t="s">
        <v>429</v>
      </c>
      <c r="R16" s="15" t="s">
        <v>14</v>
      </c>
    </row>
    <row r="17" spans="2:18" ht="18" x14ac:dyDescent="0.25">
      <c r="B17" s="104">
        <v>544.28350830078102</v>
      </c>
      <c r="C17" s="50">
        <v>-5.67916992189339E-2</v>
      </c>
      <c r="D17" s="51">
        <v>544.34029999999996</v>
      </c>
      <c r="E17" s="18" t="s">
        <v>396</v>
      </c>
      <c r="F17" s="52" t="s">
        <v>444</v>
      </c>
      <c r="G17" s="53" t="s">
        <v>445</v>
      </c>
      <c r="H17" s="48" t="s">
        <v>399</v>
      </c>
      <c r="I17" s="16" t="s">
        <v>14</v>
      </c>
      <c r="K17" s="103"/>
      <c r="L17" s="54">
        <v>0.10032705078106119</v>
      </c>
      <c r="M17" s="55">
        <v>834.50739999999996</v>
      </c>
      <c r="N17" s="56" t="s">
        <v>400</v>
      </c>
      <c r="O17" s="59" t="s">
        <v>446</v>
      </c>
      <c r="P17" s="56" t="s">
        <v>447</v>
      </c>
      <c r="Q17" s="56" t="s">
        <v>403</v>
      </c>
      <c r="R17" s="15" t="s">
        <v>14</v>
      </c>
    </row>
    <row r="18" spans="2:18" ht="18" x14ac:dyDescent="0.25">
      <c r="B18" s="104"/>
      <c r="C18" s="50">
        <v>-5.3891699218979738E-2</v>
      </c>
      <c r="D18" s="51">
        <v>544.3374</v>
      </c>
      <c r="E18" s="18" t="s">
        <v>408</v>
      </c>
      <c r="F18" s="52" t="s">
        <v>448</v>
      </c>
      <c r="G18" s="53" t="s">
        <v>449</v>
      </c>
      <c r="H18" s="48" t="s">
        <v>399</v>
      </c>
      <c r="I18" s="16" t="s">
        <v>14</v>
      </c>
      <c r="K18" s="60">
        <v>836.62414550781295</v>
      </c>
      <c r="L18" s="54">
        <v>7.9945507812908545E-2</v>
      </c>
      <c r="M18" s="55">
        <v>836.54420000000005</v>
      </c>
      <c r="N18" s="56" t="s">
        <v>400</v>
      </c>
      <c r="O18" s="59" t="s">
        <v>450</v>
      </c>
      <c r="P18" s="56" t="s">
        <v>451</v>
      </c>
      <c r="Q18" s="56" t="s">
        <v>429</v>
      </c>
      <c r="R18" s="15" t="s">
        <v>14</v>
      </c>
    </row>
    <row r="19" spans="2:18" ht="18" x14ac:dyDescent="0.25">
      <c r="B19" s="104">
        <v>546.29309082031295</v>
      </c>
      <c r="C19" s="50">
        <v>-2.5091796870810867E-3</v>
      </c>
      <c r="D19" s="51">
        <v>546.29560000000004</v>
      </c>
      <c r="E19" s="18" t="s">
        <v>415</v>
      </c>
      <c r="F19" s="52" t="s">
        <v>452</v>
      </c>
      <c r="G19" s="61" t="s">
        <v>453</v>
      </c>
      <c r="H19" s="61" t="s">
        <v>399</v>
      </c>
      <c r="I19" s="17" t="s">
        <v>14</v>
      </c>
      <c r="K19" s="103">
        <v>846.65899658203102</v>
      </c>
      <c r="L19" s="54">
        <v>0.13049658203101444</v>
      </c>
      <c r="M19" s="55">
        <v>846.52850000000001</v>
      </c>
      <c r="N19" s="56" t="s">
        <v>400</v>
      </c>
      <c r="O19" s="59" t="s">
        <v>454</v>
      </c>
      <c r="P19" s="56" t="s">
        <v>455</v>
      </c>
      <c r="Q19" s="56" t="s">
        <v>429</v>
      </c>
      <c r="R19" s="15" t="s">
        <v>14</v>
      </c>
    </row>
    <row r="20" spans="2:18" ht="18" x14ac:dyDescent="0.25">
      <c r="B20" s="104"/>
      <c r="C20" s="50">
        <v>-6.2309179687076721E-2</v>
      </c>
      <c r="D20" s="51">
        <v>546.35540000000003</v>
      </c>
      <c r="E20" s="18" t="s">
        <v>396</v>
      </c>
      <c r="F20" s="52" t="s">
        <v>456</v>
      </c>
      <c r="G20" s="53" t="s">
        <v>457</v>
      </c>
      <c r="H20" s="48" t="s">
        <v>399</v>
      </c>
      <c r="I20" s="16" t="s">
        <v>14</v>
      </c>
      <c r="K20" s="103"/>
      <c r="L20" s="54">
        <v>9.4096582031056641E-2</v>
      </c>
      <c r="M20" s="55">
        <v>846.56489999999997</v>
      </c>
      <c r="N20" s="56" t="s">
        <v>400</v>
      </c>
      <c r="O20" s="59" t="s">
        <v>458</v>
      </c>
      <c r="P20" s="56" t="s">
        <v>459</v>
      </c>
      <c r="Q20" s="56" t="s">
        <v>429</v>
      </c>
      <c r="R20" s="15" t="s">
        <v>14</v>
      </c>
    </row>
    <row r="21" spans="2:18" ht="18" x14ac:dyDescent="0.25">
      <c r="B21" s="104"/>
      <c r="C21" s="50">
        <v>-5.9909179686997049E-2</v>
      </c>
      <c r="D21" s="51">
        <v>546.35299999999995</v>
      </c>
      <c r="E21" s="18" t="s">
        <v>408</v>
      </c>
      <c r="F21" s="52" t="s">
        <v>460</v>
      </c>
      <c r="G21" s="53" t="s">
        <v>441</v>
      </c>
      <c r="H21" s="48" t="s">
        <v>399</v>
      </c>
      <c r="I21" s="16" t="s">
        <v>14</v>
      </c>
      <c r="K21" s="60">
        <v>883.62408447265602</v>
      </c>
      <c r="L21" s="54">
        <v>9.0384472656069192E-2</v>
      </c>
      <c r="M21" s="55">
        <v>883.53369999999995</v>
      </c>
      <c r="N21" s="56" t="s">
        <v>400</v>
      </c>
      <c r="O21" s="59" t="s">
        <v>461</v>
      </c>
      <c r="P21" s="56" t="s">
        <v>462</v>
      </c>
      <c r="Q21" s="56" t="s">
        <v>463</v>
      </c>
      <c r="R21" s="15" t="s">
        <v>14</v>
      </c>
    </row>
    <row r="22" spans="2:18" ht="18" x14ac:dyDescent="0.25">
      <c r="B22" s="104"/>
      <c r="C22" s="50">
        <v>-3.8909179687038886E-2</v>
      </c>
      <c r="D22" s="51">
        <v>546.33199999999999</v>
      </c>
      <c r="E22" s="18" t="s">
        <v>415</v>
      </c>
      <c r="F22" s="52" t="s">
        <v>464</v>
      </c>
      <c r="G22" s="61" t="s">
        <v>465</v>
      </c>
      <c r="H22" s="61" t="s">
        <v>399</v>
      </c>
      <c r="I22" s="17" t="s">
        <v>14</v>
      </c>
      <c r="K22" s="60">
        <v>885.65228271484398</v>
      </c>
      <c r="L22" s="54">
        <v>0.10298271484396082</v>
      </c>
      <c r="M22" s="55">
        <v>885.54930000000002</v>
      </c>
      <c r="N22" s="56" t="s">
        <v>400</v>
      </c>
      <c r="O22" s="59" t="s">
        <v>466</v>
      </c>
      <c r="P22" s="59" t="s">
        <v>467</v>
      </c>
      <c r="Q22" s="59" t="s">
        <v>463</v>
      </c>
      <c r="R22" s="66" t="s">
        <v>14</v>
      </c>
    </row>
    <row r="23" spans="2:18" ht="18" x14ac:dyDescent="0.25">
      <c r="B23" s="49">
        <v>605.48712158203102</v>
      </c>
      <c r="C23" s="50">
        <v>3.2921582031008256E-2</v>
      </c>
      <c r="D23" s="51">
        <v>605.45420000000001</v>
      </c>
      <c r="E23" s="18" t="s">
        <v>415</v>
      </c>
      <c r="F23" s="52" t="s">
        <v>468</v>
      </c>
      <c r="G23" s="53" t="s">
        <v>469</v>
      </c>
      <c r="H23" s="48" t="s">
        <v>160</v>
      </c>
      <c r="I23" s="16" t="s">
        <v>161</v>
      </c>
      <c r="K23" s="60">
        <v>887.66278076171898</v>
      </c>
      <c r="L23" s="54">
        <v>9.7780761718922804E-2</v>
      </c>
      <c r="M23" s="55">
        <v>887.56500000000005</v>
      </c>
      <c r="N23" s="56" t="s">
        <v>400</v>
      </c>
      <c r="O23" s="59" t="s">
        <v>470</v>
      </c>
      <c r="P23" s="59" t="s">
        <v>471</v>
      </c>
      <c r="Q23" s="59" t="s">
        <v>463</v>
      </c>
      <c r="R23" s="66" t="s">
        <v>14</v>
      </c>
    </row>
    <row r="24" spans="2:18" ht="19.5" thickBot="1" x14ac:dyDescent="0.3">
      <c r="B24" s="104">
        <v>669.57696281255505</v>
      </c>
      <c r="C24" s="50">
        <v>3.416281255499598E-2</v>
      </c>
      <c r="D24" s="51">
        <v>669.54280000000006</v>
      </c>
      <c r="E24" s="18" t="s">
        <v>408</v>
      </c>
      <c r="F24" s="52" t="s">
        <v>472</v>
      </c>
      <c r="G24" s="53" t="s">
        <v>473</v>
      </c>
      <c r="H24" s="48" t="s">
        <v>160</v>
      </c>
      <c r="I24" s="16" t="s">
        <v>161</v>
      </c>
      <c r="K24" s="109" t="s">
        <v>474</v>
      </c>
      <c r="L24" s="109"/>
      <c r="M24" s="109"/>
      <c r="N24" s="109"/>
      <c r="O24" s="109"/>
      <c r="P24" s="109"/>
      <c r="Q24" s="109"/>
      <c r="R24" s="109"/>
    </row>
    <row r="25" spans="2:18" ht="18.75" thickTop="1" x14ac:dyDescent="0.25">
      <c r="B25" s="104"/>
      <c r="C25" s="50">
        <v>1.8862812555084929E-2</v>
      </c>
      <c r="D25" s="51">
        <v>669.55809999999997</v>
      </c>
      <c r="E25" s="18" t="s">
        <v>408</v>
      </c>
      <c r="F25" s="52" t="s">
        <v>475</v>
      </c>
      <c r="G25" s="53" t="s">
        <v>476</v>
      </c>
      <c r="H25" s="48" t="s">
        <v>42</v>
      </c>
      <c r="I25" s="16" t="s">
        <v>43</v>
      </c>
      <c r="K25" s="67">
        <v>722.46356201171898</v>
      </c>
      <c r="L25" s="68">
        <v>-4.8937988281068101E-2</v>
      </c>
      <c r="M25" s="69">
        <v>722.51250000000005</v>
      </c>
      <c r="N25" s="56" t="s">
        <v>400</v>
      </c>
      <c r="O25" s="70" t="s">
        <v>477</v>
      </c>
      <c r="P25" s="70" t="s">
        <v>478</v>
      </c>
      <c r="Q25" s="70" t="s">
        <v>403</v>
      </c>
      <c r="R25" s="40" t="s">
        <v>14</v>
      </c>
    </row>
    <row r="26" spans="2:18" ht="18" x14ac:dyDescent="0.25">
      <c r="B26" s="49">
        <v>671.54382324218795</v>
      </c>
      <c r="C26" s="50">
        <v>-2.9876757812075994E-2</v>
      </c>
      <c r="D26" s="33">
        <v>671.57370000000003</v>
      </c>
      <c r="E26" s="18" t="s">
        <v>408</v>
      </c>
      <c r="F26" s="52" t="s">
        <v>479</v>
      </c>
      <c r="G26" s="53" t="s">
        <v>480</v>
      </c>
      <c r="H26" s="48" t="s">
        <v>42</v>
      </c>
      <c r="I26" s="16" t="s">
        <v>43</v>
      </c>
      <c r="K26" s="67">
        <v>861.43103027343795</v>
      </c>
      <c r="L26" s="68">
        <v>-0.11826972656206181</v>
      </c>
      <c r="M26" s="69">
        <v>861.54930000000002</v>
      </c>
      <c r="N26" s="56" t="s">
        <v>400</v>
      </c>
      <c r="O26" s="70" t="s">
        <v>481</v>
      </c>
      <c r="P26" s="70" t="s">
        <v>482</v>
      </c>
      <c r="Q26" s="70" t="s">
        <v>463</v>
      </c>
      <c r="R26" s="40" t="s">
        <v>14</v>
      </c>
    </row>
    <row r="27" spans="2:18" ht="19.5" thickBot="1" x14ac:dyDescent="0.3">
      <c r="B27" s="49">
        <v>683.45098876953102</v>
      </c>
      <c r="C27" s="50">
        <v>-5.0111230468928625E-2</v>
      </c>
      <c r="D27" s="51">
        <v>683.50109999999995</v>
      </c>
      <c r="E27" s="18" t="s">
        <v>415</v>
      </c>
      <c r="F27" s="52" t="s">
        <v>483</v>
      </c>
      <c r="G27" s="53" t="s">
        <v>484</v>
      </c>
      <c r="H27" s="48" t="s">
        <v>160</v>
      </c>
      <c r="I27" s="16" t="s">
        <v>161</v>
      </c>
      <c r="K27" s="109" t="s">
        <v>485</v>
      </c>
      <c r="L27" s="109"/>
      <c r="M27" s="109"/>
      <c r="N27" s="109"/>
      <c r="O27" s="109"/>
      <c r="P27" s="109"/>
      <c r="Q27" s="109"/>
      <c r="R27" s="109"/>
    </row>
    <row r="28" spans="2:18" ht="18.75" thickTop="1" x14ac:dyDescent="0.25">
      <c r="B28" s="104">
        <v>706.52703857421898</v>
      </c>
      <c r="C28" s="50">
        <v>-1.1661425780971513E-2</v>
      </c>
      <c r="D28" s="51">
        <v>706.53869999999995</v>
      </c>
      <c r="E28" s="18" t="s">
        <v>396</v>
      </c>
      <c r="F28" s="52" t="s">
        <v>486</v>
      </c>
      <c r="G28" s="53" t="s">
        <v>45</v>
      </c>
      <c r="H28" s="48" t="s">
        <v>487</v>
      </c>
      <c r="I28" s="16" t="s">
        <v>14</v>
      </c>
      <c r="K28" s="71">
        <v>714.55059814453102</v>
      </c>
      <c r="L28" s="68">
        <v>4.3198144531061189E-2</v>
      </c>
      <c r="M28" s="72">
        <v>714.50739999999996</v>
      </c>
      <c r="N28" s="56" t="s">
        <v>400</v>
      </c>
      <c r="O28" s="70" t="s">
        <v>488</v>
      </c>
      <c r="P28" s="61" t="s">
        <v>489</v>
      </c>
      <c r="Q28" s="61" t="s">
        <v>403</v>
      </c>
      <c r="R28" s="17" t="s">
        <v>14</v>
      </c>
    </row>
    <row r="29" spans="2:18" ht="18" x14ac:dyDescent="0.25">
      <c r="B29" s="104"/>
      <c r="C29" s="50">
        <v>-4.8061425781042999E-2</v>
      </c>
      <c r="D29" s="51">
        <v>706.57510000000002</v>
      </c>
      <c r="E29" s="18" t="s">
        <v>396</v>
      </c>
      <c r="F29" s="52" t="s">
        <v>490</v>
      </c>
      <c r="G29" s="53" t="s">
        <v>491</v>
      </c>
      <c r="H29" s="48" t="s">
        <v>487</v>
      </c>
      <c r="I29" s="16" t="s">
        <v>14</v>
      </c>
      <c r="K29" s="71">
        <v>760.54437255859398</v>
      </c>
      <c r="L29" s="68">
        <v>5.2672558593940266E-2</v>
      </c>
      <c r="M29" s="72">
        <v>760.49170000000004</v>
      </c>
      <c r="N29" s="56" t="s">
        <v>400</v>
      </c>
      <c r="O29" s="70" t="s">
        <v>492</v>
      </c>
      <c r="P29" s="61" t="s">
        <v>422</v>
      </c>
      <c r="Q29" s="61" t="s">
        <v>403</v>
      </c>
      <c r="R29" s="17" t="s">
        <v>14</v>
      </c>
    </row>
    <row r="30" spans="2:18" ht="18" x14ac:dyDescent="0.25">
      <c r="B30" s="49">
        <v>707.52502441406295</v>
      </c>
      <c r="C30" s="50">
        <v>2.3924414063003496E-2</v>
      </c>
      <c r="D30" s="33">
        <v>707.50109999999995</v>
      </c>
      <c r="E30" s="18" t="s">
        <v>415</v>
      </c>
      <c r="F30" s="52" t="s">
        <v>493</v>
      </c>
      <c r="G30" s="53" t="s">
        <v>494</v>
      </c>
      <c r="H30" s="48" t="s">
        <v>160</v>
      </c>
      <c r="I30" s="16" t="s">
        <v>161</v>
      </c>
    </row>
    <row r="31" spans="2:18" ht="18" x14ac:dyDescent="0.25">
      <c r="B31" s="104">
        <v>711.516845703125</v>
      </c>
      <c r="C31" s="50">
        <v>3.2545703125038017E-2</v>
      </c>
      <c r="D31" s="51">
        <v>711.48429999999996</v>
      </c>
      <c r="E31" s="18" t="s">
        <v>415</v>
      </c>
      <c r="F31" s="52" t="s">
        <v>495</v>
      </c>
      <c r="G31" s="61" t="s">
        <v>496</v>
      </c>
      <c r="H31" s="61" t="s">
        <v>39</v>
      </c>
      <c r="I31" s="17" t="s">
        <v>32</v>
      </c>
    </row>
    <row r="32" spans="2:18" ht="18" x14ac:dyDescent="0.25">
      <c r="B32" s="104"/>
      <c r="C32" s="50">
        <v>-2.4254296875028558E-2</v>
      </c>
      <c r="D32" s="51">
        <v>711.54110000000003</v>
      </c>
      <c r="E32" s="18" t="s">
        <v>408</v>
      </c>
      <c r="F32" s="52" t="s">
        <v>497</v>
      </c>
      <c r="G32" s="53" t="s">
        <v>498</v>
      </c>
      <c r="H32" s="48" t="s">
        <v>39</v>
      </c>
      <c r="I32" s="16" t="s">
        <v>32</v>
      </c>
    </row>
    <row r="33" spans="2:9" ht="18" x14ac:dyDescent="0.25">
      <c r="B33" s="104"/>
      <c r="C33" s="50">
        <v>-3.1354296874951615E-2</v>
      </c>
      <c r="D33" s="51">
        <v>711.54819999999995</v>
      </c>
      <c r="E33" s="18" t="s">
        <v>415</v>
      </c>
      <c r="F33" s="52" t="s">
        <v>499</v>
      </c>
      <c r="G33" s="61" t="s">
        <v>500</v>
      </c>
      <c r="H33" s="61" t="s">
        <v>42</v>
      </c>
      <c r="I33" s="17" t="s">
        <v>43</v>
      </c>
    </row>
    <row r="34" spans="2:9" ht="18" x14ac:dyDescent="0.25">
      <c r="B34" s="104">
        <v>716.42462158203102</v>
      </c>
      <c r="C34" s="50">
        <v>-3.8078417969018119E-2</v>
      </c>
      <c r="D34" s="51">
        <v>716.46270000000004</v>
      </c>
      <c r="E34" s="18" t="s">
        <v>415</v>
      </c>
      <c r="F34" s="52" t="s">
        <v>501</v>
      </c>
      <c r="G34" s="53" t="s">
        <v>502</v>
      </c>
      <c r="H34" s="48" t="s">
        <v>487</v>
      </c>
      <c r="I34" s="16" t="s">
        <v>14</v>
      </c>
    </row>
    <row r="35" spans="2:9" ht="18" x14ac:dyDescent="0.25">
      <c r="B35" s="104"/>
      <c r="C35" s="50">
        <v>-9.837841796900193E-2</v>
      </c>
      <c r="D35" s="51">
        <v>716.52300000000002</v>
      </c>
      <c r="E35" s="18" t="s">
        <v>396</v>
      </c>
      <c r="F35" s="52" t="s">
        <v>503</v>
      </c>
      <c r="G35" s="53" t="s">
        <v>504</v>
      </c>
      <c r="H35" s="48" t="s">
        <v>487</v>
      </c>
      <c r="I35" s="16" t="s">
        <v>14</v>
      </c>
    </row>
    <row r="36" spans="2:9" ht="18" x14ac:dyDescent="0.25">
      <c r="B36" s="104"/>
      <c r="C36" s="50">
        <v>-0.13477841796895973</v>
      </c>
      <c r="D36" s="51">
        <v>716.55939999999998</v>
      </c>
      <c r="E36" s="18" t="s">
        <v>396</v>
      </c>
      <c r="F36" s="52" t="s">
        <v>505</v>
      </c>
      <c r="G36" s="53" t="s">
        <v>86</v>
      </c>
      <c r="H36" s="48" t="s">
        <v>487</v>
      </c>
      <c r="I36" s="16" t="s">
        <v>14</v>
      </c>
    </row>
    <row r="37" spans="2:9" ht="18" x14ac:dyDescent="0.25">
      <c r="B37" s="104">
        <v>734.55194091796898</v>
      </c>
      <c r="C37" s="50">
        <v>7.8840917968932445E-2</v>
      </c>
      <c r="D37" s="51">
        <v>734.47310000000004</v>
      </c>
      <c r="E37" s="18" t="s">
        <v>408</v>
      </c>
      <c r="F37" s="52" t="s">
        <v>506</v>
      </c>
      <c r="G37" s="53" t="s">
        <v>507</v>
      </c>
      <c r="H37" s="48" t="s">
        <v>487</v>
      </c>
      <c r="I37" s="16" t="s">
        <v>14</v>
      </c>
    </row>
    <row r="38" spans="2:9" ht="18" x14ac:dyDescent="0.25">
      <c r="B38" s="104"/>
      <c r="C38" s="50">
        <v>9.9210917969003276E-2</v>
      </c>
      <c r="D38" s="51">
        <v>734.45272999999997</v>
      </c>
      <c r="E38" s="18" t="s">
        <v>415</v>
      </c>
      <c r="F38" s="52" t="s">
        <v>508</v>
      </c>
      <c r="G38" s="53" t="s">
        <v>509</v>
      </c>
      <c r="H38" s="48" t="s">
        <v>487</v>
      </c>
      <c r="I38" s="16" t="s">
        <v>14</v>
      </c>
    </row>
    <row r="39" spans="2:9" ht="18" x14ac:dyDescent="0.25">
      <c r="B39" s="104"/>
      <c r="C39" s="50">
        <v>-1.8059082031072649E-2</v>
      </c>
      <c r="D39" s="51">
        <v>734.57</v>
      </c>
      <c r="E39" s="18" t="s">
        <v>396</v>
      </c>
      <c r="F39" s="52" t="s">
        <v>510</v>
      </c>
      <c r="G39" s="53" t="s">
        <v>144</v>
      </c>
      <c r="H39" s="48" t="s">
        <v>487</v>
      </c>
      <c r="I39" s="16" t="s">
        <v>14</v>
      </c>
    </row>
    <row r="40" spans="2:9" ht="18" x14ac:dyDescent="0.25">
      <c r="B40" s="104">
        <v>741.51031494140602</v>
      </c>
      <c r="C40" s="50">
        <v>-2.0985058593964823E-2</v>
      </c>
      <c r="D40" s="51">
        <v>741.53129999999999</v>
      </c>
      <c r="E40" s="18" t="s">
        <v>415</v>
      </c>
      <c r="F40" s="52" t="s">
        <v>511</v>
      </c>
      <c r="G40" s="53" t="s">
        <v>512</v>
      </c>
      <c r="H40" s="48" t="s">
        <v>39</v>
      </c>
      <c r="I40" s="16" t="s">
        <v>32</v>
      </c>
    </row>
    <row r="41" spans="2:9" ht="18" x14ac:dyDescent="0.25">
      <c r="B41" s="104"/>
      <c r="C41" s="50">
        <v>-7.7785058594031398E-2</v>
      </c>
      <c r="D41" s="51">
        <v>741.58810000000005</v>
      </c>
      <c r="E41" s="18" t="s">
        <v>408</v>
      </c>
      <c r="F41" s="52" t="s">
        <v>513</v>
      </c>
      <c r="G41" s="53" t="s">
        <v>514</v>
      </c>
      <c r="H41" s="48" t="s">
        <v>39</v>
      </c>
      <c r="I41" s="16" t="s">
        <v>32</v>
      </c>
    </row>
    <row r="42" spans="2:9" ht="18" x14ac:dyDescent="0.25">
      <c r="B42" s="104">
        <v>748.53704833984398</v>
      </c>
      <c r="C42" s="50">
        <v>8.9083398439697703E-3</v>
      </c>
      <c r="D42" s="51">
        <v>748.52814000000001</v>
      </c>
      <c r="E42" s="18" t="s">
        <v>396</v>
      </c>
      <c r="F42" s="52" t="s">
        <v>515</v>
      </c>
      <c r="G42" s="53" t="s">
        <v>130</v>
      </c>
      <c r="H42" s="48" t="s">
        <v>487</v>
      </c>
      <c r="I42" s="16" t="s">
        <v>14</v>
      </c>
    </row>
    <row r="43" spans="2:9" ht="18" x14ac:dyDescent="0.25">
      <c r="B43" s="104"/>
      <c r="C43" s="50">
        <v>1.1308339843935755E-2</v>
      </c>
      <c r="D43" s="51">
        <v>748.52574000000004</v>
      </c>
      <c r="E43" s="18" t="s">
        <v>408</v>
      </c>
      <c r="F43" s="52" t="s">
        <v>516</v>
      </c>
      <c r="G43" s="53" t="s">
        <v>59</v>
      </c>
      <c r="H43" s="48" t="s">
        <v>487</v>
      </c>
      <c r="I43" s="16" t="s">
        <v>14</v>
      </c>
    </row>
    <row r="44" spans="2:9" ht="18" x14ac:dyDescent="0.25">
      <c r="B44" s="104"/>
      <c r="C44" s="50">
        <v>-4.8551660156022081E-2</v>
      </c>
      <c r="D44" s="51">
        <v>748.5856</v>
      </c>
      <c r="E44" s="18" t="s">
        <v>396</v>
      </c>
      <c r="F44" s="52" t="s">
        <v>517</v>
      </c>
      <c r="G44" s="53" t="s">
        <v>135</v>
      </c>
      <c r="H44" s="48" t="s">
        <v>487</v>
      </c>
      <c r="I44" s="16" t="s">
        <v>14</v>
      </c>
    </row>
    <row r="45" spans="2:9" ht="18" x14ac:dyDescent="0.25">
      <c r="B45" s="104"/>
      <c r="C45" s="50">
        <v>-8.495166015597988E-2</v>
      </c>
      <c r="D45" s="51">
        <v>748.62199999999996</v>
      </c>
      <c r="E45" s="18" t="s">
        <v>396</v>
      </c>
      <c r="F45" s="52" t="s">
        <v>518</v>
      </c>
      <c r="G45" s="53" t="s">
        <v>140</v>
      </c>
      <c r="H45" s="48" t="s">
        <v>487</v>
      </c>
      <c r="I45" s="16" t="s">
        <v>14</v>
      </c>
    </row>
    <row r="46" spans="2:9" ht="18" x14ac:dyDescent="0.25">
      <c r="B46" s="104">
        <v>762.57684326171898</v>
      </c>
      <c r="C46" s="50">
        <v>7.2443261718944996E-2</v>
      </c>
      <c r="D46" s="33">
        <v>762.50440000000003</v>
      </c>
      <c r="E46" s="18" t="s">
        <v>408</v>
      </c>
      <c r="F46" s="52" t="s">
        <v>519</v>
      </c>
      <c r="G46" s="53" t="s">
        <v>520</v>
      </c>
      <c r="H46" s="48" t="s">
        <v>487</v>
      </c>
      <c r="I46" s="16" t="s">
        <v>14</v>
      </c>
    </row>
    <row r="47" spans="2:9" ht="18" x14ac:dyDescent="0.25">
      <c r="B47" s="104"/>
      <c r="C47" s="50">
        <v>9.2813261719015827E-2</v>
      </c>
      <c r="D47" s="33">
        <v>762.48402999999996</v>
      </c>
      <c r="E47" s="18" t="s">
        <v>415</v>
      </c>
      <c r="F47" s="52" t="s">
        <v>521</v>
      </c>
      <c r="G47" s="53" t="s">
        <v>522</v>
      </c>
      <c r="H47" s="48" t="s">
        <v>487</v>
      </c>
      <c r="I47" s="16" t="s">
        <v>14</v>
      </c>
    </row>
    <row r="48" spans="2:9" ht="18" x14ac:dyDescent="0.25">
      <c r="B48" s="104"/>
      <c r="C48" s="50">
        <v>3.6043261718987196E-2</v>
      </c>
      <c r="D48" s="33">
        <v>762.54079999999999</v>
      </c>
      <c r="E48" s="18" t="s">
        <v>408</v>
      </c>
      <c r="F48" s="52" t="s">
        <v>523</v>
      </c>
      <c r="G48" s="53" t="s">
        <v>524</v>
      </c>
      <c r="H48" s="48" t="s">
        <v>487</v>
      </c>
      <c r="I48" s="16" t="s">
        <v>14</v>
      </c>
    </row>
    <row r="49" spans="2:9" ht="18" x14ac:dyDescent="0.25">
      <c r="B49" s="104"/>
      <c r="C49" s="50">
        <v>-2.3856738280983336E-2</v>
      </c>
      <c r="D49" s="33">
        <v>762.60069999999996</v>
      </c>
      <c r="E49" s="18" t="s">
        <v>396</v>
      </c>
      <c r="F49" s="52" t="s">
        <v>525</v>
      </c>
      <c r="G49" s="53" t="s">
        <v>184</v>
      </c>
      <c r="H49" s="48" t="s">
        <v>487</v>
      </c>
      <c r="I49" s="16" t="s">
        <v>14</v>
      </c>
    </row>
    <row r="50" spans="2:9" ht="18" x14ac:dyDescent="0.25">
      <c r="B50" s="49">
        <v>769.51534893714995</v>
      </c>
      <c r="C50" s="50">
        <v>-4.7251062850023118E-2</v>
      </c>
      <c r="D50" s="51">
        <v>769.56259999999997</v>
      </c>
      <c r="E50" s="18" t="s">
        <v>415</v>
      </c>
      <c r="F50" s="52" t="s">
        <v>526</v>
      </c>
      <c r="G50" s="61" t="s">
        <v>527</v>
      </c>
      <c r="H50" s="61" t="s">
        <v>39</v>
      </c>
      <c r="I50" s="17" t="s">
        <v>32</v>
      </c>
    </row>
    <row r="51" spans="2:9" ht="18" x14ac:dyDescent="0.25">
      <c r="B51" s="104">
        <v>770.51711669260101</v>
      </c>
      <c r="C51" s="50">
        <v>7.0266926010162933E-3</v>
      </c>
      <c r="D51" s="51">
        <v>770.51008999999999</v>
      </c>
      <c r="E51" s="18" t="s">
        <v>408</v>
      </c>
      <c r="F51" s="52" t="s">
        <v>528</v>
      </c>
      <c r="G51" s="53" t="s">
        <v>130</v>
      </c>
      <c r="H51" s="48" t="s">
        <v>487</v>
      </c>
      <c r="I51" s="16" t="s">
        <v>14</v>
      </c>
    </row>
    <row r="52" spans="2:9" ht="18" x14ac:dyDescent="0.25">
      <c r="B52" s="104"/>
      <c r="C52" s="50">
        <v>7.4166926010548195E-3</v>
      </c>
      <c r="D52" s="51">
        <v>770.50969999999995</v>
      </c>
      <c r="E52" s="18" t="s">
        <v>415</v>
      </c>
      <c r="F52" s="52" t="s">
        <v>529</v>
      </c>
      <c r="G52" s="61" t="s">
        <v>64</v>
      </c>
      <c r="H52" s="61" t="s">
        <v>487</v>
      </c>
      <c r="I52" s="17" t="s">
        <v>14</v>
      </c>
    </row>
    <row r="53" spans="2:9" ht="18" x14ac:dyDescent="0.25">
      <c r="B53" s="104"/>
      <c r="C53" s="50">
        <v>-5.2883307399042678E-2</v>
      </c>
      <c r="D53" s="51">
        <v>770.57</v>
      </c>
      <c r="E53" s="18" t="s">
        <v>396</v>
      </c>
      <c r="F53" s="52" t="s">
        <v>530</v>
      </c>
      <c r="G53" s="53" t="s">
        <v>133</v>
      </c>
      <c r="H53" s="48" t="s">
        <v>487</v>
      </c>
      <c r="I53" s="16" t="s">
        <v>14</v>
      </c>
    </row>
    <row r="54" spans="2:9" ht="18" x14ac:dyDescent="0.25">
      <c r="B54" s="104"/>
      <c r="C54" s="50">
        <v>-4.9883307398999932E-2</v>
      </c>
      <c r="D54" s="51">
        <v>770.56700000000001</v>
      </c>
      <c r="E54" s="18" t="s">
        <v>408</v>
      </c>
      <c r="F54" s="52" t="s">
        <v>531</v>
      </c>
      <c r="G54" s="53" t="s">
        <v>135</v>
      </c>
      <c r="H54" s="48" t="s">
        <v>487</v>
      </c>
      <c r="I54" s="16" t="s">
        <v>14</v>
      </c>
    </row>
    <row r="55" spans="2:9" ht="18" x14ac:dyDescent="0.25">
      <c r="B55" s="104"/>
      <c r="C55" s="50">
        <v>-2.8883307399041769E-2</v>
      </c>
      <c r="D55" s="51">
        <v>770.54600000000005</v>
      </c>
      <c r="E55" s="18" t="s">
        <v>415</v>
      </c>
      <c r="F55" s="52" t="s">
        <v>532</v>
      </c>
      <c r="G55" s="53" t="s">
        <v>66</v>
      </c>
      <c r="H55" s="48" t="s">
        <v>487</v>
      </c>
      <c r="I55" s="16" t="s">
        <v>14</v>
      </c>
    </row>
    <row r="56" spans="2:9" ht="18" x14ac:dyDescent="0.25">
      <c r="B56" s="104"/>
      <c r="C56" s="50">
        <v>-8.9283307399000478E-2</v>
      </c>
      <c r="D56" s="51">
        <v>770.60640000000001</v>
      </c>
      <c r="E56" s="18" t="s">
        <v>396</v>
      </c>
      <c r="F56" s="52" t="s">
        <v>533</v>
      </c>
      <c r="G56" s="53" t="s">
        <v>138</v>
      </c>
      <c r="H56" s="48" t="s">
        <v>487</v>
      </c>
      <c r="I56" s="16" t="s">
        <v>14</v>
      </c>
    </row>
    <row r="57" spans="2:9" ht="18" x14ac:dyDescent="0.25">
      <c r="B57" s="104"/>
      <c r="C57" s="50">
        <v>-8.6283307398957731E-2</v>
      </c>
      <c r="D57" s="51">
        <v>770.60339999999997</v>
      </c>
      <c r="E57" s="18" t="s">
        <v>408</v>
      </c>
      <c r="F57" s="52" t="s">
        <v>534</v>
      </c>
      <c r="G57" s="53" t="s">
        <v>140</v>
      </c>
      <c r="H57" s="48" t="s">
        <v>487</v>
      </c>
      <c r="I57" s="16" t="s">
        <v>14</v>
      </c>
    </row>
    <row r="58" spans="2:9" ht="18" x14ac:dyDescent="0.25">
      <c r="B58" s="104">
        <v>772.501708984375</v>
      </c>
      <c r="C58" s="50">
        <v>-2.4031015625041618E-2</v>
      </c>
      <c r="D58" s="51">
        <v>772.52574000000004</v>
      </c>
      <c r="E58" s="18" t="s">
        <v>408</v>
      </c>
      <c r="F58" s="52" t="s">
        <v>535</v>
      </c>
      <c r="G58" s="53" t="s">
        <v>78</v>
      </c>
      <c r="H58" s="48" t="s">
        <v>487</v>
      </c>
      <c r="I58" s="16" t="s">
        <v>14</v>
      </c>
    </row>
    <row r="59" spans="2:9" ht="18" x14ac:dyDescent="0.25">
      <c r="B59" s="104"/>
      <c r="C59" s="50">
        <v>-2.3591015625015643E-2</v>
      </c>
      <c r="D59" s="51">
        <v>772.52530000000002</v>
      </c>
      <c r="E59" s="18" t="s">
        <v>415</v>
      </c>
      <c r="F59" s="52" t="s">
        <v>536</v>
      </c>
      <c r="G59" s="53" t="s">
        <v>144</v>
      </c>
      <c r="H59" s="48" t="s">
        <v>487</v>
      </c>
      <c r="I59" s="16" t="s">
        <v>14</v>
      </c>
    </row>
    <row r="60" spans="2:9" ht="18" x14ac:dyDescent="0.25">
      <c r="B60" s="104"/>
      <c r="C60" s="50">
        <v>-8.3891015624999454E-2</v>
      </c>
      <c r="D60" s="51">
        <v>772.5856</v>
      </c>
      <c r="E60" s="18" t="s">
        <v>396</v>
      </c>
      <c r="F60" s="52" t="s">
        <v>537</v>
      </c>
      <c r="G60" s="53" t="s">
        <v>146</v>
      </c>
      <c r="H60" s="48" t="s">
        <v>487</v>
      </c>
      <c r="I60" s="16" t="s">
        <v>14</v>
      </c>
    </row>
    <row r="61" spans="2:9" ht="18" x14ac:dyDescent="0.25">
      <c r="B61" s="104"/>
      <c r="C61" s="50">
        <v>-0.12029101562495725</v>
      </c>
      <c r="D61" s="51">
        <v>772.62199999999996</v>
      </c>
      <c r="E61" s="18" t="s">
        <v>396</v>
      </c>
      <c r="F61" s="52" t="s">
        <v>538</v>
      </c>
      <c r="G61" s="53" t="s">
        <v>148</v>
      </c>
      <c r="H61" s="48" t="s">
        <v>487</v>
      </c>
      <c r="I61" s="16" t="s">
        <v>14</v>
      </c>
    </row>
    <row r="62" spans="2:9" ht="18" x14ac:dyDescent="0.25">
      <c r="B62" s="104">
        <v>788.61944580078102</v>
      </c>
      <c r="C62" s="50">
        <v>9.9345800781065918E-2</v>
      </c>
      <c r="D62" s="51">
        <v>788.52009999999996</v>
      </c>
      <c r="E62" s="62" t="s">
        <v>408</v>
      </c>
      <c r="F62" s="52" t="s">
        <v>539</v>
      </c>
      <c r="G62" s="73" t="s">
        <v>540</v>
      </c>
      <c r="H62" s="58" t="s">
        <v>403</v>
      </c>
      <c r="I62" s="74" t="s">
        <v>14</v>
      </c>
    </row>
    <row r="63" spans="2:9" ht="18" x14ac:dyDescent="0.25">
      <c r="B63" s="104"/>
      <c r="C63" s="50">
        <v>9.9345800781065918E-2</v>
      </c>
      <c r="D63" s="51">
        <v>788.52009999999996</v>
      </c>
      <c r="E63" s="18" t="s">
        <v>408</v>
      </c>
      <c r="F63" s="52" t="s">
        <v>539</v>
      </c>
      <c r="G63" s="53" t="s">
        <v>109</v>
      </c>
      <c r="H63" s="48" t="s">
        <v>487</v>
      </c>
      <c r="I63" s="16" t="s">
        <v>14</v>
      </c>
    </row>
    <row r="64" spans="2:9" ht="18" x14ac:dyDescent="0.25">
      <c r="B64" s="104"/>
      <c r="C64" s="50">
        <v>0.11976580078101051</v>
      </c>
      <c r="D64" s="51">
        <v>788.49968000000001</v>
      </c>
      <c r="E64" s="18" t="s">
        <v>396</v>
      </c>
      <c r="F64" s="52" t="s">
        <v>541</v>
      </c>
      <c r="G64" s="61" t="s">
        <v>542</v>
      </c>
      <c r="H64" s="61" t="s">
        <v>487</v>
      </c>
      <c r="I64" s="17" t="s">
        <v>14</v>
      </c>
    </row>
    <row r="65" spans="2:9" ht="18" x14ac:dyDescent="0.25">
      <c r="B65" s="104"/>
      <c r="C65" s="50">
        <v>6.2945800780994432E-2</v>
      </c>
      <c r="D65" s="51">
        <v>788.55650000000003</v>
      </c>
      <c r="E65" s="18" t="s">
        <v>408</v>
      </c>
      <c r="F65" s="52" t="s">
        <v>543</v>
      </c>
      <c r="G65" s="53" t="s">
        <v>114</v>
      </c>
      <c r="H65" s="48" t="s">
        <v>487</v>
      </c>
      <c r="I65" s="16" t="s">
        <v>14</v>
      </c>
    </row>
    <row r="66" spans="2:9" ht="18" x14ac:dyDescent="0.25">
      <c r="B66" s="104"/>
      <c r="C66" s="50">
        <v>2.545800781035723E-3</v>
      </c>
      <c r="D66" s="51">
        <v>788.61689999999999</v>
      </c>
      <c r="E66" s="18" t="s">
        <v>396</v>
      </c>
      <c r="F66" s="52" t="s">
        <v>544</v>
      </c>
      <c r="G66" s="53" t="s">
        <v>197</v>
      </c>
      <c r="H66" s="48" t="s">
        <v>487</v>
      </c>
      <c r="I66" s="16" t="s">
        <v>14</v>
      </c>
    </row>
    <row r="67" spans="2:9" ht="18" x14ac:dyDescent="0.25">
      <c r="B67" s="104">
        <v>790.62902832031295</v>
      </c>
      <c r="C67" s="50">
        <v>9.0928320312968935E-2</v>
      </c>
      <c r="D67" s="33">
        <v>790.53809999999999</v>
      </c>
      <c r="E67" s="18" t="s">
        <v>396</v>
      </c>
      <c r="F67" s="52" t="s">
        <v>545</v>
      </c>
      <c r="G67" s="53" t="s">
        <v>279</v>
      </c>
      <c r="H67" s="48" t="s">
        <v>487</v>
      </c>
      <c r="I67" s="16" t="s">
        <v>14</v>
      </c>
    </row>
    <row r="68" spans="2:9" ht="18" x14ac:dyDescent="0.25">
      <c r="B68" s="104"/>
      <c r="C68" s="50">
        <v>9.332832031293492E-2</v>
      </c>
      <c r="D68" s="33">
        <v>790.53570000000002</v>
      </c>
      <c r="E68" s="18" t="s">
        <v>408</v>
      </c>
      <c r="F68" s="52" t="s">
        <v>546</v>
      </c>
      <c r="G68" s="53" t="s">
        <v>121</v>
      </c>
      <c r="H68" s="48" t="s">
        <v>487</v>
      </c>
      <c r="I68" s="16" t="s">
        <v>14</v>
      </c>
    </row>
    <row r="69" spans="2:9" ht="18" x14ac:dyDescent="0.25">
      <c r="B69" s="104"/>
      <c r="C69" s="50">
        <v>0.11369832031300575</v>
      </c>
      <c r="D69" s="35">
        <v>790.51532999999995</v>
      </c>
      <c r="E69" s="18" t="s">
        <v>415</v>
      </c>
      <c r="F69" s="52" t="s">
        <v>547</v>
      </c>
      <c r="G69" s="61" t="s">
        <v>548</v>
      </c>
      <c r="H69" s="61" t="s">
        <v>487</v>
      </c>
      <c r="I69" s="17" t="s">
        <v>14</v>
      </c>
    </row>
    <row r="70" spans="2:9" ht="18" x14ac:dyDescent="0.25">
      <c r="B70" s="104"/>
      <c r="C70" s="50">
        <v>5.4528320313011136E-2</v>
      </c>
      <c r="D70" s="33">
        <v>790.57449999999994</v>
      </c>
      <c r="E70" s="18" t="s">
        <v>396</v>
      </c>
      <c r="F70" s="52" t="s">
        <v>549</v>
      </c>
      <c r="G70" s="53" t="s">
        <v>285</v>
      </c>
      <c r="H70" s="48" t="s">
        <v>487</v>
      </c>
      <c r="I70" s="16" t="s">
        <v>14</v>
      </c>
    </row>
    <row r="71" spans="2:9" ht="18" x14ac:dyDescent="0.25">
      <c r="B71" s="104"/>
      <c r="C71" s="50">
        <v>5.6928320312977121E-2</v>
      </c>
      <c r="D71" s="33">
        <v>790.57209999999998</v>
      </c>
      <c r="E71" s="18" t="s">
        <v>408</v>
      </c>
      <c r="F71" s="52" t="s">
        <v>550</v>
      </c>
      <c r="G71" s="53" t="s">
        <v>126</v>
      </c>
      <c r="H71" s="48" t="s">
        <v>487</v>
      </c>
      <c r="I71" s="16" t="s">
        <v>14</v>
      </c>
    </row>
    <row r="72" spans="2:9" ht="18" x14ac:dyDescent="0.25">
      <c r="B72" s="104">
        <v>798.51702880859398</v>
      </c>
      <c r="C72" s="50">
        <v>1.2628808593944996E-2</v>
      </c>
      <c r="D72" s="51">
        <v>798.50440000000003</v>
      </c>
      <c r="E72" s="18" t="s">
        <v>408</v>
      </c>
      <c r="F72" s="52" t="s">
        <v>551</v>
      </c>
      <c r="G72" s="53" t="s">
        <v>219</v>
      </c>
      <c r="H72" s="48" t="s">
        <v>487</v>
      </c>
      <c r="I72" s="16" t="s">
        <v>14</v>
      </c>
    </row>
    <row r="73" spans="2:9" ht="18" x14ac:dyDescent="0.25">
      <c r="B73" s="104"/>
      <c r="C73" s="50">
        <v>-2.4361191406001126E-2</v>
      </c>
      <c r="D73" s="51">
        <v>798.54138999999998</v>
      </c>
      <c r="E73" s="18" t="s">
        <v>408</v>
      </c>
      <c r="F73" s="52" t="s">
        <v>552</v>
      </c>
      <c r="G73" s="53" t="s">
        <v>221</v>
      </c>
      <c r="H73" s="48" t="s">
        <v>487</v>
      </c>
      <c r="I73" s="16" t="s">
        <v>14</v>
      </c>
    </row>
    <row r="74" spans="2:9" ht="18" x14ac:dyDescent="0.25">
      <c r="B74" s="104"/>
      <c r="C74" s="50">
        <v>-2.3971191406076287E-2</v>
      </c>
      <c r="D74" s="51">
        <v>798.54100000000005</v>
      </c>
      <c r="E74" s="18" t="s">
        <v>415</v>
      </c>
      <c r="F74" s="52" t="s">
        <v>553</v>
      </c>
      <c r="G74" s="61" t="s">
        <v>106</v>
      </c>
      <c r="H74" s="61" t="s">
        <v>487</v>
      </c>
      <c r="I74" s="17" t="s">
        <v>14</v>
      </c>
    </row>
    <row r="75" spans="2:9" ht="18" x14ac:dyDescent="0.25">
      <c r="B75" s="104"/>
      <c r="C75" s="50">
        <v>-8.4271191406060098E-2</v>
      </c>
      <c r="D75" s="51">
        <v>798.60130000000004</v>
      </c>
      <c r="E75" s="18" t="s">
        <v>396</v>
      </c>
      <c r="F75" s="52" t="s">
        <v>554</v>
      </c>
      <c r="G75" s="53" t="s">
        <v>224</v>
      </c>
      <c r="H75" s="48" t="s">
        <v>487</v>
      </c>
      <c r="I75" s="16" t="s">
        <v>14</v>
      </c>
    </row>
    <row r="76" spans="2:9" ht="18" x14ac:dyDescent="0.25">
      <c r="B76" s="104"/>
      <c r="C76" s="50">
        <v>-8.1271191406017351E-2</v>
      </c>
      <c r="D76" s="51">
        <v>798.59829999999999</v>
      </c>
      <c r="E76" s="18" t="s">
        <v>408</v>
      </c>
      <c r="F76" s="52" t="s">
        <v>555</v>
      </c>
      <c r="G76" s="53" t="s">
        <v>226</v>
      </c>
      <c r="H76" s="48" t="s">
        <v>487</v>
      </c>
      <c r="I76" s="16" t="s">
        <v>14</v>
      </c>
    </row>
    <row r="77" spans="2:9" ht="18" x14ac:dyDescent="0.25">
      <c r="B77" s="104">
        <v>800.540283203125</v>
      </c>
      <c r="C77" s="50">
        <v>2.0183203125043292E-2</v>
      </c>
      <c r="D77" s="33">
        <v>800.52009999999996</v>
      </c>
      <c r="E77" s="18" t="s">
        <v>408</v>
      </c>
      <c r="F77" s="52" t="s">
        <v>556</v>
      </c>
      <c r="G77" s="53" t="s">
        <v>557</v>
      </c>
      <c r="H77" s="48" t="s">
        <v>487</v>
      </c>
      <c r="I77" s="16" t="s">
        <v>14</v>
      </c>
    </row>
    <row r="78" spans="2:9" ht="18" x14ac:dyDescent="0.25">
      <c r="B78" s="104"/>
      <c r="C78" s="50">
        <v>-1.6756796875029067E-2</v>
      </c>
      <c r="D78" s="33">
        <v>800.55704000000003</v>
      </c>
      <c r="E78" s="18" t="s">
        <v>408</v>
      </c>
      <c r="F78" s="52" t="s">
        <v>558</v>
      </c>
      <c r="G78" s="53" t="s">
        <v>559</v>
      </c>
      <c r="H78" s="48" t="s">
        <v>487</v>
      </c>
      <c r="I78" s="16" t="s">
        <v>14</v>
      </c>
    </row>
    <row r="79" spans="2:9" ht="18" x14ac:dyDescent="0.25">
      <c r="B79" s="104"/>
      <c r="C79" s="50">
        <v>-1.6316796875003092E-2</v>
      </c>
      <c r="D79" s="35">
        <v>800.5566</v>
      </c>
      <c r="E79" s="18" t="s">
        <v>415</v>
      </c>
      <c r="F79" s="52" t="s">
        <v>560</v>
      </c>
      <c r="G79" s="61" t="s">
        <v>184</v>
      </c>
      <c r="H79" s="61" t="s">
        <v>487</v>
      </c>
      <c r="I79" s="17" t="s">
        <v>14</v>
      </c>
    </row>
    <row r="80" spans="2:9" ht="18" x14ac:dyDescent="0.25">
      <c r="B80" s="104"/>
      <c r="C80" s="50">
        <v>-7.6116796874998727E-2</v>
      </c>
      <c r="D80" s="33">
        <v>800.6164</v>
      </c>
      <c r="E80" s="18" t="s">
        <v>396</v>
      </c>
      <c r="F80" s="52" t="s">
        <v>561</v>
      </c>
      <c r="G80" s="53" t="s">
        <v>258</v>
      </c>
      <c r="H80" s="48" t="s">
        <v>487</v>
      </c>
      <c r="I80" s="16" t="s">
        <v>14</v>
      </c>
    </row>
    <row r="81" spans="2:9" ht="18" x14ac:dyDescent="0.25">
      <c r="B81" s="104">
        <v>808.59228515625</v>
      </c>
      <c r="C81" s="50">
        <v>6.6985156249984357E-2</v>
      </c>
      <c r="D81" s="51">
        <v>808.52530000000002</v>
      </c>
      <c r="E81" s="18" t="s">
        <v>415</v>
      </c>
      <c r="F81" s="52" t="s">
        <v>562</v>
      </c>
      <c r="G81" s="53" t="s">
        <v>133</v>
      </c>
      <c r="H81" s="48" t="s">
        <v>487</v>
      </c>
      <c r="I81" s="16" t="s">
        <v>14</v>
      </c>
    </row>
    <row r="82" spans="2:9" ht="18" x14ac:dyDescent="0.25">
      <c r="B82" s="104"/>
      <c r="C82" s="50">
        <v>6.6451562499878492E-3</v>
      </c>
      <c r="D82" s="51">
        <v>808.58564000000001</v>
      </c>
      <c r="E82" s="18" t="s">
        <v>396</v>
      </c>
      <c r="F82" s="52" t="s">
        <v>563</v>
      </c>
      <c r="G82" s="53" t="s">
        <v>328</v>
      </c>
      <c r="H82" s="48" t="s">
        <v>487</v>
      </c>
      <c r="I82" s="16" t="s">
        <v>14</v>
      </c>
    </row>
    <row r="83" spans="2:9" ht="18" x14ac:dyDescent="0.25">
      <c r="B83" s="104"/>
      <c r="C83" s="50">
        <v>9.5851562499547072E-3</v>
      </c>
      <c r="D83" s="51">
        <v>808.58270000000005</v>
      </c>
      <c r="E83" s="18" t="s">
        <v>408</v>
      </c>
      <c r="F83" s="52" t="s">
        <v>564</v>
      </c>
      <c r="G83" s="53" t="s">
        <v>264</v>
      </c>
      <c r="H83" s="48" t="s">
        <v>487</v>
      </c>
      <c r="I83" s="16" t="s">
        <v>14</v>
      </c>
    </row>
    <row r="84" spans="2:9" ht="18" x14ac:dyDescent="0.25">
      <c r="B84" s="104"/>
      <c r="C84" s="50">
        <v>3.0585156250026557E-2</v>
      </c>
      <c r="D84" s="51">
        <v>808.56169999999997</v>
      </c>
      <c r="E84" s="18" t="s">
        <v>415</v>
      </c>
      <c r="F84" s="52" t="s">
        <v>565</v>
      </c>
      <c r="G84" s="53" t="s">
        <v>138</v>
      </c>
      <c r="H84" s="48" t="s">
        <v>487</v>
      </c>
      <c r="I84" s="16" t="s">
        <v>14</v>
      </c>
    </row>
    <row r="85" spans="2:9" ht="18" x14ac:dyDescent="0.25">
      <c r="B85" s="104"/>
      <c r="C85" s="50">
        <v>-2.9764843749944703E-2</v>
      </c>
      <c r="D85" s="51">
        <v>808.62204999999994</v>
      </c>
      <c r="E85" s="18" t="s">
        <v>396</v>
      </c>
      <c r="F85" s="52" t="s">
        <v>566</v>
      </c>
      <c r="G85" s="53" t="s">
        <v>331</v>
      </c>
      <c r="H85" s="48" t="s">
        <v>487</v>
      </c>
      <c r="I85" s="16" t="s">
        <v>14</v>
      </c>
    </row>
    <row r="86" spans="2:9" ht="18" x14ac:dyDescent="0.25">
      <c r="B86" s="104"/>
      <c r="C86" s="50">
        <v>-7.3814843750028558E-2</v>
      </c>
      <c r="D86" s="51">
        <v>808.66610000000003</v>
      </c>
      <c r="E86" s="18" t="s">
        <v>28</v>
      </c>
      <c r="F86" s="52" t="s">
        <v>567</v>
      </c>
      <c r="G86" s="53" t="s">
        <v>568</v>
      </c>
      <c r="H86" s="48" t="s">
        <v>569</v>
      </c>
      <c r="I86" s="16" t="s">
        <v>32</v>
      </c>
    </row>
    <row r="87" spans="2:9" ht="18" x14ac:dyDescent="0.25">
      <c r="B87" s="104">
        <v>810.60186767578102</v>
      </c>
      <c r="C87" s="50">
        <v>6.0867675780968966E-2</v>
      </c>
      <c r="D87" s="51">
        <v>810.54100000000005</v>
      </c>
      <c r="E87" s="18" t="s">
        <v>415</v>
      </c>
      <c r="F87" s="52" t="s">
        <v>570</v>
      </c>
      <c r="G87" s="53" t="s">
        <v>146</v>
      </c>
      <c r="H87" s="48" t="s">
        <v>487</v>
      </c>
      <c r="I87" s="16" t="s">
        <v>14</v>
      </c>
    </row>
    <row r="88" spans="2:9" ht="18" x14ac:dyDescent="0.25">
      <c r="B88" s="104"/>
      <c r="C88" s="50">
        <v>5.6767578098515514E-4</v>
      </c>
      <c r="D88" s="51">
        <v>810.60130000000004</v>
      </c>
      <c r="E88" s="18" t="s">
        <v>396</v>
      </c>
      <c r="F88" s="52" t="s">
        <v>571</v>
      </c>
      <c r="G88" s="53" t="s">
        <v>300</v>
      </c>
      <c r="H88" s="48" t="s">
        <v>487</v>
      </c>
      <c r="I88" s="16" t="s">
        <v>14</v>
      </c>
    </row>
    <row r="89" spans="2:9" ht="18" x14ac:dyDescent="0.25">
      <c r="B89" s="104"/>
      <c r="C89" s="50">
        <v>3.5676757810279014E-3</v>
      </c>
      <c r="D89" s="51">
        <v>810.59829999999999</v>
      </c>
      <c r="E89" s="18" t="s">
        <v>408</v>
      </c>
      <c r="F89" s="52" t="s">
        <v>572</v>
      </c>
      <c r="G89" s="53" t="s">
        <v>197</v>
      </c>
      <c r="H89" s="48" t="s">
        <v>487</v>
      </c>
      <c r="I89" s="16" t="s">
        <v>14</v>
      </c>
    </row>
    <row r="90" spans="2:9" ht="18" x14ac:dyDescent="0.25">
      <c r="B90" s="104"/>
      <c r="C90" s="50">
        <v>2.4567675780986065E-2</v>
      </c>
      <c r="D90" s="51">
        <v>810.57730000000004</v>
      </c>
      <c r="E90" s="18" t="s">
        <v>415</v>
      </c>
      <c r="F90" s="52" t="s">
        <v>573</v>
      </c>
      <c r="G90" s="61" t="s">
        <v>148</v>
      </c>
      <c r="H90" s="61" t="s">
        <v>487</v>
      </c>
      <c r="I90" s="17" t="s">
        <v>14</v>
      </c>
    </row>
    <row r="91" spans="2:9" ht="18" x14ac:dyDescent="0.25">
      <c r="B91" s="104">
        <v>812.62518310546898</v>
      </c>
      <c r="C91" s="50">
        <v>0.10508310546902067</v>
      </c>
      <c r="D91" s="51">
        <v>812.52009999999996</v>
      </c>
      <c r="E91" s="18" t="s">
        <v>408</v>
      </c>
      <c r="F91" s="52" t="s">
        <v>574</v>
      </c>
      <c r="G91" s="53" t="s">
        <v>279</v>
      </c>
      <c r="H91" s="48" t="s">
        <v>487</v>
      </c>
      <c r="I91" s="16" t="s">
        <v>14</v>
      </c>
    </row>
    <row r="92" spans="2:9" ht="18" x14ac:dyDescent="0.25">
      <c r="B92" s="104"/>
      <c r="C92" s="50">
        <v>6.8683105468949179E-2</v>
      </c>
      <c r="D92" s="51">
        <v>812.55650000000003</v>
      </c>
      <c r="E92" s="18" t="s">
        <v>408</v>
      </c>
      <c r="F92" s="52" t="s">
        <v>575</v>
      </c>
      <c r="G92" s="53" t="s">
        <v>285</v>
      </c>
      <c r="H92" s="48" t="s">
        <v>487</v>
      </c>
      <c r="I92" s="16" t="s">
        <v>14</v>
      </c>
    </row>
    <row r="93" spans="2:9" ht="18" x14ac:dyDescent="0.25">
      <c r="B93" s="104"/>
      <c r="C93" s="50">
        <v>6.8583105468974281E-2</v>
      </c>
      <c r="D93" s="51">
        <v>812.5566</v>
      </c>
      <c r="E93" s="18" t="s">
        <v>415</v>
      </c>
      <c r="F93" s="52" t="s">
        <v>576</v>
      </c>
      <c r="G93" s="53" t="s">
        <v>153</v>
      </c>
      <c r="H93" s="48" t="s">
        <v>487</v>
      </c>
      <c r="I93" s="16" t="s">
        <v>14</v>
      </c>
    </row>
    <row r="94" spans="2:9" ht="18" x14ac:dyDescent="0.25">
      <c r="B94" s="104"/>
      <c r="C94" s="50">
        <v>8.2831054689904704E-3</v>
      </c>
      <c r="D94" s="51">
        <v>812.61689999999999</v>
      </c>
      <c r="E94" s="18" t="s">
        <v>396</v>
      </c>
      <c r="F94" s="52" t="s">
        <v>577</v>
      </c>
      <c r="G94" s="53" t="s">
        <v>307</v>
      </c>
      <c r="H94" s="48" t="s">
        <v>487</v>
      </c>
      <c r="I94" s="16" t="s">
        <v>14</v>
      </c>
    </row>
    <row r="95" spans="2:9" ht="18" x14ac:dyDescent="0.25">
      <c r="B95" s="104"/>
      <c r="C95" s="50">
        <v>3.2183105469016482E-2</v>
      </c>
      <c r="D95" s="51">
        <v>812.59299999999996</v>
      </c>
      <c r="E95" s="18" t="s">
        <v>415</v>
      </c>
      <c r="F95" s="52" t="s">
        <v>578</v>
      </c>
      <c r="G95" s="53" t="s">
        <v>155</v>
      </c>
      <c r="H95" s="48" t="s">
        <v>487</v>
      </c>
      <c r="I95" s="16" t="s">
        <v>14</v>
      </c>
    </row>
    <row r="96" spans="2:9" ht="18" x14ac:dyDescent="0.25">
      <c r="B96" s="104">
        <v>826.57557757713198</v>
      </c>
      <c r="C96" s="50">
        <v>3.9877577131960606E-2</v>
      </c>
      <c r="D96" s="51">
        <v>826.53570000000002</v>
      </c>
      <c r="E96" s="18" t="s">
        <v>408</v>
      </c>
      <c r="F96" s="52" t="s">
        <v>579</v>
      </c>
      <c r="G96" s="53" t="s">
        <v>230</v>
      </c>
      <c r="H96" s="48" t="s">
        <v>487</v>
      </c>
      <c r="I96" s="16" t="s">
        <v>14</v>
      </c>
    </row>
    <row r="97" spans="2:9" ht="18" x14ac:dyDescent="0.25">
      <c r="B97" s="104"/>
      <c r="C97" s="50">
        <v>2.887577132014485E-3</v>
      </c>
      <c r="D97" s="51">
        <v>826.57268999999997</v>
      </c>
      <c r="E97" s="18" t="s">
        <v>408</v>
      </c>
      <c r="F97" s="52" t="s">
        <v>580</v>
      </c>
      <c r="G97" s="53" t="s">
        <v>234</v>
      </c>
      <c r="H97" s="48" t="s">
        <v>487</v>
      </c>
      <c r="I97" s="16" t="s">
        <v>14</v>
      </c>
    </row>
    <row r="98" spans="2:9" ht="18" x14ac:dyDescent="0.25">
      <c r="B98" s="104"/>
      <c r="C98" s="50">
        <v>3.2775771319393243E-3</v>
      </c>
      <c r="D98" s="51">
        <v>826.57230000000004</v>
      </c>
      <c r="E98" s="18" t="s">
        <v>415</v>
      </c>
      <c r="F98" s="52" t="s">
        <v>581</v>
      </c>
      <c r="G98" s="53" t="s">
        <v>197</v>
      </c>
      <c r="H98" s="48" t="s">
        <v>487</v>
      </c>
      <c r="I98" s="16" t="s">
        <v>14</v>
      </c>
    </row>
    <row r="99" spans="2:9" ht="18" x14ac:dyDescent="0.25">
      <c r="B99" s="104"/>
      <c r="C99" s="50">
        <v>-5.7022422868044487E-2</v>
      </c>
      <c r="D99" s="51">
        <v>826.63260000000002</v>
      </c>
      <c r="E99" s="18" t="s">
        <v>396</v>
      </c>
      <c r="F99" s="52" t="s">
        <v>582</v>
      </c>
      <c r="G99" s="53" t="s">
        <v>583</v>
      </c>
      <c r="H99" s="48" t="s">
        <v>487</v>
      </c>
      <c r="I99" s="16" t="s">
        <v>14</v>
      </c>
    </row>
    <row r="100" spans="2:9" ht="18" x14ac:dyDescent="0.25">
      <c r="B100" s="104"/>
      <c r="C100" s="50">
        <v>-0.1011224228680021</v>
      </c>
      <c r="D100" s="51">
        <v>826.67669999999998</v>
      </c>
      <c r="E100" s="18" t="s">
        <v>396</v>
      </c>
      <c r="F100" s="52" t="s">
        <v>584</v>
      </c>
      <c r="G100" s="53" t="s">
        <v>585</v>
      </c>
      <c r="H100" s="48" t="s">
        <v>569</v>
      </c>
      <c r="I100" s="16" t="s">
        <v>32</v>
      </c>
    </row>
    <row r="101" spans="2:9" ht="18" x14ac:dyDescent="0.25">
      <c r="B101" s="104">
        <v>832.58435058593795</v>
      </c>
      <c r="C101" s="50">
        <v>5.9050585937939104E-2</v>
      </c>
      <c r="D101" s="51">
        <v>832.52530000000002</v>
      </c>
      <c r="E101" s="18" t="s">
        <v>415</v>
      </c>
      <c r="F101" s="52" t="s">
        <v>586</v>
      </c>
      <c r="G101" s="61" t="s">
        <v>210</v>
      </c>
      <c r="H101" s="61" t="s">
        <v>487</v>
      </c>
      <c r="I101" s="17" t="s">
        <v>14</v>
      </c>
    </row>
    <row r="102" spans="2:9" ht="18" x14ac:dyDescent="0.25">
      <c r="B102" s="104"/>
      <c r="C102" s="50">
        <v>-1.249414062044707E-3</v>
      </c>
      <c r="D102" s="51">
        <v>832.5856</v>
      </c>
      <c r="E102" s="18" t="s">
        <v>396</v>
      </c>
      <c r="F102" s="52" t="s">
        <v>587</v>
      </c>
      <c r="G102" s="53" t="s">
        <v>298</v>
      </c>
      <c r="H102" s="48" t="s">
        <v>487</v>
      </c>
      <c r="I102" s="16" t="s">
        <v>14</v>
      </c>
    </row>
    <row r="103" spans="2:9" ht="18" x14ac:dyDescent="0.25">
      <c r="B103" s="104"/>
      <c r="C103" s="50">
        <v>1.1405859379465255E-3</v>
      </c>
      <c r="D103" s="51">
        <v>832.58321000000001</v>
      </c>
      <c r="E103" s="18" t="s">
        <v>408</v>
      </c>
      <c r="F103" s="52" t="s">
        <v>588</v>
      </c>
      <c r="G103" s="53" t="s">
        <v>300</v>
      </c>
      <c r="H103" s="48" t="s">
        <v>487</v>
      </c>
      <c r="I103" s="16" t="s">
        <v>14</v>
      </c>
    </row>
    <row r="104" spans="2:9" ht="18" x14ac:dyDescent="0.25">
      <c r="B104" s="104"/>
      <c r="C104" s="50">
        <v>2.2650585937981305E-2</v>
      </c>
      <c r="D104" s="51">
        <v>832.56169999999997</v>
      </c>
      <c r="E104" s="18" t="s">
        <v>415</v>
      </c>
      <c r="F104" s="52" t="s">
        <v>589</v>
      </c>
      <c r="G104" s="53" t="s">
        <v>215</v>
      </c>
      <c r="H104" s="48" t="s">
        <v>487</v>
      </c>
      <c r="I104" s="16" t="s">
        <v>14</v>
      </c>
    </row>
    <row r="105" spans="2:9" ht="18" x14ac:dyDescent="0.25">
      <c r="B105" s="104">
        <v>846.50109863281295</v>
      </c>
      <c r="C105" s="50">
        <v>-3.9901367187098913E-2</v>
      </c>
      <c r="D105" s="51">
        <v>846.54100000000005</v>
      </c>
      <c r="E105" s="18" t="s">
        <v>415</v>
      </c>
      <c r="F105" s="52" t="s">
        <v>590</v>
      </c>
      <c r="G105" s="53" t="s">
        <v>328</v>
      </c>
      <c r="H105" s="48" t="s">
        <v>487</v>
      </c>
      <c r="I105" s="16" t="s">
        <v>14</v>
      </c>
    </row>
    <row r="106" spans="2:9" ht="18" x14ac:dyDescent="0.25">
      <c r="B106" s="104"/>
      <c r="C106" s="50">
        <v>-9.7201367187039978E-2</v>
      </c>
      <c r="D106" s="51">
        <v>846.59829999999999</v>
      </c>
      <c r="E106" s="18" t="s">
        <v>408</v>
      </c>
      <c r="F106" s="52" t="s">
        <v>591</v>
      </c>
      <c r="G106" s="53" t="s">
        <v>266</v>
      </c>
      <c r="H106" s="48" t="s">
        <v>487</v>
      </c>
      <c r="I106" s="16" t="s">
        <v>14</v>
      </c>
    </row>
    <row r="107" spans="2:9" ht="18" x14ac:dyDescent="0.25">
      <c r="B107" s="104"/>
      <c r="C107" s="50">
        <v>-7.6831367187082833E-2</v>
      </c>
      <c r="D107" s="51">
        <v>846.57793000000004</v>
      </c>
      <c r="E107" s="18" t="s">
        <v>415</v>
      </c>
      <c r="F107" s="52" t="s">
        <v>592</v>
      </c>
      <c r="G107" s="53" t="s">
        <v>331</v>
      </c>
      <c r="H107" s="48" t="s">
        <v>487</v>
      </c>
      <c r="I107" s="16" t="s">
        <v>14</v>
      </c>
    </row>
    <row r="108" spans="2:9" ht="18" x14ac:dyDescent="0.25">
      <c r="B108" s="104"/>
      <c r="C108" s="50">
        <v>-0.13360136718699778</v>
      </c>
      <c r="D108" s="51">
        <v>846.63469999999995</v>
      </c>
      <c r="E108" s="18" t="s">
        <v>408</v>
      </c>
      <c r="F108" s="52" t="s">
        <v>593</v>
      </c>
      <c r="G108" s="53" t="s">
        <v>270</v>
      </c>
      <c r="H108" s="48" t="s">
        <v>487</v>
      </c>
      <c r="I108" s="16" t="s">
        <v>14</v>
      </c>
    </row>
    <row r="109" spans="2:9" ht="18" x14ac:dyDescent="0.25">
      <c r="B109" s="104">
        <v>858.61328125</v>
      </c>
      <c r="C109" s="50">
        <v>7.228124999994634E-2</v>
      </c>
      <c r="D109" s="51">
        <v>858.54100000000005</v>
      </c>
      <c r="E109" s="18" t="s">
        <v>415</v>
      </c>
      <c r="F109" s="52" t="s">
        <v>594</v>
      </c>
      <c r="G109" s="53" t="s">
        <v>248</v>
      </c>
      <c r="H109" s="48" t="s">
        <v>487</v>
      </c>
      <c r="I109" s="16" t="s">
        <v>14</v>
      </c>
    </row>
    <row r="110" spans="2:9" ht="18" x14ac:dyDescent="0.25">
      <c r="B110" s="104"/>
      <c r="C110" s="50">
        <v>1.1981249999962529E-2</v>
      </c>
      <c r="D110" s="51">
        <v>858.60130000000004</v>
      </c>
      <c r="E110" s="18" t="s">
        <v>396</v>
      </c>
      <c r="F110" s="52" t="s">
        <v>595</v>
      </c>
      <c r="G110" s="53" t="s">
        <v>596</v>
      </c>
      <c r="H110" s="48" t="s">
        <v>487</v>
      </c>
      <c r="I110" s="16" t="s">
        <v>14</v>
      </c>
    </row>
    <row r="111" spans="2:9" ht="18" x14ac:dyDescent="0.25">
      <c r="B111" s="104"/>
      <c r="C111" s="50">
        <v>1.4981250000005275E-2</v>
      </c>
      <c r="D111" s="51">
        <v>858.59829999999999</v>
      </c>
      <c r="E111" s="18" t="s">
        <v>408</v>
      </c>
      <c r="F111" s="52" t="s">
        <v>597</v>
      </c>
      <c r="G111" s="53" t="s">
        <v>311</v>
      </c>
      <c r="H111" s="48" t="s">
        <v>487</v>
      </c>
      <c r="I111" s="16" t="s">
        <v>14</v>
      </c>
    </row>
    <row r="112" spans="2:9" ht="18" x14ac:dyDescent="0.25">
      <c r="B112" s="104"/>
      <c r="C112" s="50">
        <v>3.5981249999963438E-2</v>
      </c>
      <c r="D112" s="51">
        <v>858.57730000000004</v>
      </c>
      <c r="E112" s="18" t="s">
        <v>415</v>
      </c>
      <c r="F112" s="52" t="s">
        <v>598</v>
      </c>
      <c r="G112" s="53" t="s">
        <v>252</v>
      </c>
      <c r="H112" s="48" t="s">
        <v>487</v>
      </c>
      <c r="I112" s="16" t="s">
        <v>14</v>
      </c>
    </row>
    <row r="113" spans="2:9" ht="18" x14ac:dyDescent="0.25">
      <c r="B113" s="104">
        <v>860.59552001953102</v>
      </c>
      <c r="C113" s="50">
        <v>3.8920019531019534E-2</v>
      </c>
      <c r="D113" s="51">
        <v>860.5566</v>
      </c>
      <c r="E113" s="18" t="s">
        <v>415</v>
      </c>
      <c r="F113" s="52" t="s">
        <v>599</v>
      </c>
      <c r="G113" s="61" t="s">
        <v>256</v>
      </c>
      <c r="H113" s="61" t="s">
        <v>487</v>
      </c>
      <c r="I113" s="17" t="s">
        <v>14</v>
      </c>
    </row>
    <row r="114" spans="2:9" ht="18" x14ac:dyDescent="0.25">
      <c r="B114" s="104"/>
      <c r="C114" s="50">
        <v>-2.1379980468964277E-2</v>
      </c>
      <c r="D114" s="51">
        <v>860.61689999999999</v>
      </c>
      <c r="E114" s="18" t="s">
        <v>396</v>
      </c>
      <c r="F114" s="52" t="s">
        <v>600</v>
      </c>
      <c r="G114" s="53" t="s">
        <v>601</v>
      </c>
      <c r="H114" s="48" t="s">
        <v>487</v>
      </c>
      <c r="I114" s="16" t="s">
        <v>14</v>
      </c>
    </row>
    <row r="115" spans="2:9" ht="18" x14ac:dyDescent="0.25">
      <c r="B115" s="104"/>
      <c r="C115" s="50">
        <v>-1.8479980469010115E-2</v>
      </c>
      <c r="D115" s="51">
        <v>860.61400000000003</v>
      </c>
      <c r="E115" s="18" t="s">
        <v>408</v>
      </c>
      <c r="F115" s="52" t="s">
        <v>602</v>
      </c>
      <c r="G115" s="53" t="s">
        <v>603</v>
      </c>
      <c r="H115" s="48" t="s">
        <v>487</v>
      </c>
      <c r="I115" s="16" t="s">
        <v>14</v>
      </c>
    </row>
    <row r="116" spans="2:9" ht="18" x14ac:dyDescent="0.25">
      <c r="B116" s="104"/>
      <c r="C116" s="50">
        <v>2.5200195310617346E-3</v>
      </c>
      <c r="D116" s="51">
        <v>860.59299999999996</v>
      </c>
      <c r="E116" s="18" t="s">
        <v>415</v>
      </c>
      <c r="F116" s="52" t="s">
        <v>604</v>
      </c>
      <c r="G116" s="61" t="s">
        <v>261</v>
      </c>
      <c r="H116" s="61" t="s">
        <v>487</v>
      </c>
      <c r="I116" s="17" t="s">
        <v>14</v>
      </c>
    </row>
    <row r="117" spans="2:9" ht="18" x14ac:dyDescent="0.25">
      <c r="B117" s="104">
        <v>870.50677490234398</v>
      </c>
      <c r="C117" s="50">
        <v>-3.4225097656076287E-2</v>
      </c>
      <c r="D117" s="51">
        <v>870.54100000000005</v>
      </c>
      <c r="E117" s="18" t="s">
        <v>415</v>
      </c>
      <c r="F117" s="52" t="s">
        <v>605</v>
      </c>
      <c r="G117" s="53" t="s">
        <v>298</v>
      </c>
      <c r="H117" s="48" t="s">
        <v>487</v>
      </c>
      <c r="I117" s="16" t="s">
        <v>14</v>
      </c>
    </row>
    <row r="118" spans="2:9" ht="18" x14ac:dyDescent="0.25">
      <c r="B118" s="104"/>
      <c r="C118" s="50">
        <v>-9.1525097656017351E-2</v>
      </c>
      <c r="D118" s="51">
        <v>870.59829999999999</v>
      </c>
      <c r="E118" s="18" t="s">
        <v>408</v>
      </c>
      <c r="F118" s="52" t="s">
        <v>606</v>
      </c>
      <c r="G118" s="53" t="s">
        <v>607</v>
      </c>
      <c r="H118" s="48" t="s">
        <v>487</v>
      </c>
      <c r="I118" s="16" t="s">
        <v>14</v>
      </c>
    </row>
    <row r="119" spans="2:9" ht="18" x14ac:dyDescent="0.25">
      <c r="B119" s="104">
        <v>872.530029296875</v>
      </c>
      <c r="C119" s="50">
        <v>-2.6570703125003092E-2</v>
      </c>
      <c r="D119" s="51">
        <v>872.5566</v>
      </c>
      <c r="E119" s="18" t="s">
        <v>415</v>
      </c>
      <c r="F119" s="52" t="s">
        <v>608</v>
      </c>
      <c r="G119" s="53" t="s">
        <v>305</v>
      </c>
      <c r="H119" s="48" t="s">
        <v>487</v>
      </c>
      <c r="I119" s="16" t="s">
        <v>14</v>
      </c>
    </row>
    <row r="120" spans="2:9" ht="18" x14ac:dyDescent="0.25">
      <c r="B120" s="111"/>
      <c r="C120" s="75">
        <v>-8.3970703125032742E-2</v>
      </c>
      <c r="D120" s="51">
        <v>872.61400000000003</v>
      </c>
      <c r="E120" s="18" t="s">
        <v>408</v>
      </c>
      <c r="F120" s="76" t="s">
        <v>609</v>
      </c>
      <c r="G120" s="77" t="s">
        <v>337</v>
      </c>
      <c r="H120" s="78" t="s">
        <v>487</v>
      </c>
      <c r="I120" s="16" t="s">
        <v>14</v>
      </c>
    </row>
    <row r="121" spans="2:9" ht="18.75" customHeight="1" thickBot="1" x14ac:dyDescent="0.3">
      <c r="B121" s="106" t="s">
        <v>474</v>
      </c>
      <c r="C121" s="107"/>
      <c r="D121" s="107"/>
      <c r="E121" s="107"/>
      <c r="F121" s="107"/>
      <c r="G121" s="107"/>
      <c r="H121" s="107"/>
      <c r="I121" s="108"/>
    </row>
    <row r="122" spans="2:9" ht="18.75" thickTop="1" x14ac:dyDescent="0.25">
      <c r="B122" s="49">
        <v>428.37927246093801</v>
      </c>
      <c r="C122" s="50">
        <v>5.9724609380396032E-3</v>
      </c>
      <c r="D122" s="79">
        <v>428.37329999999997</v>
      </c>
      <c r="E122" s="18" t="s">
        <v>610</v>
      </c>
      <c r="F122" s="80" t="s">
        <v>611</v>
      </c>
      <c r="G122" s="52" t="s">
        <v>612</v>
      </c>
      <c r="H122" s="16" t="s">
        <v>613</v>
      </c>
      <c r="I122" s="16" t="s">
        <v>614</v>
      </c>
    </row>
    <row r="123" spans="2:9" ht="18" x14ac:dyDescent="0.25">
      <c r="B123" s="49">
        <v>534.302001953125</v>
      </c>
      <c r="C123" s="50">
        <v>6.4019531249641659E-3</v>
      </c>
      <c r="D123" s="79">
        <v>534.29560000000004</v>
      </c>
      <c r="E123" s="18" t="s">
        <v>415</v>
      </c>
      <c r="F123" s="80" t="s">
        <v>615</v>
      </c>
      <c r="G123" s="52" t="s">
        <v>11</v>
      </c>
      <c r="H123" s="16" t="s">
        <v>399</v>
      </c>
      <c r="I123" s="16" t="s">
        <v>14</v>
      </c>
    </row>
    <row r="124" spans="2:9" ht="18" x14ac:dyDescent="0.25">
      <c r="B124" s="49">
        <v>560.274169921875</v>
      </c>
      <c r="C124" s="50">
        <v>-3.7130078124960164E-2</v>
      </c>
      <c r="D124" s="79">
        <v>560.31129999999996</v>
      </c>
      <c r="E124" s="18" t="s">
        <v>415</v>
      </c>
      <c r="F124" s="80" t="s">
        <v>616</v>
      </c>
      <c r="G124" s="81" t="s">
        <v>449</v>
      </c>
      <c r="H124" s="17" t="s">
        <v>399</v>
      </c>
      <c r="I124" s="17" t="s">
        <v>14</v>
      </c>
    </row>
    <row r="125" spans="2:9" ht="18" x14ac:dyDescent="0.25">
      <c r="B125" s="49">
        <v>582.30310058593795</v>
      </c>
      <c r="C125" s="50">
        <v>7.5005859379189133E-3</v>
      </c>
      <c r="D125" s="79">
        <v>582.29560000000004</v>
      </c>
      <c r="E125" s="18" t="s">
        <v>415</v>
      </c>
      <c r="F125" s="80" t="s">
        <v>617</v>
      </c>
      <c r="G125" s="81" t="s">
        <v>445</v>
      </c>
      <c r="H125" s="17" t="s">
        <v>399</v>
      </c>
      <c r="I125" s="17" t="s">
        <v>14</v>
      </c>
    </row>
    <row r="126" spans="2:9" ht="18" x14ac:dyDescent="0.25">
      <c r="B126" s="104">
        <v>844.54620361328102</v>
      </c>
      <c r="C126" s="50">
        <v>2.0903613281006983E-2</v>
      </c>
      <c r="D126" s="79">
        <v>844.52530000000002</v>
      </c>
      <c r="E126" s="18" t="s">
        <v>415</v>
      </c>
      <c r="F126" s="80" t="s">
        <v>618</v>
      </c>
      <c r="G126" s="52" t="s">
        <v>283</v>
      </c>
      <c r="H126" s="16" t="s">
        <v>487</v>
      </c>
      <c r="I126" s="16" t="s">
        <v>14</v>
      </c>
    </row>
    <row r="127" spans="2:9" ht="18" x14ac:dyDescent="0.25">
      <c r="B127" s="104"/>
      <c r="C127" s="50">
        <v>-3.6496386719022667E-2</v>
      </c>
      <c r="D127" s="79">
        <v>844.58270000000005</v>
      </c>
      <c r="E127" s="18" t="s">
        <v>408</v>
      </c>
      <c r="F127" s="80" t="s">
        <v>619</v>
      </c>
      <c r="G127" s="52" t="s">
        <v>256</v>
      </c>
      <c r="H127" s="16" t="s">
        <v>487</v>
      </c>
      <c r="I127" s="16" t="s">
        <v>14</v>
      </c>
    </row>
    <row r="128" spans="2:9" ht="18" x14ac:dyDescent="0.25">
      <c r="B128" s="104"/>
      <c r="C128" s="50">
        <v>-1.6076386718964386E-2</v>
      </c>
      <c r="D128" s="79">
        <v>844.56227999999999</v>
      </c>
      <c r="E128" s="18" t="s">
        <v>415</v>
      </c>
      <c r="F128" s="80" t="s">
        <v>620</v>
      </c>
      <c r="G128" s="52" t="s">
        <v>287</v>
      </c>
      <c r="H128" s="16" t="s">
        <v>487</v>
      </c>
      <c r="I128" s="16" t="s">
        <v>14</v>
      </c>
    </row>
    <row r="129" spans="2:9" ht="18" x14ac:dyDescent="0.25">
      <c r="B129" s="104"/>
      <c r="C129" s="50">
        <v>-7.2896386718980466E-2</v>
      </c>
      <c r="D129" s="79">
        <v>844.6191</v>
      </c>
      <c r="E129" s="18" t="s">
        <v>408</v>
      </c>
      <c r="F129" s="80" t="s">
        <v>621</v>
      </c>
      <c r="G129" s="52" t="s">
        <v>261</v>
      </c>
      <c r="H129" s="16" t="s">
        <v>487</v>
      </c>
      <c r="I129" s="16" t="s">
        <v>14</v>
      </c>
    </row>
    <row r="130" spans="2:9" ht="18" x14ac:dyDescent="0.25">
      <c r="B130" s="104"/>
      <c r="C130" s="50">
        <v>-0.13329638671893917</v>
      </c>
      <c r="D130" s="79">
        <v>844.67949999999996</v>
      </c>
      <c r="E130" s="18" t="s">
        <v>396</v>
      </c>
      <c r="F130" s="80" t="s">
        <v>622</v>
      </c>
      <c r="G130" s="52" t="s">
        <v>623</v>
      </c>
      <c r="H130" s="16" t="s">
        <v>487</v>
      </c>
      <c r="I130" s="16" t="s">
        <v>14</v>
      </c>
    </row>
    <row r="131" spans="2:9" ht="18" x14ac:dyDescent="0.25">
      <c r="B131" s="104">
        <v>848.55908203125</v>
      </c>
      <c r="C131" s="50">
        <v>2.4820312499969077E-3</v>
      </c>
      <c r="D131" s="79">
        <v>848.5566</v>
      </c>
      <c r="E131" s="18" t="s">
        <v>415</v>
      </c>
      <c r="F131" s="80" t="s">
        <v>624</v>
      </c>
      <c r="G131" s="81" t="s">
        <v>300</v>
      </c>
      <c r="H131" s="17" t="s">
        <v>487</v>
      </c>
      <c r="I131" s="17" t="s">
        <v>14</v>
      </c>
    </row>
    <row r="132" spans="2:9" ht="18" x14ac:dyDescent="0.25">
      <c r="B132" s="104"/>
      <c r="C132" s="50">
        <v>-5.7817968749986903E-2</v>
      </c>
      <c r="D132" s="79">
        <v>848.61689999999999</v>
      </c>
      <c r="E132" s="18" t="s">
        <v>396</v>
      </c>
      <c r="F132" s="80" t="s">
        <v>625</v>
      </c>
      <c r="G132" s="52" t="s">
        <v>607</v>
      </c>
      <c r="H132" s="16" t="s">
        <v>487</v>
      </c>
      <c r="I132" s="16" t="s">
        <v>14</v>
      </c>
    </row>
    <row r="133" spans="2:9" ht="18" x14ac:dyDescent="0.25">
      <c r="B133" s="104"/>
      <c r="C133" s="50">
        <v>-5.4917968750032742E-2</v>
      </c>
      <c r="D133" s="79">
        <v>848.61400000000003</v>
      </c>
      <c r="E133" s="18" t="s">
        <v>408</v>
      </c>
      <c r="F133" s="80" t="s">
        <v>626</v>
      </c>
      <c r="G133" s="52" t="s">
        <v>583</v>
      </c>
      <c r="H133" s="16" t="s">
        <v>487</v>
      </c>
      <c r="I133" s="16" t="s">
        <v>14</v>
      </c>
    </row>
    <row r="134" spans="2:9" ht="18" x14ac:dyDescent="0.25">
      <c r="B134" s="104">
        <v>863.704833984375</v>
      </c>
      <c r="C134" s="50">
        <v>6.3963984375050131E-2</v>
      </c>
      <c r="D134" s="79">
        <v>863.64086999999995</v>
      </c>
      <c r="E134" s="18" t="s">
        <v>415</v>
      </c>
      <c r="F134" s="80" t="s">
        <v>627</v>
      </c>
      <c r="G134" s="81" t="s">
        <v>628</v>
      </c>
      <c r="H134" s="17" t="s">
        <v>39</v>
      </c>
      <c r="I134" s="17" t="s">
        <v>32</v>
      </c>
    </row>
    <row r="135" spans="2:9" ht="18" x14ac:dyDescent="0.25">
      <c r="B135" s="111"/>
      <c r="C135" s="75">
        <v>7.233984375034197E-3</v>
      </c>
      <c r="D135" s="82">
        <v>863.69759999999997</v>
      </c>
      <c r="E135" s="18" t="s">
        <v>408</v>
      </c>
      <c r="F135" s="83" t="s">
        <v>629</v>
      </c>
      <c r="G135" s="76" t="s">
        <v>630</v>
      </c>
      <c r="H135" s="16" t="s">
        <v>39</v>
      </c>
      <c r="I135" s="16" t="s">
        <v>32</v>
      </c>
    </row>
    <row r="136" spans="2:9" ht="19.5" thickBot="1" x14ac:dyDescent="0.3">
      <c r="B136" s="106" t="s">
        <v>485</v>
      </c>
      <c r="C136" s="107"/>
      <c r="D136" s="107"/>
      <c r="E136" s="107"/>
      <c r="F136" s="107"/>
      <c r="G136" s="107"/>
      <c r="H136" s="107"/>
      <c r="I136" s="108"/>
    </row>
    <row r="137" spans="2:9" ht="18.75" thickTop="1" x14ac:dyDescent="0.25">
      <c r="B137" s="84">
        <v>667.57281494140602</v>
      </c>
      <c r="C137" s="35">
        <f>B137-D137</f>
        <v>4.5614941406029175E-2</v>
      </c>
      <c r="D137" s="35">
        <v>667.52719999999999</v>
      </c>
      <c r="E137" s="85" t="s">
        <v>631</v>
      </c>
      <c r="F137" s="17" t="s">
        <v>632</v>
      </c>
      <c r="G137" s="17" t="s">
        <v>484</v>
      </c>
      <c r="H137" s="17" t="s">
        <v>160</v>
      </c>
      <c r="I137" s="17" t="s">
        <v>161</v>
      </c>
    </row>
    <row r="138" spans="2:9" ht="18" x14ac:dyDescent="0.25">
      <c r="B138" s="84">
        <v>683.48181152343795</v>
      </c>
      <c r="C138" s="35">
        <f>B138-D138</f>
        <v>-1.9288476561996504E-2</v>
      </c>
      <c r="D138" s="35">
        <v>683.50109999999995</v>
      </c>
      <c r="E138" s="85" t="s">
        <v>633</v>
      </c>
      <c r="F138" s="17" t="s">
        <v>634</v>
      </c>
      <c r="G138" s="17" t="s">
        <v>484</v>
      </c>
      <c r="H138" s="17" t="s">
        <v>160</v>
      </c>
      <c r="I138" s="17" t="s">
        <v>161</v>
      </c>
    </row>
    <row r="139" spans="2:9" ht="19.5" thickBot="1" x14ac:dyDescent="0.3">
      <c r="B139" s="106" t="s">
        <v>635</v>
      </c>
      <c r="C139" s="107"/>
      <c r="D139" s="107"/>
      <c r="E139" s="107"/>
      <c r="F139" s="107"/>
      <c r="G139" s="107"/>
      <c r="H139" s="107"/>
      <c r="I139" s="108"/>
    </row>
    <row r="140" spans="2:9" ht="18.75" thickTop="1" x14ac:dyDescent="0.25">
      <c r="B140" s="110">
        <v>714.35241699218795</v>
      </c>
      <c r="C140" s="68">
        <v>-0.15498300781200669</v>
      </c>
      <c r="D140" s="35">
        <v>714.50739999999996</v>
      </c>
      <c r="E140" s="18" t="s">
        <v>396</v>
      </c>
      <c r="F140" s="81" t="s">
        <v>636</v>
      </c>
      <c r="G140" s="81" t="s">
        <v>637</v>
      </c>
      <c r="H140" s="17" t="s">
        <v>487</v>
      </c>
      <c r="I140" s="17" t="s">
        <v>14</v>
      </c>
    </row>
    <row r="141" spans="2:9" ht="18" x14ac:dyDescent="0.25">
      <c r="B141" s="110"/>
      <c r="C141" s="68">
        <v>-0.15198300781207763</v>
      </c>
      <c r="D141" s="35">
        <v>714.50440000000003</v>
      </c>
      <c r="E141" s="85" t="s">
        <v>408</v>
      </c>
      <c r="F141" s="81" t="s">
        <v>638</v>
      </c>
      <c r="G141" s="81" t="s">
        <v>639</v>
      </c>
      <c r="H141" s="17" t="s">
        <v>487</v>
      </c>
      <c r="I141" s="17" t="s">
        <v>14</v>
      </c>
    </row>
    <row r="142" spans="2:9" ht="18" x14ac:dyDescent="0.25">
      <c r="B142" s="110"/>
      <c r="C142" s="68">
        <v>-0.13098300781200578</v>
      </c>
      <c r="D142" s="35">
        <v>714.48339999999996</v>
      </c>
      <c r="E142" s="85" t="s">
        <v>415</v>
      </c>
      <c r="F142" s="81" t="s">
        <v>640</v>
      </c>
      <c r="G142" s="86" t="s">
        <v>641</v>
      </c>
      <c r="H142" s="21" t="s">
        <v>487</v>
      </c>
      <c r="I142" s="21" t="s">
        <v>14</v>
      </c>
    </row>
    <row r="143" spans="2:9" ht="18" x14ac:dyDescent="0.25">
      <c r="B143" s="110">
        <v>721.406982421875</v>
      </c>
      <c r="C143" s="68">
        <v>-0.11908757812500426</v>
      </c>
      <c r="D143" s="35">
        <v>721.52607</v>
      </c>
      <c r="E143" s="85" t="s">
        <v>408</v>
      </c>
      <c r="F143" s="81" t="s">
        <v>642</v>
      </c>
      <c r="G143" s="81" t="s">
        <v>643</v>
      </c>
      <c r="H143" s="17" t="s">
        <v>39</v>
      </c>
      <c r="I143" s="17" t="s">
        <v>32</v>
      </c>
    </row>
    <row r="144" spans="2:9" ht="18" x14ac:dyDescent="0.25">
      <c r="B144" s="110"/>
      <c r="C144" s="68">
        <v>-0.18241757812495507</v>
      </c>
      <c r="D144" s="35">
        <v>721.58939999999996</v>
      </c>
      <c r="E144" s="85" t="s">
        <v>408</v>
      </c>
      <c r="F144" s="81" t="s">
        <v>644</v>
      </c>
      <c r="G144" s="81" t="s">
        <v>645</v>
      </c>
      <c r="H144" s="17" t="s">
        <v>42</v>
      </c>
      <c r="I144" s="17" t="s">
        <v>43</v>
      </c>
    </row>
    <row r="145" spans="2:9" ht="18" x14ac:dyDescent="0.25">
      <c r="B145" s="110">
        <v>725.53375244140602</v>
      </c>
      <c r="C145" s="68">
        <v>3.3752441406022626E-2</v>
      </c>
      <c r="D145" s="35">
        <v>725.5</v>
      </c>
      <c r="E145" s="85" t="s">
        <v>415</v>
      </c>
      <c r="F145" s="81" t="s">
        <v>646</v>
      </c>
      <c r="G145" s="86" t="s">
        <v>647</v>
      </c>
      <c r="H145" s="21" t="s">
        <v>39</v>
      </c>
      <c r="I145" s="21" t="s">
        <v>32</v>
      </c>
    </row>
    <row r="146" spans="2:9" ht="18" x14ac:dyDescent="0.25">
      <c r="B146" s="110"/>
      <c r="C146" s="68">
        <v>-2.3047558593930262E-2</v>
      </c>
      <c r="D146" s="35">
        <v>725.55679999999995</v>
      </c>
      <c r="E146" s="85" t="s">
        <v>408</v>
      </c>
      <c r="F146" s="81" t="s">
        <v>648</v>
      </c>
      <c r="G146" s="81" t="s">
        <v>649</v>
      </c>
      <c r="H146" s="17" t="s">
        <v>39</v>
      </c>
      <c r="I146" s="17" t="s">
        <v>32</v>
      </c>
    </row>
    <row r="147" spans="2:9" ht="18" x14ac:dyDescent="0.25">
      <c r="B147" s="110">
        <v>734.59588623046898</v>
      </c>
      <c r="C147" s="68">
        <v>0.12278623046893244</v>
      </c>
      <c r="D147" s="35">
        <v>734.47310000000004</v>
      </c>
      <c r="E147" s="85" t="s">
        <v>408</v>
      </c>
      <c r="F147" s="81" t="s">
        <v>650</v>
      </c>
      <c r="G147" s="81" t="s">
        <v>507</v>
      </c>
      <c r="H147" s="17" t="s">
        <v>487</v>
      </c>
      <c r="I147" s="17" t="s">
        <v>14</v>
      </c>
    </row>
    <row r="148" spans="2:9" ht="18" x14ac:dyDescent="0.25">
      <c r="B148" s="110"/>
      <c r="C148" s="68">
        <v>0.14315623046900328</v>
      </c>
      <c r="D148" s="35">
        <v>734.45272999999997</v>
      </c>
      <c r="E148" s="85" t="s">
        <v>415</v>
      </c>
      <c r="F148" s="81" t="s">
        <v>651</v>
      </c>
      <c r="G148" s="81" t="s">
        <v>509</v>
      </c>
      <c r="H148" s="17" t="s">
        <v>487</v>
      </c>
      <c r="I148" s="17" t="s">
        <v>14</v>
      </c>
    </row>
    <row r="149" spans="2:9" ht="18" x14ac:dyDescent="0.25">
      <c r="B149" s="110"/>
      <c r="C149" s="68">
        <v>2.5886230468927351E-2</v>
      </c>
      <c r="D149" s="35">
        <v>734.57</v>
      </c>
      <c r="E149" s="18" t="s">
        <v>396</v>
      </c>
      <c r="F149" s="81" t="s">
        <v>652</v>
      </c>
      <c r="G149" s="81" t="s">
        <v>144</v>
      </c>
      <c r="H149" s="17" t="s">
        <v>487</v>
      </c>
      <c r="I149" s="17" t="s">
        <v>14</v>
      </c>
    </row>
    <row r="150" spans="2:9" ht="18" x14ac:dyDescent="0.25">
      <c r="B150" s="110">
        <v>744.52239990234398</v>
      </c>
      <c r="C150" s="68">
        <v>2.7959902343923204E-2</v>
      </c>
      <c r="D150" s="35">
        <v>744.49444000000005</v>
      </c>
      <c r="E150" s="85" t="s">
        <v>408</v>
      </c>
      <c r="F150" s="81" t="s">
        <v>653</v>
      </c>
      <c r="G150" s="81" t="s">
        <v>654</v>
      </c>
      <c r="H150" s="17" t="s">
        <v>487</v>
      </c>
      <c r="I150" s="17" t="s">
        <v>14</v>
      </c>
    </row>
    <row r="151" spans="2:9" ht="18" x14ac:dyDescent="0.25">
      <c r="B151" s="110"/>
      <c r="C151" s="68">
        <v>2.8399902343949179E-2</v>
      </c>
      <c r="D151" s="35">
        <v>744.49400000000003</v>
      </c>
      <c r="E151" s="85" t="s">
        <v>415</v>
      </c>
      <c r="F151" s="81" t="s">
        <v>655</v>
      </c>
      <c r="G151" s="81" t="s">
        <v>45</v>
      </c>
      <c r="H151" s="17" t="s">
        <v>487</v>
      </c>
      <c r="I151" s="17" t="s">
        <v>14</v>
      </c>
    </row>
    <row r="152" spans="2:9" ht="18" x14ac:dyDescent="0.25">
      <c r="B152" s="110"/>
      <c r="C152" s="68">
        <v>-3.1400097656046455E-2</v>
      </c>
      <c r="D152" s="35">
        <v>744.55380000000002</v>
      </c>
      <c r="E152" s="18" t="s">
        <v>396</v>
      </c>
      <c r="F152" s="81" t="s">
        <v>656</v>
      </c>
      <c r="G152" s="81" t="s">
        <v>111</v>
      </c>
      <c r="H152" s="17" t="s">
        <v>487</v>
      </c>
      <c r="I152" s="17" t="s">
        <v>14</v>
      </c>
    </row>
    <row r="153" spans="2:9" ht="18" x14ac:dyDescent="0.25">
      <c r="B153" s="110"/>
      <c r="C153" s="68">
        <v>-8.0000976560086201E-3</v>
      </c>
      <c r="D153" s="35">
        <v>744.53039999999999</v>
      </c>
      <c r="E153" s="85" t="s">
        <v>415</v>
      </c>
      <c r="F153" s="81" t="s">
        <v>657</v>
      </c>
      <c r="G153" s="86" t="s">
        <v>491</v>
      </c>
      <c r="H153" s="21" t="s">
        <v>487</v>
      </c>
      <c r="I153" s="21" t="s">
        <v>14</v>
      </c>
    </row>
    <row r="154" spans="2:9" ht="18" x14ac:dyDescent="0.25">
      <c r="B154" s="110"/>
      <c r="C154" s="68">
        <v>-6.7800097656004255E-2</v>
      </c>
      <c r="D154" s="35">
        <v>744.59019999999998</v>
      </c>
      <c r="E154" s="18" t="s">
        <v>396</v>
      </c>
      <c r="F154" s="81" t="s">
        <v>658</v>
      </c>
      <c r="G154" s="81" t="s">
        <v>116</v>
      </c>
      <c r="H154" s="17" t="s">
        <v>487</v>
      </c>
      <c r="I154" s="17" t="s">
        <v>14</v>
      </c>
    </row>
    <row r="155" spans="2:9" ht="18" x14ac:dyDescent="0.25">
      <c r="B155" s="110">
        <v>748.59344482421898</v>
      </c>
      <c r="C155" s="68">
        <v>6.530482421896977E-2</v>
      </c>
      <c r="D155" s="35">
        <v>748.52814000000001</v>
      </c>
      <c r="E155" s="18" t="s">
        <v>396</v>
      </c>
      <c r="F155" s="81" t="s">
        <v>659</v>
      </c>
      <c r="G155" s="81" t="s">
        <v>130</v>
      </c>
      <c r="H155" s="17" t="s">
        <v>487</v>
      </c>
      <c r="I155" s="17" t="s">
        <v>14</v>
      </c>
    </row>
    <row r="156" spans="2:9" ht="18" x14ac:dyDescent="0.25">
      <c r="B156" s="110"/>
      <c r="C156" s="68">
        <v>6.7704824218935755E-2</v>
      </c>
      <c r="D156" s="35">
        <v>748.52574000000004</v>
      </c>
      <c r="E156" s="85" t="s">
        <v>408</v>
      </c>
      <c r="F156" s="81" t="s">
        <v>660</v>
      </c>
      <c r="G156" s="81" t="s">
        <v>59</v>
      </c>
      <c r="H156" s="17" t="s">
        <v>487</v>
      </c>
      <c r="I156" s="17" t="s">
        <v>14</v>
      </c>
    </row>
    <row r="157" spans="2:9" ht="18" x14ac:dyDescent="0.25">
      <c r="B157" s="110"/>
      <c r="C157" s="68">
        <v>7.8448242189779194E-3</v>
      </c>
      <c r="D157" s="35">
        <v>748.5856</v>
      </c>
      <c r="E157" s="18" t="s">
        <v>396</v>
      </c>
      <c r="F157" s="81" t="s">
        <v>661</v>
      </c>
      <c r="G157" s="81" t="s">
        <v>135</v>
      </c>
      <c r="H157" s="17" t="s">
        <v>487</v>
      </c>
      <c r="I157" s="17" t="s">
        <v>14</v>
      </c>
    </row>
    <row r="158" spans="2:9" ht="18" x14ac:dyDescent="0.25">
      <c r="B158" s="110"/>
      <c r="C158" s="68">
        <v>-2.855517578097988E-2</v>
      </c>
      <c r="D158" s="35">
        <v>748.62199999999996</v>
      </c>
      <c r="E158" s="18" t="s">
        <v>396</v>
      </c>
      <c r="F158" s="81" t="s">
        <v>662</v>
      </c>
      <c r="G158" s="81" t="s">
        <v>140</v>
      </c>
      <c r="H158" s="17" t="s">
        <v>487</v>
      </c>
      <c r="I158" s="17" t="s">
        <v>14</v>
      </c>
    </row>
    <row r="159" spans="2:9" ht="18" x14ac:dyDescent="0.25">
      <c r="B159" s="110">
        <v>786.62658691406295</v>
      </c>
      <c r="C159" s="68">
        <v>0.12218691406292237</v>
      </c>
      <c r="D159" s="35">
        <v>786.50440000000003</v>
      </c>
      <c r="E159" s="85" t="s">
        <v>408</v>
      </c>
      <c r="F159" s="81" t="s">
        <v>663</v>
      </c>
      <c r="G159" s="81" t="s">
        <v>664</v>
      </c>
      <c r="H159" s="17" t="s">
        <v>487</v>
      </c>
      <c r="I159" s="17" t="s">
        <v>14</v>
      </c>
    </row>
    <row r="160" spans="2:9" ht="18" x14ac:dyDescent="0.25">
      <c r="B160" s="110"/>
      <c r="C160" s="68">
        <v>0.1425569140629932</v>
      </c>
      <c r="D160" s="35">
        <v>786.48402999999996</v>
      </c>
      <c r="E160" s="85" t="s">
        <v>415</v>
      </c>
      <c r="F160" s="81" t="s">
        <v>665</v>
      </c>
      <c r="G160" s="81" t="s">
        <v>130</v>
      </c>
      <c r="H160" s="17" t="s">
        <v>487</v>
      </c>
      <c r="I160" s="17" t="s">
        <v>14</v>
      </c>
    </row>
    <row r="161" spans="2:9" ht="18" x14ac:dyDescent="0.25">
      <c r="B161" s="110"/>
      <c r="C161" s="68">
        <v>8.578691406296457E-2</v>
      </c>
      <c r="D161" s="35">
        <v>786.54079999999999</v>
      </c>
      <c r="E161" s="85" t="s">
        <v>408</v>
      </c>
      <c r="F161" s="81" t="s">
        <v>666</v>
      </c>
      <c r="G161" s="81" t="s">
        <v>667</v>
      </c>
      <c r="H161" s="17" t="s">
        <v>487</v>
      </c>
      <c r="I161" s="17" t="s">
        <v>14</v>
      </c>
    </row>
    <row r="162" spans="2:9" ht="18" x14ac:dyDescent="0.25">
      <c r="B162" s="110"/>
      <c r="C162" s="68">
        <v>8.5586914062901087E-2</v>
      </c>
      <c r="D162" s="35">
        <v>786.54100000000005</v>
      </c>
      <c r="E162" s="85" t="s">
        <v>415</v>
      </c>
      <c r="F162" s="81" t="s">
        <v>668</v>
      </c>
      <c r="G162" s="86" t="s">
        <v>135</v>
      </c>
      <c r="H162" s="21" t="s">
        <v>487</v>
      </c>
      <c r="I162" s="21" t="s">
        <v>14</v>
      </c>
    </row>
    <row r="163" spans="2:9" ht="18" x14ac:dyDescent="0.25">
      <c r="B163" s="110"/>
      <c r="C163" s="68">
        <v>2.5286914062917276E-2</v>
      </c>
      <c r="D163" s="35">
        <v>786.60130000000004</v>
      </c>
      <c r="E163" s="18" t="s">
        <v>396</v>
      </c>
      <c r="F163" s="81" t="s">
        <v>669</v>
      </c>
      <c r="G163" s="81" t="s">
        <v>264</v>
      </c>
      <c r="H163" s="17" t="s">
        <v>487</v>
      </c>
      <c r="I163" s="17" t="s">
        <v>14</v>
      </c>
    </row>
    <row r="164" spans="2:9" ht="18" x14ac:dyDescent="0.25">
      <c r="B164" s="110"/>
      <c r="C164" s="68">
        <v>4.9286914062918186E-2</v>
      </c>
      <c r="D164" s="35">
        <v>786.57730000000004</v>
      </c>
      <c r="E164" s="85" t="s">
        <v>415</v>
      </c>
      <c r="F164" s="81" t="s">
        <v>670</v>
      </c>
      <c r="G164" s="86" t="s">
        <v>140</v>
      </c>
      <c r="H164" s="21" t="s">
        <v>487</v>
      </c>
      <c r="I164" s="21" t="s">
        <v>14</v>
      </c>
    </row>
    <row r="165" spans="2:9" ht="18" x14ac:dyDescent="0.25">
      <c r="B165" s="110">
        <v>788.63421630859398</v>
      </c>
      <c r="C165" s="68">
        <v>0.11411630859402067</v>
      </c>
      <c r="D165" s="35">
        <v>788.52009999999996</v>
      </c>
      <c r="E165" s="21" t="s">
        <v>408</v>
      </c>
      <c r="F165" s="87" t="s">
        <v>671</v>
      </c>
      <c r="G165" s="87" t="s">
        <v>540</v>
      </c>
      <c r="H165" s="17" t="s">
        <v>403</v>
      </c>
      <c r="I165" s="17" t="s">
        <v>14</v>
      </c>
    </row>
    <row r="166" spans="2:9" ht="18" x14ac:dyDescent="0.25">
      <c r="B166" s="110"/>
      <c r="C166" s="68">
        <v>0.11411630859402067</v>
      </c>
      <c r="D166" s="35">
        <v>788.52009999999996</v>
      </c>
      <c r="E166" s="85" t="s">
        <v>408</v>
      </c>
      <c r="F166" s="81" t="s">
        <v>672</v>
      </c>
      <c r="G166" s="81" t="s">
        <v>109</v>
      </c>
      <c r="H166" s="17" t="s">
        <v>487</v>
      </c>
      <c r="I166" s="17" t="s">
        <v>14</v>
      </c>
    </row>
    <row r="167" spans="2:9" ht="18" x14ac:dyDescent="0.25">
      <c r="B167" s="110"/>
      <c r="C167" s="68">
        <v>0.13453630859396526</v>
      </c>
      <c r="D167" s="35">
        <v>788.49968000000001</v>
      </c>
      <c r="E167" s="85" t="s">
        <v>415</v>
      </c>
      <c r="F167" s="81" t="s">
        <v>673</v>
      </c>
      <c r="G167" s="86" t="s">
        <v>78</v>
      </c>
      <c r="H167" s="21" t="s">
        <v>487</v>
      </c>
      <c r="I167" s="21" t="s">
        <v>14</v>
      </c>
    </row>
    <row r="168" spans="2:9" ht="18" x14ac:dyDescent="0.25">
      <c r="B168" s="110"/>
      <c r="C168" s="68">
        <v>7.7716308593949179E-2</v>
      </c>
      <c r="D168" s="35">
        <v>788.55650000000003</v>
      </c>
      <c r="E168" s="85" t="s">
        <v>408</v>
      </c>
      <c r="F168" s="81" t="s">
        <v>674</v>
      </c>
      <c r="G168" s="81" t="s">
        <v>114</v>
      </c>
      <c r="H168" s="17" t="s">
        <v>487</v>
      </c>
      <c r="I168" s="17" t="s">
        <v>14</v>
      </c>
    </row>
    <row r="169" spans="2:9" ht="18" x14ac:dyDescent="0.25">
      <c r="B169" s="110"/>
      <c r="C169" s="68">
        <v>1.731630859399047E-2</v>
      </c>
      <c r="D169" s="35">
        <v>788.61689999999999</v>
      </c>
      <c r="E169" s="18" t="s">
        <v>396</v>
      </c>
      <c r="F169" s="81" t="s">
        <v>198</v>
      </c>
      <c r="G169" s="81" t="s">
        <v>197</v>
      </c>
      <c r="H169" s="17" t="s">
        <v>487</v>
      </c>
      <c r="I169" s="17" t="s">
        <v>14</v>
      </c>
    </row>
    <row r="170" spans="2:9" ht="18" x14ac:dyDescent="0.25">
      <c r="B170" s="110">
        <v>800.64731476414295</v>
      </c>
      <c r="C170" s="68">
        <v>0.12721476414299104</v>
      </c>
      <c r="D170" s="35">
        <v>800.52009999999996</v>
      </c>
      <c r="E170" s="85" t="s">
        <v>408</v>
      </c>
      <c r="F170" s="81" t="s">
        <v>675</v>
      </c>
      <c r="G170" s="81" t="s">
        <v>557</v>
      </c>
      <c r="H170" s="17" t="s">
        <v>487</v>
      </c>
      <c r="I170" s="17" t="s">
        <v>14</v>
      </c>
    </row>
    <row r="171" spans="2:9" ht="18" x14ac:dyDescent="0.25">
      <c r="B171" s="110"/>
      <c r="C171" s="68">
        <v>9.0274764142918684E-2</v>
      </c>
      <c r="D171" s="35">
        <v>800.55704000000003</v>
      </c>
      <c r="E171" s="85" t="s">
        <v>408</v>
      </c>
      <c r="F171" s="81" t="s">
        <v>676</v>
      </c>
      <c r="G171" s="81" t="s">
        <v>559</v>
      </c>
      <c r="H171" s="17" t="s">
        <v>487</v>
      </c>
      <c r="I171" s="17" t="s">
        <v>14</v>
      </c>
    </row>
    <row r="172" spans="2:9" ht="18" x14ac:dyDescent="0.25">
      <c r="B172" s="110"/>
      <c r="C172" s="68">
        <v>9.0714764142944659E-2</v>
      </c>
      <c r="D172" s="35">
        <v>800.5566</v>
      </c>
      <c r="E172" s="85" t="s">
        <v>415</v>
      </c>
      <c r="F172" s="81" t="s">
        <v>677</v>
      </c>
      <c r="G172" s="86" t="s">
        <v>184</v>
      </c>
      <c r="H172" s="21" t="s">
        <v>487</v>
      </c>
      <c r="I172" s="21" t="s">
        <v>14</v>
      </c>
    </row>
    <row r="173" spans="2:9" ht="18" x14ac:dyDescent="0.25">
      <c r="B173" s="110"/>
      <c r="C173" s="68">
        <v>3.0914764142949025E-2</v>
      </c>
      <c r="D173" s="35">
        <v>800.6164</v>
      </c>
      <c r="E173" s="18" t="s">
        <v>396</v>
      </c>
      <c r="F173" s="81" t="s">
        <v>678</v>
      </c>
      <c r="G173" s="81" t="s">
        <v>258</v>
      </c>
      <c r="H173" s="17" t="s">
        <v>487</v>
      </c>
      <c r="I173" s="17" t="s">
        <v>14</v>
      </c>
    </row>
    <row r="174" spans="2:9" ht="18" x14ac:dyDescent="0.25">
      <c r="B174" s="110">
        <v>802.65960693359398</v>
      </c>
      <c r="C174" s="68">
        <v>0.12390693359395755</v>
      </c>
      <c r="D174" s="35">
        <v>802.53570000000002</v>
      </c>
      <c r="E174" s="85" t="s">
        <v>408</v>
      </c>
      <c r="F174" s="81" t="s">
        <v>679</v>
      </c>
      <c r="G174" s="81" t="s">
        <v>165</v>
      </c>
      <c r="H174" s="17" t="s">
        <v>487</v>
      </c>
      <c r="I174" s="17" t="s">
        <v>14</v>
      </c>
    </row>
    <row r="175" spans="2:9" ht="18" x14ac:dyDescent="0.25">
      <c r="B175" s="110"/>
      <c r="C175" s="68">
        <v>0.1449069335940294</v>
      </c>
      <c r="D175" s="35">
        <v>802.51469999999995</v>
      </c>
      <c r="E175" s="85" t="s">
        <v>415</v>
      </c>
      <c r="F175" s="81" t="s">
        <v>680</v>
      </c>
      <c r="G175" s="86" t="s">
        <v>681</v>
      </c>
      <c r="H175" s="21" t="s">
        <v>487</v>
      </c>
      <c r="I175" s="21" t="s">
        <v>14</v>
      </c>
    </row>
    <row r="176" spans="2:9" ht="18" x14ac:dyDescent="0.25">
      <c r="B176" s="110"/>
      <c r="C176" s="68">
        <v>8.6916933594011425E-2</v>
      </c>
      <c r="D176" s="35">
        <v>802.57268999999997</v>
      </c>
      <c r="E176" s="85" t="s">
        <v>408</v>
      </c>
      <c r="F176" s="81" t="s">
        <v>682</v>
      </c>
      <c r="G176" s="81" t="s">
        <v>170</v>
      </c>
      <c r="H176" s="17" t="s">
        <v>487</v>
      </c>
      <c r="I176" s="17" t="s">
        <v>14</v>
      </c>
    </row>
    <row r="177" spans="2:9" ht="18" x14ac:dyDescent="0.25">
      <c r="B177" s="110"/>
      <c r="C177" s="68">
        <v>2.7606933594029215E-2</v>
      </c>
      <c r="D177" s="35">
        <v>802.63199999999995</v>
      </c>
      <c r="E177" s="18" t="s">
        <v>396</v>
      </c>
      <c r="F177" s="81" t="s">
        <v>683</v>
      </c>
      <c r="G177" s="81" t="s">
        <v>268</v>
      </c>
      <c r="H177" s="17" t="s">
        <v>487</v>
      </c>
      <c r="I177" s="17" t="s">
        <v>14</v>
      </c>
    </row>
    <row r="178" spans="2:9" ht="18" x14ac:dyDescent="0.25">
      <c r="B178" s="110">
        <v>808.59881591796898</v>
      </c>
      <c r="C178" s="68">
        <v>7.351591796896173E-2</v>
      </c>
      <c r="D178" s="35">
        <v>808.52530000000002</v>
      </c>
      <c r="E178" s="85" t="s">
        <v>415</v>
      </c>
      <c r="F178" s="81" t="s">
        <v>684</v>
      </c>
      <c r="G178" s="81" t="s">
        <v>133</v>
      </c>
      <c r="H178" s="17" t="s">
        <v>487</v>
      </c>
      <c r="I178" s="17" t="s">
        <v>14</v>
      </c>
    </row>
    <row r="179" spans="2:9" ht="18" x14ac:dyDescent="0.25">
      <c r="B179" s="110"/>
      <c r="C179" s="68">
        <v>1.3175917968965223E-2</v>
      </c>
      <c r="D179" s="35">
        <v>808.58564000000001</v>
      </c>
      <c r="E179" s="18" t="s">
        <v>396</v>
      </c>
      <c r="F179" s="81" t="s">
        <v>685</v>
      </c>
      <c r="G179" s="81" t="s">
        <v>328</v>
      </c>
      <c r="H179" s="17" t="s">
        <v>487</v>
      </c>
      <c r="I179" s="17" t="s">
        <v>14</v>
      </c>
    </row>
    <row r="180" spans="2:9" ht="18" x14ac:dyDescent="0.25">
      <c r="B180" s="110"/>
      <c r="C180" s="68">
        <v>1.6115917968932081E-2</v>
      </c>
      <c r="D180" s="35">
        <v>808.58270000000005</v>
      </c>
      <c r="E180" s="85" t="s">
        <v>408</v>
      </c>
      <c r="F180" s="81" t="s">
        <v>686</v>
      </c>
      <c r="G180" s="81" t="s">
        <v>264</v>
      </c>
      <c r="H180" s="17" t="s">
        <v>487</v>
      </c>
      <c r="I180" s="17" t="s">
        <v>14</v>
      </c>
    </row>
    <row r="181" spans="2:9" ht="18" x14ac:dyDescent="0.25">
      <c r="B181" s="110"/>
      <c r="C181" s="68">
        <v>3.7115917969003931E-2</v>
      </c>
      <c r="D181" s="35">
        <v>808.56169999999997</v>
      </c>
      <c r="E181" s="85" t="s">
        <v>415</v>
      </c>
      <c r="F181" s="81" t="s">
        <v>687</v>
      </c>
      <c r="G181" s="81" t="s">
        <v>688</v>
      </c>
      <c r="H181" s="17" t="s">
        <v>487</v>
      </c>
      <c r="I181" s="17" t="s">
        <v>14</v>
      </c>
    </row>
    <row r="182" spans="2:9" ht="18" x14ac:dyDescent="0.25">
      <c r="B182" s="110"/>
      <c r="C182" s="68">
        <v>-2.3234082030967329E-2</v>
      </c>
      <c r="D182" s="35">
        <v>808.62204999999994</v>
      </c>
      <c r="E182" s="18" t="s">
        <v>396</v>
      </c>
      <c r="F182" s="81" t="s">
        <v>689</v>
      </c>
      <c r="G182" s="81" t="s">
        <v>331</v>
      </c>
      <c r="H182" s="17" t="s">
        <v>487</v>
      </c>
      <c r="I182" s="17" t="s">
        <v>14</v>
      </c>
    </row>
    <row r="183" spans="2:9" ht="18" x14ac:dyDescent="0.25">
      <c r="B183" s="110"/>
      <c r="C183" s="68">
        <v>-6.7284082031051184E-2</v>
      </c>
      <c r="D183" s="35">
        <v>808.66610000000003</v>
      </c>
      <c r="E183" s="85" t="s">
        <v>690</v>
      </c>
      <c r="F183" s="81" t="s">
        <v>691</v>
      </c>
      <c r="G183" s="81" t="s">
        <v>585</v>
      </c>
      <c r="H183" s="17" t="s">
        <v>569</v>
      </c>
      <c r="I183" s="17" t="s">
        <v>32</v>
      </c>
    </row>
    <row r="184" spans="2:9" ht="18" x14ac:dyDescent="0.25">
      <c r="B184" s="110">
        <v>810.63433837890602</v>
      </c>
      <c r="C184" s="68">
        <v>9.3338378905968966E-2</v>
      </c>
      <c r="D184" s="35">
        <v>810.54100000000005</v>
      </c>
      <c r="E184" s="85" t="s">
        <v>415</v>
      </c>
      <c r="F184" s="81" t="s">
        <v>692</v>
      </c>
      <c r="G184" s="81" t="s">
        <v>146</v>
      </c>
      <c r="H184" s="17" t="s">
        <v>487</v>
      </c>
      <c r="I184" s="17" t="s">
        <v>14</v>
      </c>
    </row>
    <row r="185" spans="2:9" ht="18" x14ac:dyDescent="0.25">
      <c r="B185" s="110"/>
      <c r="C185" s="68">
        <v>3.3038378905985155E-2</v>
      </c>
      <c r="D185" s="35">
        <v>810.60130000000004</v>
      </c>
      <c r="E185" s="18" t="s">
        <v>396</v>
      </c>
      <c r="F185" s="81" t="s">
        <v>693</v>
      </c>
      <c r="G185" s="81" t="s">
        <v>300</v>
      </c>
      <c r="H185" s="17" t="s">
        <v>487</v>
      </c>
      <c r="I185" s="17" t="s">
        <v>14</v>
      </c>
    </row>
    <row r="186" spans="2:9" ht="18" x14ac:dyDescent="0.25">
      <c r="B186" s="110"/>
      <c r="C186" s="68">
        <v>3.6038378906027901E-2</v>
      </c>
      <c r="D186" s="35">
        <v>810.59829999999999</v>
      </c>
      <c r="E186" s="85" t="s">
        <v>408</v>
      </c>
      <c r="F186" s="81" t="s">
        <v>694</v>
      </c>
      <c r="G186" s="81" t="s">
        <v>197</v>
      </c>
      <c r="H186" s="17" t="s">
        <v>487</v>
      </c>
      <c r="I186" s="17" t="s">
        <v>14</v>
      </c>
    </row>
    <row r="187" spans="2:9" ht="18" x14ac:dyDescent="0.25">
      <c r="B187" s="110"/>
      <c r="C187" s="68">
        <v>5.7038378905986065E-2</v>
      </c>
      <c r="D187" s="35">
        <v>810.57730000000004</v>
      </c>
      <c r="E187" s="85" t="s">
        <v>415</v>
      </c>
      <c r="F187" s="81" t="s">
        <v>695</v>
      </c>
      <c r="G187" s="86" t="s">
        <v>148</v>
      </c>
      <c r="H187" s="21" t="s">
        <v>487</v>
      </c>
      <c r="I187" s="21" t="s">
        <v>14</v>
      </c>
    </row>
    <row r="188" spans="2:9" ht="18" x14ac:dyDescent="0.25">
      <c r="B188" s="110">
        <v>813.70147705078102</v>
      </c>
      <c r="C188" s="68">
        <v>1.6577050781052094E-2</v>
      </c>
      <c r="D188" s="35">
        <v>813.68489999999997</v>
      </c>
      <c r="E188" s="18" t="s">
        <v>396</v>
      </c>
      <c r="F188" s="81" t="s">
        <v>696</v>
      </c>
      <c r="G188" s="81" t="s">
        <v>697</v>
      </c>
      <c r="H188" s="17" t="s">
        <v>39</v>
      </c>
      <c r="I188" s="17" t="s">
        <v>32</v>
      </c>
    </row>
    <row r="189" spans="2:9" ht="18" x14ac:dyDescent="0.25">
      <c r="B189" s="110"/>
      <c r="C189" s="68">
        <v>6.4077050781065736E-2</v>
      </c>
      <c r="D189" s="35">
        <v>813.63739999999996</v>
      </c>
      <c r="E189" s="85" t="s">
        <v>415</v>
      </c>
      <c r="F189" s="81" t="s">
        <v>698</v>
      </c>
      <c r="G189" s="86" t="s">
        <v>699</v>
      </c>
      <c r="H189" s="21" t="s">
        <v>194</v>
      </c>
      <c r="I189" s="21" t="s">
        <v>161</v>
      </c>
    </row>
    <row r="190" spans="2:9" ht="18" x14ac:dyDescent="0.25">
      <c r="B190" s="110"/>
      <c r="C190" s="68">
        <v>7.1770507810242634E-3</v>
      </c>
      <c r="D190" s="35">
        <v>813.6943</v>
      </c>
      <c r="E190" s="85" t="s">
        <v>408</v>
      </c>
      <c r="F190" s="81" t="s">
        <v>700</v>
      </c>
      <c r="G190" s="81" t="s">
        <v>294</v>
      </c>
      <c r="H190" s="17" t="s">
        <v>194</v>
      </c>
      <c r="I190" s="17" t="s">
        <v>161</v>
      </c>
    </row>
    <row r="191" spans="2:9" ht="18" x14ac:dyDescent="0.25">
      <c r="B191" s="110">
        <v>824.74461689833299</v>
      </c>
      <c r="C191" s="68">
        <v>0.1277168983330057</v>
      </c>
      <c r="D191" s="35">
        <v>824.61689999999999</v>
      </c>
      <c r="E191" s="18" t="s">
        <v>396</v>
      </c>
      <c r="F191" s="81" t="s">
        <v>267</v>
      </c>
      <c r="G191" s="81" t="s">
        <v>266</v>
      </c>
      <c r="H191" s="17" t="s">
        <v>487</v>
      </c>
      <c r="I191" s="17" t="s">
        <v>14</v>
      </c>
    </row>
    <row r="192" spans="2:9" ht="18" x14ac:dyDescent="0.25">
      <c r="B192" s="110"/>
      <c r="C192" s="68">
        <v>0.13061689833295986</v>
      </c>
      <c r="D192" s="35">
        <v>824.61400000000003</v>
      </c>
      <c r="E192" s="85" t="s">
        <v>408</v>
      </c>
      <c r="F192" s="81" t="s">
        <v>269</v>
      </c>
      <c r="G192" s="81" t="s">
        <v>268</v>
      </c>
      <c r="H192" s="17" t="s">
        <v>487</v>
      </c>
      <c r="I192" s="17" t="s">
        <v>14</v>
      </c>
    </row>
    <row r="193" spans="2:9" ht="18" x14ac:dyDescent="0.25">
      <c r="B193" s="110"/>
      <c r="C193" s="68">
        <v>9.1316898333047902E-2</v>
      </c>
      <c r="D193" s="35">
        <v>824.65329999999994</v>
      </c>
      <c r="E193" s="18" t="s">
        <v>396</v>
      </c>
      <c r="F193" s="81" t="s">
        <v>701</v>
      </c>
      <c r="G193" s="81" t="s">
        <v>270</v>
      </c>
      <c r="H193" s="17" t="s">
        <v>487</v>
      </c>
      <c r="I193" s="17" t="s">
        <v>14</v>
      </c>
    </row>
    <row r="194" spans="2:9" ht="18" x14ac:dyDescent="0.25">
      <c r="B194" s="110">
        <v>826.75429547240503</v>
      </c>
      <c r="C194" s="68">
        <v>0.12169547240500833</v>
      </c>
      <c r="D194" s="35">
        <v>826.63260000000002</v>
      </c>
      <c r="E194" s="18" t="s">
        <v>396</v>
      </c>
      <c r="F194" s="81" t="s">
        <v>702</v>
      </c>
      <c r="G194" s="81" t="s">
        <v>583</v>
      </c>
      <c r="H194" s="17" t="s">
        <v>487</v>
      </c>
      <c r="I194" s="17" t="s">
        <v>14</v>
      </c>
    </row>
    <row r="195" spans="2:9" ht="18" x14ac:dyDescent="0.25">
      <c r="B195" s="110"/>
      <c r="C195" s="68">
        <v>7.7595472405050714E-2</v>
      </c>
      <c r="D195" s="35">
        <v>826.67669999999998</v>
      </c>
      <c r="E195" s="18" t="s">
        <v>396</v>
      </c>
      <c r="F195" s="81" t="s">
        <v>703</v>
      </c>
      <c r="G195" s="81" t="s">
        <v>585</v>
      </c>
      <c r="H195" s="17" t="s">
        <v>569</v>
      </c>
      <c r="I195" s="17" t="s">
        <v>32</v>
      </c>
    </row>
    <row r="196" spans="2:9" ht="18" x14ac:dyDescent="0.25">
      <c r="B196" s="88">
        <v>828.75860595703102</v>
      </c>
      <c r="C196" s="68">
        <v>0.11090595703103645</v>
      </c>
      <c r="D196" s="35">
        <v>828.64769999999999</v>
      </c>
      <c r="E196" s="18" t="s">
        <v>396</v>
      </c>
      <c r="F196" s="81" t="s">
        <v>704</v>
      </c>
      <c r="G196" s="81" t="s">
        <v>289</v>
      </c>
      <c r="H196" s="17" t="s">
        <v>487</v>
      </c>
      <c r="I196" s="17" t="s">
        <v>14</v>
      </c>
    </row>
    <row r="197" spans="2:9" ht="18" x14ac:dyDescent="0.25">
      <c r="B197" s="110">
        <v>834.64202880859398</v>
      </c>
      <c r="C197" s="68">
        <v>0.10102880859392371</v>
      </c>
      <c r="D197" s="35">
        <v>834.54100000000005</v>
      </c>
      <c r="E197" s="85" t="s">
        <v>415</v>
      </c>
      <c r="F197" s="81" t="s">
        <v>304</v>
      </c>
      <c r="G197" s="81" t="s">
        <v>239</v>
      </c>
      <c r="H197" s="17" t="s">
        <v>487</v>
      </c>
      <c r="I197" s="17" t="s">
        <v>14</v>
      </c>
    </row>
    <row r="198" spans="2:9" ht="18" x14ac:dyDescent="0.25">
      <c r="B198" s="110"/>
      <c r="C198" s="68">
        <v>4.0728808593939902E-2</v>
      </c>
      <c r="D198" s="35">
        <v>834.60130000000004</v>
      </c>
      <c r="E198" s="18" t="s">
        <v>396</v>
      </c>
      <c r="F198" s="81" t="s">
        <v>306</v>
      </c>
      <c r="G198" s="81" t="s">
        <v>305</v>
      </c>
      <c r="H198" s="17" t="s">
        <v>487</v>
      </c>
      <c r="I198" s="17" t="s">
        <v>14</v>
      </c>
    </row>
    <row r="199" spans="2:9" ht="18" x14ac:dyDescent="0.25">
      <c r="B199" s="110"/>
      <c r="C199" s="68">
        <v>4.3128808594019574E-2</v>
      </c>
      <c r="D199" s="35">
        <v>834.59889999999996</v>
      </c>
      <c r="E199" s="85" t="s">
        <v>408</v>
      </c>
      <c r="F199" s="81" t="s">
        <v>705</v>
      </c>
      <c r="G199" s="81" t="s">
        <v>307</v>
      </c>
      <c r="H199" s="17" t="s">
        <v>487</v>
      </c>
      <c r="I199" s="17" t="s">
        <v>14</v>
      </c>
    </row>
    <row r="200" spans="2:9" ht="18" x14ac:dyDescent="0.25">
      <c r="B200" s="110"/>
      <c r="C200" s="68">
        <v>6.4728808593940812E-2</v>
      </c>
      <c r="D200" s="35">
        <v>834.57730000000004</v>
      </c>
      <c r="E200" s="85" t="s">
        <v>415</v>
      </c>
      <c r="F200" s="81" t="s">
        <v>706</v>
      </c>
      <c r="G200" s="86" t="s">
        <v>242</v>
      </c>
      <c r="H200" s="21" t="s">
        <v>487</v>
      </c>
      <c r="I200" s="21" t="s">
        <v>14</v>
      </c>
    </row>
    <row r="201" spans="2:9" ht="18" x14ac:dyDescent="0.25">
      <c r="B201" s="110">
        <v>836.67755126953102</v>
      </c>
      <c r="C201" s="68">
        <v>0.12095126953101953</v>
      </c>
      <c r="D201" s="35">
        <v>836.5566</v>
      </c>
      <c r="E201" s="85" t="s">
        <v>415</v>
      </c>
      <c r="F201" s="81" t="s">
        <v>707</v>
      </c>
      <c r="G201" s="86" t="s">
        <v>224</v>
      </c>
      <c r="H201" s="21" t="s">
        <v>487</v>
      </c>
      <c r="I201" s="21" t="s">
        <v>14</v>
      </c>
    </row>
    <row r="202" spans="2:9" ht="18" x14ac:dyDescent="0.25">
      <c r="B202" s="110"/>
      <c r="C202" s="68">
        <v>6.11512695310239E-2</v>
      </c>
      <c r="D202" s="35">
        <v>836.6164</v>
      </c>
      <c r="E202" s="18" t="s">
        <v>396</v>
      </c>
      <c r="F202" s="81" t="s">
        <v>708</v>
      </c>
      <c r="G202" s="81" t="s">
        <v>311</v>
      </c>
      <c r="H202" s="17" t="s">
        <v>487</v>
      </c>
      <c r="I202" s="17" t="s">
        <v>14</v>
      </c>
    </row>
    <row r="203" spans="2:9" ht="18" x14ac:dyDescent="0.25">
      <c r="B203" s="112"/>
      <c r="C203" s="89">
        <v>6.3551269530989885E-2</v>
      </c>
      <c r="D203" s="35">
        <v>836.61400000000003</v>
      </c>
      <c r="E203" s="85" t="s">
        <v>408</v>
      </c>
      <c r="F203" s="90" t="s">
        <v>709</v>
      </c>
      <c r="G203" s="90" t="s">
        <v>313</v>
      </c>
      <c r="H203" s="17" t="s">
        <v>487</v>
      </c>
      <c r="I203" s="17" t="s">
        <v>14</v>
      </c>
    </row>
    <row r="204" spans="2:9" ht="19.5" thickBot="1" x14ac:dyDescent="0.3">
      <c r="B204" s="106" t="s">
        <v>710</v>
      </c>
      <c r="C204" s="107"/>
      <c r="D204" s="107"/>
      <c r="E204" s="107"/>
      <c r="F204" s="107"/>
      <c r="G204" s="107"/>
      <c r="H204" s="107"/>
      <c r="I204" s="108"/>
    </row>
    <row r="205" spans="2:9" ht="18.75" thickTop="1" x14ac:dyDescent="0.25">
      <c r="B205" s="88">
        <v>702.43177554612998</v>
      </c>
      <c r="C205" s="68">
        <v>-0.13217236328102899</v>
      </c>
      <c r="D205" s="35">
        <v>702.54300000000001</v>
      </c>
      <c r="E205" s="18" t="s">
        <v>396</v>
      </c>
      <c r="F205" s="81" t="s">
        <v>711</v>
      </c>
      <c r="G205" s="81" t="s">
        <v>712</v>
      </c>
      <c r="H205" s="17" t="s">
        <v>487</v>
      </c>
      <c r="I205" s="17" t="s">
        <v>14</v>
      </c>
    </row>
    <row r="206" spans="2:9" ht="18" x14ac:dyDescent="0.25">
      <c r="B206" s="110">
        <v>713.467529296875</v>
      </c>
      <c r="C206" s="68">
        <v>-4.6447753906022626E-2</v>
      </c>
      <c r="D206" s="35">
        <v>713.5</v>
      </c>
      <c r="E206" s="85" t="s">
        <v>415</v>
      </c>
      <c r="F206" s="81" t="s">
        <v>713</v>
      </c>
      <c r="G206" s="81" t="s">
        <v>714</v>
      </c>
      <c r="H206" s="17" t="s">
        <v>39</v>
      </c>
      <c r="I206" s="17" t="s">
        <v>32</v>
      </c>
    </row>
    <row r="207" spans="2:9" ht="18" x14ac:dyDescent="0.25">
      <c r="B207" s="110"/>
      <c r="C207" s="68">
        <v>-0.10324775390597551</v>
      </c>
      <c r="D207" s="35">
        <v>713.55679999999995</v>
      </c>
      <c r="E207" s="85" t="s">
        <v>408</v>
      </c>
      <c r="F207" s="81" t="s">
        <v>715</v>
      </c>
      <c r="G207" s="81" t="s">
        <v>716</v>
      </c>
      <c r="H207" s="17" t="s">
        <v>39</v>
      </c>
      <c r="I207" s="17" t="s">
        <v>32</v>
      </c>
    </row>
    <row r="208" spans="2:9" ht="18" x14ac:dyDescent="0.25">
      <c r="B208" s="110"/>
      <c r="C208" s="68">
        <v>-0.11034775390601226</v>
      </c>
      <c r="D208" s="35">
        <v>713.56389999999999</v>
      </c>
      <c r="E208" s="85" t="s">
        <v>415</v>
      </c>
      <c r="F208" s="81" t="s">
        <v>717</v>
      </c>
      <c r="G208" s="86" t="s">
        <v>718</v>
      </c>
      <c r="H208" s="21" t="s">
        <v>42</v>
      </c>
      <c r="I208" s="21" t="s">
        <v>43</v>
      </c>
    </row>
    <row r="209" spans="2:9" ht="18" x14ac:dyDescent="0.25">
      <c r="B209" s="110">
        <v>724.41265869140602</v>
      </c>
      <c r="C209" s="68">
        <v>-6.9637324219002039E-2</v>
      </c>
      <c r="D209" s="35">
        <v>724.46838000000002</v>
      </c>
      <c r="E209" s="85" t="s">
        <v>415</v>
      </c>
      <c r="F209" s="81" t="s">
        <v>719</v>
      </c>
      <c r="G209" s="81" t="s">
        <v>720</v>
      </c>
      <c r="H209" s="17" t="s">
        <v>487</v>
      </c>
      <c r="I209" s="17" t="s">
        <v>14</v>
      </c>
    </row>
    <row r="210" spans="2:9" ht="18" x14ac:dyDescent="0.25">
      <c r="B210" s="110"/>
      <c r="C210" s="68">
        <v>-0.12939732421898498</v>
      </c>
      <c r="D210" s="35">
        <v>724.52814000000001</v>
      </c>
      <c r="E210" s="18" t="s">
        <v>396</v>
      </c>
      <c r="F210" s="81" t="s">
        <v>721</v>
      </c>
      <c r="G210" s="81" t="s">
        <v>522</v>
      </c>
      <c r="H210" s="17" t="s">
        <v>487</v>
      </c>
      <c r="I210" s="17" t="s">
        <v>14</v>
      </c>
    </row>
    <row r="211" spans="2:9" ht="18" x14ac:dyDescent="0.25">
      <c r="B211" s="110"/>
      <c r="C211" s="68">
        <v>-0.12645732421901812</v>
      </c>
      <c r="D211" s="35">
        <v>724.52520000000004</v>
      </c>
      <c r="E211" s="85" t="s">
        <v>408</v>
      </c>
      <c r="F211" s="81" t="s">
        <v>722</v>
      </c>
      <c r="G211" s="81" t="s">
        <v>712</v>
      </c>
      <c r="H211" s="17" t="s">
        <v>487</v>
      </c>
      <c r="I211" s="17" t="s">
        <v>14</v>
      </c>
    </row>
    <row r="212" spans="2:9" ht="18" x14ac:dyDescent="0.25">
      <c r="B212" s="110">
        <v>728.45611572265602</v>
      </c>
      <c r="C212" s="68">
        <v>-2.0561328125040745E-2</v>
      </c>
      <c r="D212" s="35">
        <v>728.46270000000004</v>
      </c>
      <c r="E212" s="85" t="s">
        <v>415</v>
      </c>
      <c r="F212" s="81" t="s">
        <v>723</v>
      </c>
      <c r="G212" s="81" t="s">
        <v>724</v>
      </c>
      <c r="H212" s="17" t="s">
        <v>487</v>
      </c>
      <c r="I212" s="17" t="s">
        <v>14</v>
      </c>
    </row>
    <row r="213" spans="2:9" ht="18" x14ac:dyDescent="0.25">
      <c r="B213" s="110"/>
      <c r="C213" s="68">
        <v>-7.7961328124956708E-2</v>
      </c>
      <c r="D213" s="35">
        <v>728.52009999999996</v>
      </c>
      <c r="E213" s="85" t="s">
        <v>408</v>
      </c>
      <c r="F213" s="81" t="s">
        <v>725</v>
      </c>
      <c r="G213" s="81" t="s">
        <v>45</v>
      </c>
      <c r="H213" s="17" t="s">
        <v>487</v>
      </c>
      <c r="I213" s="17" t="s">
        <v>14</v>
      </c>
    </row>
    <row r="214" spans="2:9" ht="18" x14ac:dyDescent="0.25">
      <c r="B214" s="110"/>
      <c r="C214" s="68">
        <v>-5.6961328124998545E-2</v>
      </c>
      <c r="D214" s="35">
        <v>728.4991</v>
      </c>
      <c r="E214" s="85" t="s">
        <v>415</v>
      </c>
      <c r="F214" s="81" t="s">
        <v>726</v>
      </c>
      <c r="G214" s="86" t="s">
        <v>727</v>
      </c>
      <c r="H214" s="21" t="s">
        <v>487</v>
      </c>
      <c r="I214" s="21" t="s">
        <v>14</v>
      </c>
    </row>
    <row r="215" spans="2:9" ht="18" x14ac:dyDescent="0.25">
      <c r="B215" s="110"/>
      <c r="C215" s="68">
        <v>-0.11676132812499418</v>
      </c>
      <c r="D215" s="35">
        <v>728.55889999999999</v>
      </c>
      <c r="E215" s="18" t="s">
        <v>396</v>
      </c>
      <c r="F215" s="81" t="s">
        <v>728</v>
      </c>
      <c r="G215" s="81" t="s">
        <v>80</v>
      </c>
      <c r="H215" s="17" t="s">
        <v>487</v>
      </c>
      <c r="I215" s="17" t="s">
        <v>14</v>
      </c>
    </row>
    <row r="216" spans="2:9" ht="18" x14ac:dyDescent="0.25">
      <c r="B216" s="110"/>
      <c r="C216" s="68">
        <v>-0.11436132812502819</v>
      </c>
      <c r="D216" s="35">
        <v>728.55650000000003</v>
      </c>
      <c r="E216" s="85" t="s">
        <v>408</v>
      </c>
      <c r="F216" s="81" t="s">
        <v>729</v>
      </c>
      <c r="G216" s="81" t="s">
        <v>491</v>
      </c>
      <c r="H216" s="17" t="s">
        <v>487</v>
      </c>
      <c r="I216" s="17" t="s">
        <v>14</v>
      </c>
    </row>
    <row r="217" spans="2:9" ht="18" x14ac:dyDescent="0.25">
      <c r="B217" s="110">
        <v>750.471923828125</v>
      </c>
      <c r="C217" s="68">
        <v>1.0846777343999747E-2</v>
      </c>
      <c r="D217" s="35">
        <v>750.44709999999998</v>
      </c>
      <c r="E217" s="85" t="s">
        <v>415</v>
      </c>
      <c r="F217" s="81" t="s">
        <v>730</v>
      </c>
      <c r="G217" s="81" t="s">
        <v>507</v>
      </c>
      <c r="H217" s="17" t="s">
        <v>487</v>
      </c>
      <c r="I217" s="17" t="s">
        <v>14</v>
      </c>
    </row>
    <row r="218" spans="2:9" ht="18" x14ac:dyDescent="0.25">
      <c r="B218" s="110"/>
      <c r="C218" s="68">
        <v>-8.585322265605555E-2</v>
      </c>
      <c r="D218" s="35">
        <v>750.54380000000003</v>
      </c>
      <c r="E218" s="18" t="s">
        <v>396</v>
      </c>
      <c r="F218" s="81" t="s">
        <v>731</v>
      </c>
      <c r="G218" s="81" t="s">
        <v>78</v>
      </c>
      <c r="H218" s="17" t="s">
        <v>487</v>
      </c>
      <c r="I218" s="17" t="s">
        <v>14</v>
      </c>
    </row>
    <row r="219" spans="2:9" ht="18" x14ac:dyDescent="0.25">
      <c r="B219" s="110"/>
      <c r="C219" s="68">
        <v>-8.2853222656012804E-2</v>
      </c>
      <c r="D219" s="35">
        <v>750.54079999999999</v>
      </c>
      <c r="E219" s="85" t="s">
        <v>408</v>
      </c>
      <c r="F219" s="81" t="s">
        <v>732</v>
      </c>
      <c r="G219" s="81" t="s">
        <v>80</v>
      </c>
      <c r="H219" s="17" t="s">
        <v>487</v>
      </c>
      <c r="I219" s="17" t="s">
        <v>14</v>
      </c>
    </row>
  </sheetData>
  <mergeCells count="69">
    <mergeCell ref="B212:B216"/>
    <mergeCell ref="B217:B219"/>
    <mergeCell ref="B194:B195"/>
    <mergeCell ref="B197:B200"/>
    <mergeCell ref="B201:B203"/>
    <mergeCell ref="B204:I204"/>
    <mergeCell ref="B206:B208"/>
    <mergeCell ref="B209:B211"/>
    <mergeCell ref="B191:B193"/>
    <mergeCell ref="B145:B146"/>
    <mergeCell ref="B147:B149"/>
    <mergeCell ref="B150:B154"/>
    <mergeCell ref="B155:B158"/>
    <mergeCell ref="B159:B164"/>
    <mergeCell ref="B165:B169"/>
    <mergeCell ref="B170:B173"/>
    <mergeCell ref="B174:B177"/>
    <mergeCell ref="B178:B183"/>
    <mergeCell ref="B184:B187"/>
    <mergeCell ref="B188:B190"/>
    <mergeCell ref="B143:B144"/>
    <mergeCell ref="B109:B112"/>
    <mergeCell ref="B113:B116"/>
    <mergeCell ref="B117:B118"/>
    <mergeCell ref="B119:B120"/>
    <mergeCell ref="B121:I121"/>
    <mergeCell ref="B126:B130"/>
    <mergeCell ref="B131:B133"/>
    <mergeCell ref="B134:B135"/>
    <mergeCell ref="B136:I136"/>
    <mergeCell ref="B139:I139"/>
    <mergeCell ref="B140:B142"/>
    <mergeCell ref="B105:B108"/>
    <mergeCell ref="B51:B57"/>
    <mergeCell ref="B58:B61"/>
    <mergeCell ref="B62:B66"/>
    <mergeCell ref="B67:B71"/>
    <mergeCell ref="B72:B76"/>
    <mergeCell ref="B77:B80"/>
    <mergeCell ref="B81:B86"/>
    <mergeCell ref="B87:B90"/>
    <mergeCell ref="B91:B95"/>
    <mergeCell ref="B96:B100"/>
    <mergeCell ref="B101:B104"/>
    <mergeCell ref="B46:B49"/>
    <mergeCell ref="B19:B22"/>
    <mergeCell ref="K19:K20"/>
    <mergeCell ref="B24:B25"/>
    <mergeCell ref="K24:R24"/>
    <mergeCell ref="K27:R27"/>
    <mergeCell ref="B28:B29"/>
    <mergeCell ref="B31:B33"/>
    <mergeCell ref="B34:B36"/>
    <mergeCell ref="B37:B39"/>
    <mergeCell ref="B40:B41"/>
    <mergeCell ref="B42:B45"/>
    <mergeCell ref="B10:B13"/>
    <mergeCell ref="K11:K12"/>
    <mergeCell ref="B14:B16"/>
    <mergeCell ref="K14:K15"/>
    <mergeCell ref="K16:K17"/>
    <mergeCell ref="B17:B18"/>
    <mergeCell ref="K5:K6"/>
    <mergeCell ref="B6:B8"/>
    <mergeCell ref="B1:R1"/>
    <mergeCell ref="B2:I2"/>
    <mergeCell ref="K2:R2"/>
    <mergeCell ref="B4:I4"/>
    <mergeCell ref="K4:R4"/>
  </mergeCells>
  <conditionalFormatting sqref="H122:I122">
    <cfRule type="containsText" dxfId="0" priority="1" operator="containsText" text="//">
      <formula>NOT(ISERROR(SEARCH("//",H12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tlana Uzbekova</dc:creator>
  <cp:lastModifiedBy>Svetlana Uzbekova</cp:lastModifiedBy>
  <dcterms:created xsi:type="dcterms:W3CDTF">2019-10-22T13:33:49Z</dcterms:created>
  <dcterms:modified xsi:type="dcterms:W3CDTF">2020-08-11T20:03:47Z</dcterms:modified>
</cp:coreProperties>
</file>